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jessy\Desktop\WORK LMU\Aichryson Projekt 2025\18_Revision_Final\"/>
    </mc:Choice>
  </mc:AlternateContent>
  <xr:revisionPtr revIDLastSave="0" documentId="13_ncr:1_{39CC9665-53CB-40AC-BD0D-87D884674C08}" xr6:coauthVersionLast="47" xr6:coauthVersionMax="47" xr10:uidLastSave="{00000000-0000-0000-0000-000000000000}"/>
  <bookViews>
    <workbookView xWindow="1584" yWindow="1212" windowWidth="17280" windowHeight="8880" activeTab="2" xr2:uid="{00000000-000D-0000-FFFF-FFFF00000000}"/>
  </bookViews>
  <sheets>
    <sheet name="Accession Details" sheetId="4" r:id="rId1"/>
    <sheet name="Occurrence Herbaria+Fieldwork" sheetId="1" r:id="rId2"/>
    <sheet name="Occurrence GBIF" sheetId="3" r:id="rId3"/>
  </sheets>
  <definedNames>
    <definedName name="_xlnm._FilterDatabase" localSheetId="0" hidden="1">'Accession Details'!$A$1:$J$1</definedName>
    <definedName name="_xlnm._FilterDatabase" localSheetId="1" hidden="1">'Occurrence Herbaria+Fieldwork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63" uniqueCount="836">
  <si>
    <t>Species &amp; Author</t>
  </si>
  <si>
    <t xml:space="preserve">Collector &amp; collector number </t>
  </si>
  <si>
    <t>coll. Date</t>
  </si>
  <si>
    <t xml:space="preserve">Island </t>
  </si>
  <si>
    <t>Locality</t>
  </si>
  <si>
    <t>Altitude</t>
  </si>
  <si>
    <t>A01_J01</t>
  </si>
  <si>
    <t>GC</t>
  </si>
  <si>
    <t>El Portillo</t>
  </si>
  <si>
    <t>27.999917</t>
  </si>
  <si>
    <t>-15.56785</t>
  </si>
  <si>
    <t>A01_J02</t>
  </si>
  <si>
    <t>A02_J03</t>
  </si>
  <si>
    <t>Roque del Saucillo</t>
  </si>
  <si>
    <t>27.9792</t>
  </si>
  <si>
    <t>-15.547083</t>
  </si>
  <si>
    <t>A03_J05</t>
  </si>
  <si>
    <t xml:space="preserve">Presa de los Pérez </t>
  </si>
  <si>
    <t>28.045733</t>
  </si>
  <si>
    <t>-15.665783</t>
  </si>
  <si>
    <t>A03_J06</t>
  </si>
  <si>
    <t>Presa de los Pérez</t>
  </si>
  <si>
    <t>A04_J07</t>
  </si>
  <si>
    <t>Caves at El Hornillo, Vally of Agaete</t>
  </si>
  <si>
    <t>28.051983</t>
  </si>
  <si>
    <t>-15.662717</t>
  </si>
  <si>
    <t>A05_J08</t>
  </si>
  <si>
    <t>Casa en el borde del Barranco de Agaete, El Hornillo</t>
  </si>
  <si>
    <t>28.053633</t>
  </si>
  <si>
    <t>-15.658883</t>
  </si>
  <si>
    <t>A06_J09</t>
  </si>
  <si>
    <t>El Faro</t>
  </si>
  <si>
    <t>28.039983</t>
  </si>
  <si>
    <t>-15.549583</t>
  </si>
  <si>
    <t>A06_J10</t>
  </si>
  <si>
    <r>
      <t xml:space="preserve">Aichryson punctatum </t>
    </r>
    <r>
      <rPr>
        <sz val="11"/>
        <color rgb="FF000000"/>
        <rFont val="Calibri"/>
        <family val="2"/>
        <scheme val="minor"/>
      </rPr>
      <t>(Chr. Sm. &amp; Buch) Webb &amp; Berthel.</t>
    </r>
  </si>
  <si>
    <t>A07_J11</t>
  </si>
  <si>
    <t>Cuesta Falcon</t>
  </si>
  <si>
    <t>28.0439</t>
  </si>
  <si>
    <t>-15.548467</t>
  </si>
  <si>
    <t>A08_J12</t>
  </si>
  <si>
    <t>28.049083</t>
  </si>
  <si>
    <t>-15.545717</t>
  </si>
  <si>
    <t>A09_J13</t>
  </si>
  <si>
    <t>El Álamo</t>
  </si>
  <si>
    <t>28.054333</t>
  </si>
  <si>
    <t>-15.544917</t>
  </si>
  <si>
    <t>A10_J14</t>
  </si>
  <si>
    <t>28.055417</t>
  </si>
  <si>
    <t>-15.548183</t>
  </si>
  <si>
    <t>A11_J15</t>
  </si>
  <si>
    <t>La Laguna</t>
  </si>
  <si>
    <t>28.0684</t>
  </si>
  <si>
    <t>-15.560483</t>
  </si>
  <si>
    <t>A12_J16</t>
  </si>
  <si>
    <t>Barranco de los Tilos</t>
  </si>
  <si>
    <t>28.09465</t>
  </si>
  <si>
    <t>-15.594283</t>
  </si>
  <si>
    <t>A12_J17</t>
  </si>
  <si>
    <t>28.09466</t>
  </si>
  <si>
    <t>-15.594284</t>
  </si>
  <si>
    <t>A13_J18</t>
  </si>
  <si>
    <t>28.088117</t>
  </si>
  <si>
    <t>-15.5937</t>
  </si>
  <si>
    <t>A16_J22</t>
  </si>
  <si>
    <t>T</t>
  </si>
  <si>
    <t>Igueste de San Andres</t>
  </si>
  <si>
    <t>28.53235</t>
  </si>
  <si>
    <t>-16.15635</t>
  </si>
  <si>
    <t>A16_J23</t>
  </si>
  <si>
    <t>A18_J25</t>
  </si>
  <si>
    <t>Barranco de Igueste</t>
  </si>
  <si>
    <t>28.544583</t>
  </si>
  <si>
    <t>-16.164267</t>
  </si>
  <si>
    <t>A19_J27</t>
  </si>
  <si>
    <t>-</t>
  </si>
  <si>
    <t>28.54525</t>
  </si>
  <si>
    <t>-16.166917</t>
  </si>
  <si>
    <t>A20_J28</t>
  </si>
  <si>
    <t>28.545233</t>
  </si>
  <si>
    <t>-16.167617</t>
  </si>
  <si>
    <t>A20_J30</t>
  </si>
  <si>
    <t>A21_J29</t>
  </si>
  <si>
    <t>Barranco de Igueste de San Andrés</t>
  </si>
  <si>
    <t>28.549333</t>
  </si>
  <si>
    <t>-16.171983</t>
  </si>
  <si>
    <t>A22_J31</t>
  </si>
  <si>
    <t>Vega de las Mercedes near bunker</t>
  </si>
  <si>
    <t>28.516633</t>
  </si>
  <si>
    <t>-16.284817</t>
  </si>
  <si>
    <t>A23_J32</t>
  </si>
  <si>
    <t>Vega de las Mercedes</t>
  </si>
  <si>
    <t>28.5171</t>
  </si>
  <si>
    <t>-16.2876</t>
  </si>
  <si>
    <t>A23_J33</t>
  </si>
  <si>
    <t>A24_J34</t>
  </si>
  <si>
    <t>Cruz del Carmen</t>
  </si>
  <si>
    <t>28.533483</t>
  </si>
  <si>
    <t>-16.276617</t>
  </si>
  <si>
    <t>A25_J35</t>
  </si>
  <si>
    <t>Cruz de Afur</t>
  </si>
  <si>
    <t>28.534733</t>
  </si>
  <si>
    <t>-16.26765</t>
  </si>
  <si>
    <t>A25_J36</t>
  </si>
  <si>
    <t>A25_J37</t>
  </si>
  <si>
    <t>A26_J38</t>
  </si>
  <si>
    <t>Chinamada</t>
  </si>
  <si>
    <t>28.538283</t>
  </si>
  <si>
    <t>-16.277083</t>
  </si>
  <si>
    <t>A27_J39</t>
  </si>
  <si>
    <t>LG</t>
  </si>
  <si>
    <t>28.136567</t>
  </si>
  <si>
    <t>-17.194933</t>
  </si>
  <si>
    <t>A28_J40</t>
  </si>
  <si>
    <t>Mirador del Bailadero</t>
  </si>
  <si>
    <t>28.123333</t>
  </si>
  <si>
    <t>-17.208667</t>
  </si>
  <si>
    <t>A29_J41</t>
  </si>
  <si>
    <t>28.123217</t>
  </si>
  <si>
    <t>-17.2108</t>
  </si>
  <si>
    <t>A29_J42</t>
  </si>
  <si>
    <t>A30_J43</t>
  </si>
  <si>
    <t>near Epina</t>
  </si>
  <si>
    <t>28.16005</t>
  </si>
  <si>
    <t>-17.2979</t>
  </si>
  <si>
    <t>A31_J44</t>
  </si>
  <si>
    <t>Barranco del Infierno</t>
  </si>
  <si>
    <t>28.13545</t>
  </si>
  <si>
    <t>-16.704483</t>
  </si>
  <si>
    <t>A32_J45</t>
  </si>
  <si>
    <t>Barranco de Anavingo</t>
  </si>
  <si>
    <t>28.347533</t>
  </si>
  <si>
    <t>-16.447433</t>
  </si>
  <si>
    <t>A33_J46</t>
  </si>
  <si>
    <t>28.346883</t>
  </si>
  <si>
    <t>-16.4446</t>
  </si>
  <si>
    <t>A34_J47</t>
  </si>
  <si>
    <t>Barranco de Los Carrizales</t>
  </si>
  <si>
    <t>28.31955</t>
  </si>
  <si>
    <t>-16.865767</t>
  </si>
  <si>
    <t>A35_J48</t>
  </si>
  <si>
    <t>28.319733</t>
  </si>
  <si>
    <t>-16.869183</t>
  </si>
  <si>
    <t>A36_J49</t>
  </si>
  <si>
    <t>L</t>
  </si>
  <si>
    <t>Peñas del Chache</t>
  </si>
  <si>
    <t>29.12</t>
  </si>
  <si>
    <t>-13.520833</t>
  </si>
  <si>
    <t>A37_J50</t>
  </si>
  <si>
    <t>F</t>
  </si>
  <si>
    <t>Montana de la Muda</t>
  </si>
  <si>
    <t>28.572010</t>
  </si>
  <si>
    <t>-13.959130</t>
  </si>
  <si>
    <t>A38_J51</t>
  </si>
  <si>
    <t>LP</t>
  </si>
  <si>
    <t>Barranco de la Madera</t>
  </si>
  <si>
    <t>28.7078</t>
  </si>
  <si>
    <t>-17.793983</t>
  </si>
  <si>
    <t>A39_J52</t>
  </si>
  <si>
    <t>28.708017</t>
  </si>
  <si>
    <t>-17.795483</t>
  </si>
  <si>
    <t>A40_J53</t>
  </si>
  <si>
    <t>28.713183</t>
  </si>
  <si>
    <t>-17.807633</t>
  </si>
  <si>
    <t>A41_J54</t>
  </si>
  <si>
    <t>28.7151</t>
  </si>
  <si>
    <t>A41_J55</t>
  </si>
  <si>
    <t>A42_J56</t>
  </si>
  <si>
    <t>28.716383</t>
  </si>
  <si>
    <t>-17.810867</t>
  </si>
  <si>
    <t>A42_J57</t>
  </si>
  <si>
    <t>A43_J58</t>
  </si>
  <si>
    <t>28.7179</t>
  </si>
  <si>
    <t>-17.814217</t>
  </si>
  <si>
    <t>A44_J59</t>
  </si>
  <si>
    <t>28.709917</t>
  </si>
  <si>
    <t>-17.804467</t>
  </si>
  <si>
    <t>A45_J60</t>
  </si>
  <si>
    <t>28.707283</t>
  </si>
  <si>
    <t>-17.800067</t>
  </si>
  <si>
    <t>A46_J61</t>
  </si>
  <si>
    <t>28.711617</t>
  </si>
  <si>
    <t>-17.806567</t>
  </si>
  <si>
    <t>A47_J62</t>
  </si>
  <si>
    <t>Monte de Luna</t>
  </si>
  <si>
    <t>28.532033</t>
  </si>
  <si>
    <t>-17.81485</t>
  </si>
  <si>
    <t>A48_J63</t>
  </si>
  <si>
    <t>28.533183</t>
  </si>
  <si>
    <t>-17.813816</t>
  </si>
  <si>
    <t>A49_J64</t>
  </si>
  <si>
    <t>Barranco del Rio</t>
  </si>
  <si>
    <t>28.692483</t>
  </si>
  <si>
    <t>-17.78515</t>
  </si>
  <si>
    <t>A50_J65</t>
  </si>
  <si>
    <t>Marcos y Cordero</t>
  </si>
  <si>
    <t>28.79825</t>
  </si>
  <si>
    <t>-17.777367</t>
  </si>
  <si>
    <t>A51_J66</t>
  </si>
  <si>
    <t>28.791283</t>
  </si>
  <si>
    <t>-17.80065</t>
  </si>
  <si>
    <t>A51_J67</t>
  </si>
  <si>
    <t>A52_J68</t>
  </si>
  <si>
    <t>28.789183</t>
  </si>
  <si>
    <t>-17.8021</t>
  </si>
  <si>
    <t>A53_J69</t>
  </si>
  <si>
    <t>28.78035</t>
  </si>
  <si>
    <t>-17.809683</t>
  </si>
  <si>
    <t>A54_J70</t>
  </si>
  <si>
    <t>28.779367</t>
  </si>
  <si>
    <t>-17.814117</t>
  </si>
  <si>
    <t>A55_J71</t>
  </si>
  <si>
    <t>28.775</t>
  </si>
  <si>
    <t>-17.818217</t>
  </si>
  <si>
    <t>A56_J72</t>
  </si>
  <si>
    <t>28.768017</t>
  </si>
  <si>
    <t>-17.831783</t>
  </si>
  <si>
    <t>A57_J73</t>
  </si>
  <si>
    <t>28.76925</t>
  </si>
  <si>
    <t>-17.828167</t>
  </si>
  <si>
    <t>A58_J74</t>
  </si>
  <si>
    <t xml:space="preserve">Valsendero </t>
  </si>
  <si>
    <t>28.040783</t>
  </si>
  <si>
    <t>-15.594733</t>
  </si>
  <si>
    <t>A58_J75</t>
  </si>
  <si>
    <t>A58_J76</t>
  </si>
  <si>
    <t>A59_J77</t>
  </si>
  <si>
    <t>Fuente del Culantrillo, Jandía</t>
  </si>
  <si>
    <t>28.094943</t>
  </si>
  <si>
    <t>-14.398151</t>
  </si>
  <si>
    <t>A60_J78</t>
  </si>
  <si>
    <t>Pico de la Zarza, Jandía</t>
  </si>
  <si>
    <t>28.100309</t>
  </si>
  <si>
    <t>-14.361158</t>
  </si>
  <si>
    <t>LPA 016708</t>
  </si>
  <si>
    <t>A. Roca &amp; Á. Marrero</t>
  </si>
  <si>
    <t>LPA 020426</t>
  </si>
  <si>
    <t>LPA 06460</t>
  </si>
  <si>
    <t>D. Bramwell</t>
  </si>
  <si>
    <t>M</t>
  </si>
  <si>
    <t>Curral das Freiras</t>
  </si>
  <si>
    <t>LPA 06483</t>
  </si>
  <si>
    <t>Saixal Ribeira do inferno</t>
  </si>
  <si>
    <t>LPA 11049</t>
  </si>
  <si>
    <t xml:space="preserve">Á. Marrero </t>
  </si>
  <si>
    <t>Vueltas de Taganana</t>
  </si>
  <si>
    <t>LPA 29204</t>
  </si>
  <si>
    <t>Pico do Gato y Macizo de Pico das Torres</t>
  </si>
  <si>
    <t>LPA 29419</t>
  </si>
  <si>
    <t>Á. Marrero, A. Roca, B. Navarro &amp; O. Baeta</t>
  </si>
  <si>
    <t>Pico Arieiro - Pico Ruivo</t>
  </si>
  <si>
    <t>LPA 29444</t>
  </si>
  <si>
    <t>Pico do Gato</t>
  </si>
  <si>
    <t>LPA 31750</t>
  </si>
  <si>
    <t xml:space="preserve">A. Acevedo </t>
  </si>
  <si>
    <t>Barranco del Río</t>
  </si>
  <si>
    <t>LPA 31751</t>
  </si>
  <si>
    <t>LPA 31770</t>
  </si>
  <si>
    <t>LPA 31775</t>
  </si>
  <si>
    <t>LPA 31779</t>
  </si>
  <si>
    <t>July 2011</t>
  </si>
  <si>
    <t>LPA 31794</t>
  </si>
  <si>
    <t>LPA 31798</t>
  </si>
  <si>
    <t>LPA 3268</t>
  </si>
  <si>
    <t>Barranco Barbusanos</t>
  </si>
  <si>
    <t>LPA 3441</t>
  </si>
  <si>
    <t xml:space="preserve">G. Kunkel </t>
  </si>
  <si>
    <t>Madre de Agua de Firgas</t>
  </si>
  <si>
    <t>LPA 8681</t>
  </si>
  <si>
    <t>J. Rodrigo, V. Montelongo, Á. Marrero &amp; R. Febles</t>
  </si>
  <si>
    <t>Vallehermoso, Roque Cano</t>
  </si>
  <si>
    <t>LPA 8707</t>
  </si>
  <si>
    <t>San Sebastián de la Gomera, Inchereda</t>
  </si>
  <si>
    <t>LPA 8755</t>
  </si>
  <si>
    <t>J. Rodrigo</t>
  </si>
  <si>
    <t>Santa María de Guía</t>
  </si>
  <si>
    <t>LPA 8858</t>
  </si>
  <si>
    <t>Valleseco, Barranco Oscuro</t>
  </si>
  <si>
    <t>ORT  27919</t>
  </si>
  <si>
    <t>M. Fernández Galván</t>
  </si>
  <si>
    <t>El Cedro</t>
  </si>
  <si>
    <t>ORT 12479</t>
  </si>
  <si>
    <t>E.R. Sventenius</t>
  </si>
  <si>
    <t>Los Silos, Barranco del Agua</t>
  </si>
  <si>
    <t>ORT 12480</t>
  </si>
  <si>
    <t xml:space="preserve"> Aguamansa</t>
  </si>
  <si>
    <t>ORT 12481</t>
  </si>
  <si>
    <t xml:space="preserve">Barranco Arena </t>
  </si>
  <si>
    <t>ORT 12483</t>
  </si>
  <si>
    <t>Taganana</t>
  </si>
  <si>
    <t>ORT 12484</t>
  </si>
  <si>
    <t>Buenavista, Barranco Bujamé</t>
  </si>
  <si>
    <t>ORT 12485</t>
  </si>
  <si>
    <t>Aguamansa, Barranco hacia Los Organos</t>
  </si>
  <si>
    <t>ORT 12486</t>
  </si>
  <si>
    <t>Taganana, El Bailadero</t>
  </si>
  <si>
    <t>ORT 12487</t>
  </si>
  <si>
    <t>Anaga, Barranco Chamorga</t>
  </si>
  <si>
    <t>ORT 12489</t>
  </si>
  <si>
    <t>Aguamansa</t>
  </si>
  <si>
    <t>ORT 12490</t>
  </si>
  <si>
    <t>Taganana, Barranco del Agua</t>
  </si>
  <si>
    <t>ORT 12492</t>
  </si>
  <si>
    <t xml:space="preserve">Puerto de La Cruz, Barranco Martianez </t>
  </si>
  <si>
    <t>ORT 12493</t>
  </si>
  <si>
    <t>Orotava - Aguamansa</t>
  </si>
  <si>
    <t>ORT 12497</t>
  </si>
  <si>
    <t>Masca, Las Vueltas</t>
  </si>
  <si>
    <t>ORT 12498</t>
  </si>
  <si>
    <t>Cruz Afur - Cruz de Taganana</t>
  </si>
  <si>
    <t>ORT 12499</t>
  </si>
  <si>
    <t>Anaga, Barranco de la Bodega</t>
  </si>
  <si>
    <t>ORT 12503</t>
  </si>
  <si>
    <t>Masca</t>
  </si>
  <si>
    <t>ORT 12505</t>
  </si>
  <si>
    <t>Cumbre Buenavista a Teno</t>
  </si>
  <si>
    <t>ORT 12506</t>
  </si>
  <si>
    <t>Barranco San Andrés</t>
  </si>
  <si>
    <t>ORT 12508</t>
  </si>
  <si>
    <t>Anaga</t>
  </si>
  <si>
    <t>ORT 12515</t>
  </si>
  <si>
    <t>Barranco San Antonio</t>
  </si>
  <si>
    <t>ORT 12518</t>
  </si>
  <si>
    <t>Barranco Badajoz (Güimar)</t>
  </si>
  <si>
    <t>ORT 12519</t>
  </si>
  <si>
    <t xml:space="preserve">Barranco Martianez </t>
  </si>
  <si>
    <t>ORT 12521</t>
  </si>
  <si>
    <t>Bajamar</t>
  </si>
  <si>
    <t>ORT 12522</t>
  </si>
  <si>
    <t>ORT 1464</t>
  </si>
  <si>
    <t>Aldea S. Nicolas sobre Artojeve</t>
  </si>
  <si>
    <t>ORT 1466</t>
  </si>
  <si>
    <t>Valle Orotava</t>
  </si>
  <si>
    <t>ORT 1467</t>
  </si>
  <si>
    <t>ORT 18054</t>
  </si>
  <si>
    <t>EH</t>
  </si>
  <si>
    <t>Sabinosa</t>
  </si>
  <si>
    <t>Ladera de Jinama</t>
  </si>
  <si>
    <t>ORT 18056</t>
  </si>
  <si>
    <t>ORT 18057</t>
  </si>
  <si>
    <t>Julan</t>
  </si>
  <si>
    <t>ORT 18059</t>
  </si>
  <si>
    <t>Dehesa - Sabinosa</t>
  </si>
  <si>
    <t>ORT 18061</t>
  </si>
  <si>
    <t>El Golfo</t>
  </si>
  <si>
    <t>ORT 18063</t>
  </si>
  <si>
    <t>ORT 21100</t>
  </si>
  <si>
    <t>Ribeira Brava</t>
  </si>
  <si>
    <t xml:space="preserve">Ribeiro Frio </t>
  </si>
  <si>
    <t>32.733333</t>
  </si>
  <si>
    <t>-16.883333</t>
  </si>
  <si>
    <t>ORT 21530</t>
  </si>
  <si>
    <t>Cofete</t>
  </si>
  <si>
    <t>ORT 21531</t>
  </si>
  <si>
    <t>Rincón de Tetir</t>
  </si>
  <si>
    <t>ORT 21533</t>
  </si>
  <si>
    <t>La Olivia</t>
  </si>
  <si>
    <t>ORT 24701</t>
  </si>
  <si>
    <t>A. Santos Guerra</t>
  </si>
  <si>
    <t>Bajada a Frontera</t>
  </si>
  <si>
    <t>A. Santos</t>
  </si>
  <si>
    <t>ORT 26014</t>
  </si>
  <si>
    <t xml:space="preserve">Meseta </t>
  </si>
  <si>
    <t>ORT 26033</t>
  </si>
  <si>
    <t>Uteza</t>
  </si>
  <si>
    <t>ORT 26331</t>
  </si>
  <si>
    <t>May 1976</t>
  </si>
  <si>
    <t>Garajonay</t>
  </si>
  <si>
    <t>ORT 26334</t>
  </si>
  <si>
    <t>April 1976</t>
  </si>
  <si>
    <t>Tajaque</t>
  </si>
  <si>
    <t>ORT 26465</t>
  </si>
  <si>
    <t>Chejelipes</t>
  </si>
  <si>
    <t>ORT 26650</t>
  </si>
  <si>
    <t>La Zarzita</t>
  </si>
  <si>
    <t>ORT 26652</t>
  </si>
  <si>
    <t>Bailadero</t>
  </si>
  <si>
    <t>ORT 26918</t>
  </si>
  <si>
    <t>Jerdune</t>
  </si>
  <si>
    <t>ORT 30853</t>
  </si>
  <si>
    <t>Pinos Gachos</t>
  </si>
  <si>
    <t>ORT 3314</t>
  </si>
  <si>
    <t>Barranco Jurado</t>
  </si>
  <si>
    <t>ORT 3316</t>
  </si>
  <si>
    <t>ORT 3317</t>
  </si>
  <si>
    <t>Barranco Gallegos</t>
  </si>
  <si>
    <t>ORT 3318</t>
  </si>
  <si>
    <t>ORT 3319</t>
  </si>
  <si>
    <t>ORT 3320</t>
  </si>
  <si>
    <t>Los Sauces</t>
  </si>
  <si>
    <t>ORT 3321</t>
  </si>
  <si>
    <t>Riscos sobre Taburiente</t>
  </si>
  <si>
    <t>ORT 3322</t>
  </si>
  <si>
    <t>Taburiente</t>
  </si>
  <si>
    <t>ORT 3323</t>
  </si>
  <si>
    <t>Bajo Fuente Nueva</t>
  </si>
  <si>
    <t>ORT 3324</t>
  </si>
  <si>
    <t>Roque Mambroque</t>
  </si>
  <si>
    <t>ORT 3325</t>
  </si>
  <si>
    <t>Roque del Faro</t>
  </si>
  <si>
    <t>ORT 3326</t>
  </si>
  <si>
    <t xml:space="preserve">Roque Vejenado </t>
  </si>
  <si>
    <t>ORT 3331</t>
  </si>
  <si>
    <t>Barlovento</t>
  </si>
  <si>
    <t>ORT 3332</t>
  </si>
  <si>
    <t>Dr. Danserau</t>
  </si>
  <si>
    <t xml:space="preserve">Tenerra - Taburiente </t>
  </si>
  <si>
    <t>El Paso</t>
  </si>
  <si>
    <t>ORT 3337</t>
  </si>
  <si>
    <t>Los Sauces, Barranco Jurado</t>
  </si>
  <si>
    <t>ORT 3338</t>
  </si>
  <si>
    <t>Barranco de los Hombres</t>
  </si>
  <si>
    <t>ORT 3339</t>
  </si>
  <si>
    <t>Roque de Faro</t>
  </si>
  <si>
    <t>ORT 3340</t>
  </si>
  <si>
    <t>ORT 3341</t>
  </si>
  <si>
    <t>Cumbre Nueva</t>
  </si>
  <si>
    <t>ORT 3343</t>
  </si>
  <si>
    <t xml:space="preserve">Puntallana, Cubo de La Galga </t>
  </si>
  <si>
    <t>ORT 34389</t>
  </si>
  <si>
    <t>Pico de la Zarza</t>
  </si>
  <si>
    <t>ORT 5656</t>
  </si>
  <si>
    <t>Hermigua, Barranco del Cedro</t>
  </si>
  <si>
    <t>ORT 5660</t>
  </si>
  <si>
    <t>La Laja</t>
  </si>
  <si>
    <t>ORT 5664</t>
  </si>
  <si>
    <t>Barranco de Inchereda</t>
  </si>
  <si>
    <t>ORT 5668</t>
  </si>
  <si>
    <t>ORT 5669</t>
  </si>
  <si>
    <t>Roque de Agando</t>
  </si>
  <si>
    <t>ORT 5672</t>
  </si>
  <si>
    <t>Valle Gran Rey</t>
  </si>
  <si>
    <t>ORT 5674</t>
  </si>
  <si>
    <t>Acantilados</t>
  </si>
  <si>
    <t>ORT 5678</t>
  </si>
  <si>
    <t>Fortaleza de Chipude</t>
  </si>
  <si>
    <t>ORT 7177</t>
  </si>
  <si>
    <t>Sau-Caidero (Agaete)</t>
  </si>
  <si>
    <t>ORT 7178</t>
  </si>
  <si>
    <t>Barranco Palo Blanco</t>
  </si>
  <si>
    <t>ORT 7181</t>
  </si>
  <si>
    <t>Tenteniguada</t>
  </si>
  <si>
    <t>ORT 7182</t>
  </si>
  <si>
    <t>ORT 7183</t>
  </si>
  <si>
    <t>Risco de Goyedra</t>
  </si>
  <si>
    <t>ORT 7184</t>
  </si>
  <si>
    <t>Goyedra</t>
  </si>
  <si>
    <t>ORT 7186</t>
  </si>
  <si>
    <t>Pico de Bandama</t>
  </si>
  <si>
    <t>ORT 7187</t>
  </si>
  <si>
    <t>ORT 7188</t>
  </si>
  <si>
    <t>Los Tiles de Moya</t>
  </si>
  <si>
    <t>ORT 7189</t>
  </si>
  <si>
    <t>ORT 752</t>
  </si>
  <si>
    <t>Curral  das Freiras</t>
  </si>
  <si>
    <t>ORT 753</t>
  </si>
  <si>
    <t>TFC 12</t>
  </si>
  <si>
    <t xml:space="preserve">D. Bramwell </t>
  </si>
  <si>
    <t>Tijarafe</t>
  </si>
  <si>
    <t>TFC 13</t>
  </si>
  <si>
    <t>La Cumbrecita</t>
  </si>
  <si>
    <t>Arnay de la Rosa</t>
  </si>
  <si>
    <t>TFC 27.197</t>
  </si>
  <si>
    <t>El Sauzal</t>
  </si>
  <si>
    <t>TFC 28.003</t>
  </si>
  <si>
    <t>A. Charpín &amp; R. Delgado</t>
  </si>
  <si>
    <t>Barranco de Badajoz (Guimar)</t>
  </si>
  <si>
    <t>TFC 33.377</t>
  </si>
  <si>
    <t>Carqué Alamo</t>
  </si>
  <si>
    <t>TFC 36.836</t>
  </si>
  <si>
    <t>L. Pérez de Paz. &amp; David Pérez Hernández</t>
  </si>
  <si>
    <t>Mirador de Tajaqué</t>
  </si>
  <si>
    <t>TFC 38.942</t>
  </si>
  <si>
    <t>R. Racca</t>
  </si>
  <si>
    <t>Barranco Anosma</t>
  </si>
  <si>
    <t>TFC 39.637</t>
  </si>
  <si>
    <t>J.A. Reyes-Betancort., W.W. de la Torre &amp; V.M. Osorio</t>
  </si>
  <si>
    <t>Famara, El Risco</t>
  </si>
  <si>
    <t>TFC 39.917</t>
  </si>
  <si>
    <t>V.L. Sauquillo</t>
  </si>
  <si>
    <t>Fuente Los Loros, Monte del Agua</t>
  </si>
  <si>
    <t>TFC 42.118</t>
  </si>
  <si>
    <t>Bañares</t>
  </si>
  <si>
    <t>April 1995</t>
  </si>
  <si>
    <t>Pared Vieja</t>
  </si>
  <si>
    <t xml:space="preserve">Bañares </t>
  </si>
  <si>
    <t>TFC 42.120</t>
  </si>
  <si>
    <t>Bañares &amp; Bermúdez</t>
  </si>
  <si>
    <t>May 2000</t>
  </si>
  <si>
    <t xml:space="preserve">Teror </t>
  </si>
  <si>
    <t>TFC 42.122</t>
  </si>
  <si>
    <t>April 1999</t>
  </si>
  <si>
    <t>TFC 42.125</t>
  </si>
  <si>
    <t>April 2001</t>
  </si>
  <si>
    <t>TFC 42.235</t>
  </si>
  <si>
    <t>S. Becher &amp; T. Himstedt</t>
  </si>
  <si>
    <t>Barranco de Tahodio, Anaga</t>
  </si>
  <si>
    <t>TFC 43.404</t>
  </si>
  <si>
    <t>May 1996</t>
  </si>
  <si>
    <t>Pista de El Derrabado</t>
  </si>
  <si>
    <t>TFC 43.405</t>
  </si>
  <si>
    <t>April 2000</t>
  </si>
  <si>
    <t>Guamasa (El Ortigal)</t>
  </si>
  <si>
    <t>TFC 43.406</t>
  </si>
  <si>
    <t>TFC 43.407</t>
  </si>
  <si>
    <t>Lanzarote</t>
  </si>
  <si>
    <t>TFC 43.408</t>
  </si>
  <si>
    <t>Presa de Lugarejos</t>
  </si>
  <si>
    <t>TFC 43.409</t>
  </si>
  <si>
    <t>Masca (Cruz de Gilda)</t>
  </si>
  <si>
    <t>TFC 43.410</t>
  </si>
  <si>
    <t>Bañares &amp; E. Carqué</t>
  </si>
  <si>
    <t>El Sanguinal</t>
  </si>
  <si>
    <t>TFC 43.414</t>
  </si>
  <si>
    <t>Barranco de la Virgen</t>
  </si>
  <si>
    <t>TFC 43.415</t>
  </si>
  <si>
    <t xml:space="preserve">Barranco Azuaje </t>
  </si>
  <si>
    <t>TFC 43.417</t>
  </si>
  <si>
    <t>Juncalillo</t>
  </si>
  <si>
    <t>TFC 43.445</t>
  </si>
  <si>
    <t>May 2005</t>
  </si>
  <si>
    <t xml:space="preserve">Barranco del Carmen </t>
  </si>
  <si>
    <t>TFC 44.480</t>
  </si>
  <si>
    <t>V.L. Sauquillo &amp; Rodríguez Navarro</t>
  </si>
  <si>
    <t>Hoya de las Limeras</t>
  </si>
  <si>
    <t>TFC 46.382</t>
  </si>
  <si>
    <t>Scholz</t>
  </si>
  <si>
    <t>Pico del Fraile</t>
  </si>
  <si>
    <t>TFC 46.862</t>
  </si>
  <si>
    <t>Bañares &amp; Á. Marrero</t>
  </si>
  <si>
    <t>June 2002</t>
  </si>
  <si>
    <t>TFC 46.868</t>
  </si>
  <si>
    <t xml:space="preserve">Bañares &amp; Scholz </t>
  </si>
  <si>
    <t>July 2004</t>
  </si>
  <si>
    <t>TFC 47.027</t>
  </si>
  <si>
    <t xml:space="preserve">A.P. Mederos </t>
  </si>
  <si>
    <t>Los Llanillos</t>
  </si>
  <si>
    <t>TFC 48.685</t>
  </si>
  <si>
    <t>July 2007</t>
  </si>
  <si>
    <t>TFC 48.687</t>
  </si>
  <si>
    <t>June 2003</t>
  </si>
  <si>
    <t>Reserva MAB El Canal y Los Tiles</t>
  </si>
  <si>
    <t>TFC 48.689</t>
  </si>
  <si>
    <t>June 2009</t>
  </si>
  <si>
    <t>Boca del Valle</t>
  </si>
  <si>
    <t>TFC 48.690</t>
  </si>
  <si>
    <t>June 2014</t>
  </si>
  <si>
    <t xml:space="preserve">Candelaria </t>
  </si>
  <si>
    <t>TFC 48.691</t>
  </si>
  <si>
    <t>Barranco Hondo</t>
  </si>
  <si>
    <t>TFC 48.704</t>
  </si>
  <si>
    <t>April 2011</t>
  </si>
  <si>
    <t>Valsendero</t>
  </si>
  <si>
    <t>TFC 48.708</t>
  </si>
  <si>
    <t>TFC 48.709</t>
  </si>
  <si>
    <t xml:space="preserve">GC </t>
  </si>
  <si>
    <t>near Fontanales</t>
  </si>
  <si>
    <t>TFC 48.710</t>
  </si>
  <si>
    <t>Barranco del Agua de Fonantales</t>
  </si>
  <si>
    <t>TFC 48.711</t>
  </si>
  <si>
    <t>May 2014</t>
  </si>
  <si>
    <t>Vallehermoso</t>
  </si>
  <si>
    <t>TFC 48.808</t>
  </si>
  <si>
    <t>R. Navarro &amp; Acebes Ginovés</t>
  </si>
  <si>
    <t xml:space="preserve">Barranco de Guayonje, Tacoronte </t>
  </si>
  <si>
    <t>TFC 49.339</t>
  </si>
  <si>
    <t xml:space="preserve">R. Navarro </t>
  </si>
  <si>
    <t>La Matanza</t>
  </si>
  <si>
    <t>TFC 50.567</t>
  </si>
  <si>
    <t>El Oritigal, La Laguna</t>
  </si>
  <si>
    <t>TFC 50566</t>
  </si>
  <si>
    <t>Bañares &amp; Acevedo</t>
  </si>
  <si>
    <t>TFC 51.174</t>
  </si>
  <si>
    <t>C. González Montelongo</t>
  </si>
  <si>
    <t>Los Realejos, Barranco de Ruíz</t>
  </si>
  <si>
    <t>TFC 52.326</t>
  </si>
  <si>
    <t>E.B. Tejera &amp; L. Rodríguez</t>
  </si>
  <si>
    <t>Bajara de Jinama a Frontera</t>
  </si>
  <si>
    <t>TFC 52.330</t>
  </si>
  <si>
    <t xml:space="preserve">E. Carqué </t>
  </si>
  <si>
    <t>Barranco Tahodio, El Laurel</t>
  </si>
  <si>
    <t>TFC 52.333</t>
  </si>
  <si>
    <t>Barranco de los Cemícalos</t>
  </si>
  <si>
    <t>TFC 52.335</t>
  </si>
  <si>
    <t>TFC 52.336</t>
  </si>
  <si>
    <t>L. Rodríguez Armas &amp; E.B. Tejera</t>
  </si>
  <si>
    <t>Haría</t>
  </si>
  <si>
    <t>TFC 52.337</t>
  </si>
  <si>
    <t>Teno, El Palmar</t>
  </si>
  <si>
    <t>TFC 6100</t>
  </si>
  <si>
    <t>H. Metlesics</t>
  </si>
  <si>
    <t>ZSS 02710</t>
  </si>
  <si>
    <t xml:space="preserve">J. Lüthy </t>
  </si>
  <si>
    <t>March 1989</t>
  </si>
  <si>
    <t>Casa Blanca, Teno</t>
  </si>
  <si>
    <t>ZSS 02711</t>
  </si>
  <si>
    <t>Barranco de Masca</t>
  </si>
  <si>
    <t>ZSS 02712</t>
  </si>
  <si>
    <t>ZSS 02912</t>
  </si>
  <si>
    <t>Hermigua</t>
  </si>
  <si>
    <t>ZSS 05431</t>
  </si>
  <si>
    <t>ZSS 05434</t>
  </si>
  <si>
    <t>ZSS 12413</t>
  </si>
  <si>
    <t>U. Eggli &amp; Nyffeler</t>
  </si>
  <si>
    <t>Casas Roque Faro</t>
  </si>
  <si>
    <t>ZSS 12448</t>
  </si>
  <si>
    <t>Montanas de Anaga</t>
  </si>
  <si>
    <t>ZSS 14897</t>
  </si>
  <si>
    <t>Barranco de Agua</t>
  </si>
  <si>
    <t>ZSS 14899</t>
  </si>
  <si>
    <t>ZSS 14900</t>
  </si>
  <si>
    <t>ZSS 14901</t>
  </si>
  <si>
    <t>near Masca</t>
  </si>
  <si>
    <t>ZSS 14903</t>
  </si>
  <si>
    <t xml:space="preserve">below Teno Alto </t>
  </si>
  <si>
    <t>ZSS 14904</t>
  </si>
  <si>
    <t xml:space="preserve">10 km above Buenavista towards Masca </t>
  </si>
  <si>
    <t>ZSS 15136</t>
  </si>
  <si>
    <t>ZSS 15538</t>
  </si>
  <si>
    <t>Lomo del Balo, Vallegranrey</t>
  </si>
  <si>
    <t>ZSS 15539</t>
  </si>
  <si>
    <t>ZSS 15540</t>
  </si>
  <si>
    <t>ZSS 15542</t>
  </si>
  <si>
    <t>Lomo de Masca</t>
  </si>
  <si>
    <t>D.J. Supthut</t>
  </si>
  <si>
    <t>ZSS 9356</t>
  </si>
  <si>
    <t>Mírador del Río</t>
  </si>
  <si>
    <t>Latitude</t>
  </si>
  <si>
    <t>Longitude</t>
  </si>
  <si>
    <t>J.A. Berasategui</t>
  </si>
  <si>
    <r>
      <t xml:space="preserve">Aichryson porphyrogennetos </t>
    </r>
    <r>
      <rPr>
        <sz val="11"/>
        <color rgb="FF000000"/>
        <rFont val="Calibri"/>
        <family val="2"/>
        <scheme val="minor"/>
      </rPr>
      <t>Bolle</t>
    </r>
  </si>
  <si>
    <t>Accession</t>
  </si>
  <si>
    <t>decimalLatitude</t>
  </si>
  <si>
    <t>decimalLongitude</t>
  </si>
  <si>
    <t>Aichryson laxum subsp. laxum</t>
  </si>
  <si>
    <t>Aichryson bituminosum</t>
  </si>
  <si>
    <t>Aichryson pachycaulon subsp. praetermissum</t>
  </si>
  <si>
    <t>Aichryson porphyrogennetos</t>
  </si>
  <si>
    <t>Aichryson punctatum</t>
  </si>
  <si>
    <t>Aichryson pachycaulon subsp. immaculatum</t>
  </si>
  <si>
    <t>Aichryson pachycaulon subsp. gonzalezhernandezii</t>
  </si>
  <si>
    <t>Aichryson parlatorei</t>
  </si>
  <si>
    <t>Aichryson tortuosum subsp. tortuosum</t>
  </si>
  <si>
    <t>Aichryson tortuosum subsp. bethencourtianum</t>
  </si>
  <si>
    <t>Aichryson palmense</t>
  </si>
  <si>
    <t>Aichryson bollei</t>
  </si>
  <si>
    <t>Aichryson brevipetalum</t>
  </si>
  <si>
    <t>Aichryson pachycaulon subsp. parviflorum</t>
  </si>
  <si>
    <t>Aichryson pachycaulon subsp. pachycaulon</t>
  </si>
  <si>
    <t>Aichryson villosum</t>
  </si>
  <si>
    <t>Aichryson divaricatum</t>
  </si>
  <si>
    <t>scientificName</t>
  </si>
  <si>
    <t>verbatimScientificName</t>
  </si>
  <si>
    <t>countryCode</t>
  </si>
  <si>
    <t>individualCount</t>
  </si>
  <si>
    <t>gbifID</t>
  </si>
  <si>
    <t>family</t>
  </si>
  <si>
    <t>taxonRank</t>
  </si>
  <si>
    <t>coordinateUncertaintyInMeters</t>
  </si>
  <si>
    <t>year</t>
  </si>
  <si>
    <t>basisOfRecord</t>
  </si>
  <si>
    <t>institutionCode</t>
  </si>
  <si>
    <t>datasetKey</t>
  </si>
  <si>
    <t>Aichryson divaricatum (Aiton) Praeger</t>
  </si>
  <si>
    <t>Aichryson divaricatum (Ait.) Praeger</t>
  </si>
  <si>
    <t>PRT</t>
  </si>
  <si>
    <t>NA</t>
  </si>
  <si>
    <t>Crassulaceae</t>
  </si>
  <si>
    <t>SPECIES</t>
  </si>
  <si>
    <t>PRESERVED_SPECIMEN</t>
  </si>
  <si>
    <t>AU</t>
  </si>
  <si>
    <t>833db434-f762-11e1-a439-00145eb45e9a</t>
  </si>
  <si>
    <t>Aichryson villosum (Aiton) Webb &amp; Berthel.</t>
  </si>
  <si>
    <t>KU</t>
  </si>
  <si>
    <t>95c938a8-f762-11e1-a439-00145eb45e9a</t>
  </si>
  <si>
    <t>Aichryson dumosum</t>
  </si>
  <si>
    <t>Aichryson dumosum (Lowe) Praeger</t>
  </si>
  <si>
    <t>Aichryson punctatum (C.Sm. ex Link) Webb &amp; Berthel.</t>
  </si>
  <si>
    <t>Aichryson punctatum (Chr.Sm.ex Buch.-Ham.) W.B.</t>
  </si>
  <si>
    <t>ESP</t>
  </si>
  <si>
    <t>ESP003</t>
  </si>
  <si>
    <t>865df020-f762-11e1-a439-00145eb45e9a</t>
  </si>
  <si>
    <t>Aichryson brevipetalum Praeger</t>
  </si>
  <si>
    <t>HUMAN_OBSERVATION</t>
  </si>
  <si>
    <t>FUND. BIODIVERSIDAD</t>
  </si>
  <si>
    <t>4cf3eec1-b902-40c9-b15b-05c5fe5928b6</t>
  </si>
  <si>
    <t>Aichryson pachycaulon subsp. immaculatum (Webb &amp; Christ) Bramwell</t>
  </si>
  <si>
    <t>Aichryson pachycaulon subsp. inmaculatum (Webb ex Christ) Bramwell</t>
  </si>
  <si>
    <t>SUBSPECIES</t>
  </si>
  <si>
    <t>Aichryson bollei Webb ex Bolle</t>
  </si>
  <si>
    <t>Aichryson pachycaulon subsp. parviflorum (Bolle) Bramwell</t>
  </si>
  <si>
    <t>Aichryson parlatorei Bolle</t>
  </si>
  <si>
    <t>Aichryson pachycaulon subsp. gonzalezhernandezii (Kunkel) Bramwell</t>
  </si>
  <si>
    <t>Aichryson pachycaulon subsp. gonzalezhernandezii (G. Kunkel) Bramwell</t>
  </si>
  <si>
    <t>Aichryson palmense Webb ex Bolle</t>
  </si>
  <si>
    <t>Aichryson porphyrogennetos Bolle</t>
  </si>
  <si>
    <t>Aichryson punctatum (C. Sm. ex Buch) Webb &amp; Berthel.</t>
  </si>
  <si>
    <t>Aichryson pachycaulon subsp. pachycaulon Bolle</t>
  </si>
  <si>
    <t>Aichryson pachycaulon subsp. praetermissum Bramwell</t>
  </si>
  <si>
    <t>MNHM</t>
  </si>
  <si>
    <t>7e285238-f762-11e1-a439-00145eb45e9a</t>
  </si>
  <si>
    <t>VAL</t>
  </si>
  <si>
    <t>834a4794-f762-11e1-a439-00145eb45e9a</t>
  </si>
  <si>
    <t>MAGRAMA</t>
  </si>
  <si>
    <t>23bb2c4c-b027-4eb5-b751-57e5d7ea4af6</t>
  </si>
  <si>
    <t>Aichryson pachycaulon praetermissum</t>
  </si>
  <si>
    <t>Aichryson pachycaulon pachycaulon</t>
  </si>
  <si>
    <t>VIT</t>
  </si>
  <si>
    <t>9f6f3c1c-b8b2-4d1d-be3e-36217e1cb9b8</t>
  </si>
  <si>
    <t>Aichryson bituminosum BaÃ±ares</t>
  </si>
  <si>
    <t>Aichryson bituminosum A. Banares</t>
  </si>
  <si>
    <t>Aichryson laxum f. subglabrum G.Kunkel</t>
  </si>
  <si>
    <t>Aichryson laxum f. subglabrum G. Kunkel</t>
  </si>
  <si>
    <t>G</t>
  </si>
  <si>
    <t>f577c9f3-ae71-4278-b6bf-512ba1dfaa21</t>
  </si>
  <si>
    <t>Aichryson palmense Bolle</t>
  </si>
  <si>
    <t>MNHN</t>
  </si>
  <si>
    <t>b5cdf794-8fa4-4a85-8b26-755d087bf531</t>
  </si>
  <si>
    <t>http://www.tela-botanica.org</t>
  </si>
  <si>
    <t>baa86fb2-7346-4507-a34f-44e4c1bd0d57</t>
  </si>
  <si>
    <t>LD</t>
  </si>
  <si>
    <t>aab0cf80-0c64-11dd-84d1-b8a03c50a862</t>
  </si>
  <si>
    <t>W</t>
  </si>
  <si>
    <t>7f5260c2-f762-11e1-a439-00145eb45e9a</t>
  </si>
  <si>
    <t>MA</t>
  </si>
  <si>
    <t>834c9918-f762-11e1-a439-00145eb45e9a</t>
  </si>
  <si>
    <t>iNaturalist</t>
  </si>
  <si>
    <t>50c9509d-22c7-4a22-a47d-8c48425ef4a7</t>
  </si>
  <si>
    <t>FR</t>
  </si>
  <si>
    <t>e5774d90-9f01-42bb-a747-32331be82b18</t>
  </si>
  <si>
    <t>Aichryson pachycaulon Bolle subsp. immaculatum (Webb ex Christ) Bramwell</t>
  </si>
  <si>
    <t>UdeM</t>
  </si>
  <si>
    <t>0348540a-e644-4496-89d3-c257da9ad776</t>
  </si>
  <si>
    <t>1.00E+05</t>
  </si>
  <si>
    <t>UIO</t>
  </si>
  <si>
    <t>88d6237c-fbce-4135-b509-0aeed1e4222e</t>
  </si>
  <si>
    <t>Aichryson punctatum Webb &amp; Berthel.</t>
  </si>
  <si>
    <t>15f819bd-6612-4447-854b-14d12ee1022d</t>
  </si>
  <si>
    <t>Aichryson laxum (Haw.) Bramwell var. laxum</t>
  </si>
  <si>
    <t>Sempervivum laxum Haw.</t>
  </si>
  <si>
    <t>Sempervivum laxum Harv.</t>
  </si>
  <si>
    <t>Aichryson punctatum var. subvillosum (Lowe) Pit. &amp; Proust</t>
  </si>
  <si>
    <t>Aichryson punctatum var. subvillosum (Lowe) Bornm.</t>
  </si>
  <si>
    <t>VARIETY</t>
  </si>
  <si>
    <t>Aichryson dichotomum (DC.) Webb &amp; Berthel.</t>
  </si>
  <si>
    <t>BC</t>
  </si>
  <si>
    <t>838475f4-f762-11e1-a439-00145eb45e9a</t>
  </si>
  <si>
    <t>Aichryson punctatum (C.Sm.) Webb &amp; Berthel.</t>
  </si>
  <si>
    <t>COI</t>
  </si>
  <si>
    <t>a559e942-0fbe-4f09-93ca-28cf244ce2a0</t>
  </si>
  <si>
    <t>Aichryson dichotomum Webb &amp; Berthel.</t>
  </si>
  <si>
    <t>BioDiversity4All</t>
  </si>
  <si>
    <t>2bf7b2c0-34dc-4458-8ee4-4f99fac03b33</t>
  </si>
  <si>
    <t>8a863029-f435-446a-821e-275f4f641165</t>
  </si>
  <si>
    <t>Aichryson dichotomum</t>
  </si>
  <si>
    <t>Aichryson villosum (Aiton) Webb &amp; Berth.</t>
  </si>
  <si>
    <t>ISA</t>
  </si>
  <si>
    <t>835ac57e-f762-11e1-a439-00145eb45e9a</t>
  </si>
  <si>
    <t>Aichryson pachycaulon gonzalezhernandezii</t>
  </si>
  <si>
    <t>Aichryson pachycaulon immaculatum</t>
  </si>
  <si>
    <t>SMF</t>
  </si>
  <si>
    <t>966426ce-f762-11e1-a439-00145eb45e9a</t>
  </si>
  <si>
    <t>CICYTEX</t>
  </si>
  <si>
    <t>837acfc2-f762-11e1-a439-00145eb45e9a</t>
  </si>
  <si>
    <t>c8bcbc1e-3073-4a7a-930c-65a0727493be</t>
  </si>
  <si>
    <t>Aichryson divaricatum (Aiton) Pragaer</t>
  </si>
  <si>
    <t>Aichryson tortuosum var. tortuosum</t>
  </si>
  <si>
    <t>Aichryson tortuosum tortuosum</t>
  </si>
  <si>
    <t>Aichryson santamariensis</t>
  </si>
  <si>
    <t>Aichryson santamariensis M.Moura, Carine &amp; M.Seq.</t>
  </si>
  <si>
    <t>Sempervivum villosum Aiton</t>
  </si>
  <si>
    <t>Sempervivum villosum Ait.</t>
  </si>
  <si>
    <t>AMU</t>
  </si>
  <si>
    <t>84b18cce-083a-4464-bee8-25b2083a17cd</t>
  </si>
  <si>
    <t>Aichryson punctatum (C. Sm. ex Link) Webb &amp; Berthel.</t>
  </si>
  <si>
    <t>Sempervivum punctatum C.Sm. ex Link</t>
  </si>
  <si>
    <t>Sempervivum punctatum C. Sm. ex Link</t>
  </si>
  <si>
    <t>PI</t>
  </si>
  <si>
    <t>1e98cc26-065e-40ca-9c57-20fa0a2f4981</t>
  </si>
  <si>
    <t>Aichryson punctatum (C. Sm.) Webb &amp; Berthel.</t>
  </si>
  <si>
    <t>DR</t>
  </si>
  <si>
    <t>d446193a-7bbd-4c76-b90a-2546fcafa85c</t>
  </si>
  <si>
    <t>GLM</t>
  </si>
  <si>
    <t>857cea12-f762-11e1-a439-00145eb45e9a</t>
  </si>
  <si>
    <t>7a3679ef-5582-4aaa-81f0-8c2545cafc81</t>
  </si>
  <si>
    <t>Aichryson divaricatum (Lowe) Praeger</t>
  </si>
  <si>
    <t>14d5676a-2c54-4f94-9023-1e8dcd822aa0</t>
  </si>
  <si>
    <t>Aichryson tortuosum subsp. bethencourtianum (Bolle) BaÃ±ares</t>
  </si>
  <si>
    <t>MATERIAL_SAMPLE</t>
  </si>
  <si>
    <t>d8cd16ba-bb74-4420-821e-083f2bac17c2</t>
  </si>
  <si>
    <t>Aichryson pachycaulon parviflorum</t>
  </si>
  <si>
    <t>""Aichryson santamariensis M.Moura</t>
  </si>
  <si>
    <t>UAc</t>
  </si>
  <si>
    <t>0017a0fa-9485-44e7-a2d0-d3ebe773259b</t>
  </si>
  <si>
    <t>NABU|naturgucker</t>
  </si>
  <si>
    <t>6ac3f774-d9fb-4796-b3e9-92bf6c81c084</t>
  </si>
  <si>
    <t>Cultivation Experiment</t>
  </si>
  <si>
    <t>Pruned Phylogeny</t>
  </si>
  <si>
    <r>
      <t xml:space="preserve">Aichryson bituminosum </t>
    </r>
    <r>
      <rPr>
        <sz val="11"/>
        <color rgb="FF000000"/>
        <rFont val="Calibri"/>
        <family val="2"/>
        <scheme val="minor"/>
      </rPr>
      <t>Ba</t>
    </r>
    <r>
      <rPr>
        <sz val="11"/>
        <color theme="1"/>
        <rFont val="Calibri"/>
        <family val="2"/>
        <scheme val="minor"/>
      </rPr>
      <t>ñ</t>
    </r>
    <r>
      <rPr>
        <sz val="11"/>
        <color rgb="FF000000"/>
        <rFont val="Calibri"/>
        <family val="2"/>
        <scheme val="minor"/>
      </rPr>
      <t>ares</t>
    </r>
  </si>
  <si>
    <r>
      <t xml:space="preserve">Aichryson parlatorei </t>
    </r>
    <r>
      <rPr>
        <sz val="11"/>
        <color rgb="FF000000"/>
        <rFont val="Calibri"/>
        <family val="2"/>
        <scheme val="minor"/>
      </rPr>
      <t>Bolle</t>
    </r>
  </si>
  <si>
    <r>
      <t xml:space="preserve">Aichryson palmense </t>
    </r>
    <r>
      <rPr>
        <sz val="11"/>
        <color rgb="FF000000"/>
        <rFont val="Calibri"/>
        <family val="2"/>
        <scheme val="minor"/>
      </rPr>
      <t>Webb &amp; Bolle</t>
    </r>
  </si>
  <si>
    <r>
      <t xml:space="preserve">Aichryson bollei </t>
    </r>
    <r>
      <rPr>
        <sz val="11"/>
        <color rgb="FF000000"/>
        <rFont val="Calibri"/>
        <family val="2"/>
        <scheme val="minor"/>
      </rPr>
      <t>Webb ex Bolle</t>
    </r>
  </si>
  <si>
    <r>
      <t xml:space="preserve">Aichryson brevipetalum </t>
    </r>
    <r>
      <rPr>
        <sz val="11"/>
        <color rgb="FF000000"/>
        <rFont val="Calibri"/>
        <family val="2"/>
        <scheme val="minor"/>
      </rPr>
      <t xml:space="preserve">Praeger </t>
    </r>
  </si>
  <si>
    <r>
      <t xml:space="preserve">Aichryson roseum </t>
    </r>
    <r>
      <rPr>
        <sz val="11"/>
        <color rgb="FF000000"/>
        <rFont val="Calibri"/>
        <family val="2"/>
        <scheme val="minor"/>
      </rPr>
      <t>Ba</t>
    </r>
    <r>
      <rPr>
        <sz val="11"/>
        <color theme="1"/>
        <rFont val="Calibri"/>
        <family val="2"/>
        <scheme val="minor"/>
      </rPr>
      <t>ñ</t>
    </r>
    <r>
      <rPr>
        <sz val="11"/>
        <color rgb="FF000000"/>
        <rFont val="Calibri"/>
        <family val="2"/>
        <scheme val="minor"/>
      </rPr>
      <t>ares</t>
    </r>
  </si>
  <si>
    <t xml:space="preserve">Accession </t>
  </si>
  <si>
    <r>
      <t xml:space="preserve">Aichryson laxum </t>
    </r>
    <r>
      <rPr>
        <sz val="11"/>
        <color rgb="FF000000"/>
        <rFont val="Calibri"/>
        <family val="2"/>
        <scheme val="minor"/>
      </rPr>
      <t xml:space="preserve">subsp. </t>
    </r>
    <r>
      <rPr>
        <i/>
        <sz val="11"/>
        <color rgb="FF000000"/>
        <rFont val="Calibri"/>
        <family val="2"/>
        <scheme val="minor"/>
      </rPr>
      <t xml:space="preserve">laxum </t>
    </r>
    <r>
      <rPr>
        <sz val="11"/>
        <color rgb="FF000000"/>
        <rFont val="Calibri"/>
        <family val="2"/>
        <scheme val="minor"/>
      </rPr>
      <t xml:space="preserve">(Haworth) Bramwell </t>
    </r>
  </si>
  <si>
    <r>
      <t xml:space="preserve">Aichryson laxum </t>
    </r>
    <r>
      <rPr>
        <sz val="11"/>
        <color rgb="FF000000"/>
        <rFont val="Calibri"/>
        <family val="2"/>
        <scheme val="minor"/>
      </rPr>
      <t xml:space="preserve">subsp. </t>
    </r>
    <r>
      <rPr>
        <i/>
        <sz val="11"/>
        <color rgb="FF000000"/>
        <rFont val="Calibri"/>
        <family val="2"/>
        <scheme val="minor"/>
      </rPr>
      <t xml:space="preserve">laxum  </t>
    </r>
    <r>
      <rPr>
        <sz val="11"/>
        <color rgb="FF000000"/>
        <rFont val="Calibri"/>
        <family val="2"/>
        <scheme val="minor"/>
      </rPr>
      <t xml:space="preserve">(Haworth) Bramwell </t>
    </r>
  </si>
  <si>
    <r>
      <t>Aichryson pachycaulon</t>
    </r>
    <r>
      <rPr>
        <sz val="11"/>
        <color rgb="FF000000"/>
        <rFont val="Calibri"/>
        <family val="2"/>
        <scheme val="minor"/>
      </rPr>
      <t xml:space="preserve"> Bolle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subsp</t>
    </r>
    <r>
      <rPr>
        <i/>
        <sz val="11"/>
        <color rgb="FF000000"/>
        <rFont val="Calibri"/>
        <family val="2"/>
        <scheme val="minor"/>
      </rPr>
      <t xml:space="preserve">. praetermissum </t>
    </r>
    <r>
      <rPr>
        <sz val="11"/>
        <color rgb="FF000000"/>
        <rFont val="Calibri"/>
        <family val="2"/>
        <scheme val="minor"/>
      </rPr>
      <t>Bramwell</t>
    </r>
  </si>
  <si>
    <r>
      <t xml:space="preserve">Aichryson pachycaulon </t>
    </r>
    <r>
      <rPr>
        <sz val="11"/>
        <color rgb="FF000000"/>
        <rFont val="Calibri"/>
        <family val="2"/>
        <scheme val="minor"/>
      </rPr>
      <t>Bolle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subsp.</t>
    </r>
    <r>
      <rPr>
        <i/>
        <sz val="11"/>
        <color rgb="FF000000"/>
        <rFont val="Calibri"/>
        <family val="2"/>
        <scheme val="minor"/>
      </rPr>
      <t xml:space="preserve"> immaculatum </t>
    </r>
    <r>
      <rPr>
        <sz val="11"/>
        <color rgb="FF000000"/>
        <rFont val="Calibri"/>
        <family val="2"/>
        <scheme val="minor"/>
      </rPr>
      <t>(Webb &amp; Christ) Bramwell</t>
    </r>
  </si>
  <si>
    <r>
      <t>Aichryson pachycaulon</t>
    </r>
    <r>
      <rPr>
        <sz val="11"/>
        <color rgb="FF000000"/>
        <rFont val="Calibri"/>
        <family val="2"/>
        <scheme val="minor"/>
      </rPr>
      <t xml:space="preserve"> Bolle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subsp.</t>
    </r>
    <r>
      <rPr>
        <i/>
        <sz val="11"/>
        <color rgb="FF000000"/>
        <rFont val="Calibri"/>
        <family val="2"/>
        <scheme val="minor"/>
      </rPr>
      <t xml:space="preserve"> gonzaleshernandezii </t>
    </r>
    <r>
      <rPr>
        <sz val="11"/>
        <color rgb="FF000000"/>
        <rFont val="Calibri"/>
        <family val="2"/>
        <scheme val="minor"/>
      </rPr>
      <t>(Kunk.) Bramwell</t>
    </r>
  </si>
  <si>
    <r>
      <t xml:space="preserve">Aichryson laxum </t>
    </r>
    <r>
      <rPr>
        <sz val="11"/>
        <color rgb="FF000000"/>
        <rFont val="Calibri"/>
        <family val="2"/>
        <scheme val="minor"/>
      </rPr>
      <t>(Haworth) Bramwell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subsp.</t>
    </r>
    <r>
      <rPr>
        <i/>
        <sz val="11"/>
        <color rgb="FF000000"/>
        <rFont val="Calibri"/>
        <family val="2"/>
        <scheme val="minor"/>
      </rPr>
      <t xml:space="preserve"> latipetalum </t>
    </r>
    <r>
      <rPr>
        <sz val="11"/>
        <color rgb="FF000000"/>
        <rFont val="Calibri"/>
        <family val="2"/>
        <scheme val="minor"/>
      </rPr>
      <t>Ba</t>
    </r>
    <r>
      <rPr>
        <sz val="11"/>
        <color theme="1"/>
        <rFont val="Calibri"/>
        <family val="2"/>
        <scheme val="minor"/>
      </rPr>
      <t>ñ</t>
    </r>
    <r>
      <rPr>
        <sz val="11"/>
        <color rgb="FF000000"/>
        <rFont val="Calibri"/>
        <family val="2"/>
        <scheme val="minor"/>
      </rPr>
      <t>ares &amp; M.V. Marrero</t>
    </r>
  </si>
  <si>
    <r>
      <t xml:space="preserve">Aichryson tortuosum </t>
    </r>
    <r>
      <rPr>
        <sz val="11"/>
        <color theme="1"/>
        <rFont val="Calibri"/>
        <family val="2"/>
        <scheme val="minor"/>
      </rPr>
      <t>(Aiton) Webb &amp; Berthel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subsp. </t>
    </r>
    <r>
      <rPr>
        <i/>
        <sz val="11"/>
        <color theme="1"/>
        <rFont val="Calibri"/>
        <family val="2"/>
        <scheme val="minor"/>
      </rPr>
      <t>tortuosum</t>
    </r>
  </si>
  <si>
    <r>
      <t xml:space="preserve">Aichryson tortuosum </t>
    </r>
    <r>
      <rPr>
        <sz val="11"/>
        <color rgb="FF000000"/>
        <rFont val="Calibri"/>
        <family val="2"/>
        <scheme val="minor"/>
      </rPr>
      <t>(Aiton)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Webb &amp; Berthel. subsp.</t>
    </r>
    <r>
      <rPr>
        <i/>
        <sz val="11"/>
        <color rgb="FF000000"/>
        <rFont val="Calibri"/>
        <family val="2"/>
        <scheme val="minor"/>
      </rPr>
      <t xml:space="preserve"> bethencourtianum </t>
    </r>
    <r>
      <rPr>
        <sz val="11"/>
        <color rgb="FF000000"/>
        <rFont val="Calibri"/>
        <family val="2"/>
        <scheme val="minor"/>
      </rPr>
      <t>(Bolle) Ba</t>
    </r>
    <r>
      <rPr>
        <sz val="11"/>
        <color theme="1"/>
        <rFont val="Calibri"/>
        <family val="2"/>
        <scheme val="minor"/>
      </rPr>
      <t>ñ</t>
    </r>
    <r>
      <rPr>
        <sz val="11"/>
        <color rgb="FF000000"/>
        <rFont val="Calibri"/>
        <family val="2"/>
        <scheme val="minor"/>
      </rPr>
      <t>ares</t>
    </r>
  </si>
  <si>
    <r>
      <t xml:space="preserve">Aichryson pachycaulon </t>
    </r>
    <r>
      <rPr>
        <sz val="11"/>
        <color rgb="FF000000"/>
        <rFont val="Calibri"/>
        <family val="2"/>
        <scheme val="minor"/>
      </rPr>
      <t>Bolle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subsp</t>
    </r>
    <r>
      <rPr>
        <i/>
        <sz val="11"/>
        <color rgb="FF000000"/>
        <rFont val="Calibri"/>
        <family val="2"/>
        <scheme val="minor"/>
      </rPr>
      <t>. parviflorum</t>
    </r>
    <r>
      <rPr>
        <sz val="11"/>
        <color rgb="FF000000"/>
        <rFont val="Calibri"/>
        <family val="2"/>
        <scheme val="minor"/>
      </rPr>
      <t xml:space="preserve"> (Bolle) Bramwell</t>
    </r>
  </si>
  <si>
    <r>
      <t xml:space="preserve">Aichryson pachycaulon </t>
    </r>
    <r>
      <rPr>
        <sz val="11"/>
        <color rgb="FF000000"/>
        <rFont val="Calibri"/>
        <family val="2"/>
        <scheme val="minor"/>
      </rPr>
      <t>subsp</t>
    </r>
    <r>
      <rPr>
        <i/>
        <sz val="11"/>
        <color rgb="FF000000"/>
        <rFont val="Calibri"/>
        <family val="2"/>
        <scheme val="minor"/>
      </rPr>
      <t>. pachycaulon</t>
    </r>
    <r>
      <rPr>
        <sz val="11"/>
        <color rgb="FF000000"/>
        <rFont val="Calibri"/>
        <family val="2"/>
        <scheme val="minor"/>
      </rPr>
      <t xml:space="preserve"> Bolle </t>
    </r>
  </si>
  <si>
    <r>
      <t xml:space="preserve">Aichryson villosum </t>
    </r>
    <r>
      <rPr>
        <sz val="11"/>
        <color rgb="FF000000"/>
        <rFont val="Calibri"/>
        <family val="2"/>
        <scheme val="minor"/>
      </rPr>
      <t>(Aiton) Webb &amp; Berthel.</t>
    </r>
  </si>
  <si>
    <r>
      <t xml:space="preserve">Aichryson divaricatum </t>
    </r>
    <r>
      <rPr>
        <sz val="11"/>
        <color rgb="FF000000"/>
        <rFont val="Calibri"/>
        <family val="2"/>
        <scheme val="minor"/>
      </rPr>
      <t>(Aiton) Praeger</t>
    </r>
  </si>
  <si>
    <r>
      <t xml:space="preserve">Aichryson bollei </t>
    </r>
    <r>
      <rPr>
        <sz val="11"/>
        <color theme="1"/>
        <rFont val="Calibri"/>
        <family val="2"/>
        <scheme val="minor"/>
      </rPr>
      <t>Webb ex Bolle</t>
    </r>
  </si>
  <si>
    <r>
      <t xml:space="preserve">Aichryson tortuosum </t>
    </r>
    <r>
      <rPr>
        <sz val="11"/>
        <color rgb="FF000000"/>
        <rFont val="Calibri"/>
        <family val="2"/>
        <scheme val="minor"/>
      </rPr>
      <t>subsp.</t>
    </r>
    <r>
      <rPr>
        <i/>
        <sz val="11"/>
        <color rgb="FF000000"/>
        <rFont val="Calibri"/>
        <family val="2"/>
        <scheme val="minor"/>
      </rPr>
      <t xml:space="preserve"> tortuosum </t>
    </r>
    <r>
      <rPr>
        <sz val="11"/>
        <color rgb="FF000000"/>
        <rFont val="Calibri"/>
        <family val="2"/>
        <scheme val="minor"/>
      </rPr>
      <t>(Aiton)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 xml:space="preserve">Webb &amp; Berthel. </t>
    </r>
  </si>
  <si>
    <r>
      <t xml:space="preserve">Aichryson brevipetalum </t>
    </r>
    <r>
      <rPr>
        <sz val="11"/>
        <color theme="1"/>
        <rFont val="Calibri"/>
        <family val="2"/>
        <scheme val="minor"/>
      </rPr>
      <t xml:space="preserve">Praeger </t>
    </r>
  </si>
  <si>
    <t>Species</t>
  </si>
  <si>
    <r>
      <t>Aichryson laxum</t>
    </r>
    <r>
      <rPr>
        <sz val="11"/>
        <color rgb="FF000000"/>
        <rFont val="Calibri"/>
        <family val="2"/>
        <scheme val="minor"/>
      </rPr>
      <t xml:space="preserve"> subsp</t>
    </r>
    <r>
      <rPr>
        <i/>
        <sz val="11"/>
        <color rgb="FF000000"/>
        <rFont val="Calibri"/>
        <family val="2"/>
        <scheme val="minor"/>
      </rPr>
      <t xml:space="preserve">. laxum </t>
    </r>
    <r>
      <rPr>
        <sz val="11"/>
        <color rgb="FF000000"/>
        <rFont val="Calibri"/>
        <family val="2"/>
        <scheme val="minor"/>
      </rPr>
      <t xml:space="preserve">(Haworth) Bramwell </t>
    </r>
  </si>
  <si>
    <r>
      <t xml:space="preserve">Aichryson laxum </t>
    </r>
    <r>
      <rPr>
        <sz val="11"/>
        <color rgb="FF000000"/>
        <rFont val="Calibri"/>
        <family val="2"/>
        <scheme val="minor"/>
      </rPr>
      <t>(Haworth) Bramwell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subsp</t>
    </r>
    <r>
      <rPr>
        <i/>
        <sz val="11"/>
        <color rgb="FF000000"/>
        <rFont val="Calibri"/>
        <family val="2"/>
        <scheme val="minor"/>
      </rPr>
      <t xml:space="preserve">. latipetalum </t>
    </r>
    <r>
      <rPr>
        <sz val="11"/>
        <color rgb="FF000000"/>
        <rFont val="Calibri"/>
        <family val="2"/>
        <scheme val="minor"/>
      </rPr>
      <t>Ba</t>
    </r>
    <r>
      <rPr>
        <sz val="11"/>
        <color theme="1"/>
        <rFont val="Calibri"/>
        <family val="2"/>
        <scheme val="minor"/>
      </rPr>
      <t>ñ</t>
    </r>
    <r>
      <rPr>
        <sz val="11"/>
        <color rgb="FF000000"/>
        <rFont val="Calibri"/>
        <family val="2"/>
        <scheme val="minor"/>
      </rPr>
      <t>ares &amp; M.V. Marrero</t>
    </r>
  </si>
  <si>
    <t>Aichryson pachycaulon Bolle subsp. gonzaleshernandezii (Kunk.) Bramwell</t>
  </si>
  <si>
    <t>Aichryson pachycaulon Bolle subsp. immaculatum (Webb &amp; Christ) Bramwell</t>
  </si>
  <si>
    <t>Aichryson pachycaulon Bolle subsp. pachycaulon</t>
  </si>
  <si>
    <t>Aichryson pachycaulon Bolle subsp. parviflorum (Bolle) Bramwell</t>
  </si>
  <si>
    <t>Aichryson pachycaulon Bolle subsp. praetermissum Bramwell</t>
  </si>
  <si>
    <t>Aichryson tortuosum (Aiton) Webb &amp; Berthel. subsp. bethencourtianum (Bolle) Bañares</t>
  </si>
  <si>
    <t>Aichryson tortuosum (Aiton) Webb &amp; Berthel. subsp. tortuosum</t>
  </si>
  <si>
    <t xml:space="preserve">Aichryson villosum </t>
  </si>
  <si>
    <t>x</t>
  </si>
  <si>
    <t>PT-0-BONN-39588</t>
  </si>
  <si>
    <t>PT-0-BONN-39586</t>
  </si>
  <si>
    <t>Bonn</t>
  </si>
  <si>
    <t xml:space="preserve">Aichryson divaricat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vertical="top"/>
    </xf>
    <xf numFmtId="14" fontId="0" fillId="0" borderId="1" xfId="0" applyNumberFormat="1" applyBorder="1" applyAlignment="1">
      <alignment horizontal="left" vertical="top"/>
    </xf>
    <xf numFmtId="0" fontId="0" fillId="0" borderId="1" xfId="0" applyBorder="1" applyAlignment="1">
      <alignment vertical="top" wrapText="1"/>
    </xf>
    <xf numFmtId="49" fontId="0" fillId="0" borderId="1" xfId="0" applyNumberFormat="1" applyBorder="1" applyAlignment="1">
      <alignment vertical="top"/>
    </xf>
    <xf numFmtId="0" fontId="4" fillId="0" borderId="1" xfId="0" applyFont="1" applyBorder="1" applyAlignment="1">
      <alignment vertical="top" wrapText="1"/>
    </xf>
    <xf numFmtId="0" fontId="0" fillId="0" borderId="1" xfId="0" applyBorder="1" applyAlignment="1">
      <alignment horizontal="left" vertical="top"/>
    </xf>
    <xf numFmtId="49" fontId="0" fillId="0" borderId="1" xfId="0" applyNumberFormat="1" applyBorder="1" applyAlignment="1">
      <alignment vertical="top" wrapText="1"/>
    </xf>
    <xf numFmtId="49" fontId="0" fillId="0" borderId="0" xfId="0" applyNumberFormat="1"/>
    <xf numFmtId="11" fontId="0" fillId="0" borderId="0" xfId="0" applyNumberFormat="1"/>
    <xf numFmtId="0" fontId="0" fillId="0" borderId="0" xfId="0" quotePrefix="1"/>
    <xf numFmtId="0" fontId="2" fillId="0" borderId="1" xfId="0" applyFont="1" applyBorder="1" applyAlignment="1">
      <alignment vertical="top" wrapText="1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vertical="top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horizontal="left" vertical="top" wrapText="1"/>
    </xf>
    <xf numFmtId="14" fontId="0" fillId="0" borderId="1" xfId="0" applyNumberFormat="1" applyBorder="1" applyAlignment="1">
      <alignment vertical="top"/>
    </xf>
    <xf numFmtId="14" fontId="0" fillId="0" borderId="1" xfId="0" applyNumberFormat="1" applyBorder="1" applyAlignment="1">
      <alignment vertical="top" wrapText="1"/>
    </xf>
    <xf numFmtId="14" fontId="0" fillId="0" borderId="1" xfId="0" applyNumberFormat="1" applyBorder="1" applyAlignment="1">
      <alignment horizontal="left" vertical="top" wrapText="1"/>
    </xf>
    <xf numFmtId="49" fontId="0" fillId="0" borderId="1" xfId="0" applyNumberFormat="1" applyBorder="1" applyAlignment="1">
      <alignment horizontal="left" vertical="top"/>
    </xf>
    <xf numFmtId="17" fontId="0" fillId="0" borderId="1" xfId="0" applyNumberFormat="1" applyBorder="1" applyAlignment="1">
      <alignment horizontal="left" vertical="top"/>
    </xf>
    <xf numFmtId="0" fontId="2" fillId="0" borderId="3" xfId="0" applyFont="1" applyBorder="1" applyAlignment="1">
      <alignment vertical="top" wrapText="1"/>
    </xf>
    <xf numFmtId="0" fontId="0" fillId="0" borderId="0" xfId="0" applyAlignment="1">
      <alignment horizontal="center"/>
    </xf>
    <xf numFmtId="0" fontId="0" fillId="0" borderId="4" xfId="0" applyBorder="1" applyAlignment="1">
      <alignment vertical="top"/>
    </xf>
    <xf numFmtId="0" fontId="0" fillId="0" borderId="3" xfId="0" applyBorder="1" applyAlignment="1">
      <alignment horizontal="center" vertical="top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ED043-E1E0-4B01-83D5-2EEF460C1CF4}">
  <dimension ref="A1:J77"/>
  <sheetViews>
    <sheetView workbookViewId="0">
      <selection activeCell="I26" sqref="I26"/>
    </sheetView>
  </sheetViews>
  <sheetFormatPr baseColWidth="10" defaultRowHeight="14.4" x14ac:dyDescent="0.3"/>
  <cols>
    <col min="1" max="1" width="44.21875" bestFit="1" customWidth="1"/>
    <col min="2" max="2" width="17.88671875" bestFit="1" customWidth="1"/>
    <col min="3" max="3" width="25.77734375" customWidth="1"/>
    <col min="4" max="4" width="9.88671875" customWidth="1"/>
    <col min="5" max="5" width="6.33203125" customWidth="1"/>
    <col min="6" max="6" width="37.88671875" bestFit="1" customWidth="1"/>
    <col min="7" max="7" width="9.33203125" customWidth="1"/>
    <col min="8" max="8" width="10" bestFit="1" customWidth="1"/>
    <col min="9" max="9" width="20.77734375" bestFit="1" customWidth="1"/>
    <col min="10" max="10" width="16.44140625" style="22" bestFit="1" customWidth="1"/>
  </cols>
  <sheetData>
    <row r="1" spans="1:10" x14ac:dyDescent="0.3">
      <c r="A1" s="3" t="s">
        <v>0</v>
      </c>
      <c r="B1" s="3" t="s">
        <v>804</v>
      </c>
      <c r="C1" s="3" t="s">
        <v>1</v>
      </c>
      <c r="D1" s="12" t="s">
        <v>2</v>
      </c>
      <c r="E1" s="1" t="s">
        <v>3</v>
      </c>
      <c r="F1" s="3" t="s">
        <v>4</v>
      </c>
      <c r="G1" s="1" t="s">
        <v>627</v>
      </c>
      <c r="H1" s="1" t="s">
        <v>628</v>
      </c>
      <c r="I1" s="13" t="s">
        <v>796</v>
      </c>
      <c r="J1" s="24" t="s">
        <v>797</v>
      </c>
    </row>
    <row r="2" spans="1:10" x14ac:dyDescent="0.3">
      <c r="A2" s="11" t="s">
        <v>821</v>
      </c>
      <c r="B2" s="1" t="s">
        <v>6</v>
      </c>
      <c r="C2" s="1" t="s">
        <v>629</v>
      </c>
      <c r="D2" s="2">
        <v>43165</v>
      </c>
      <c r="E2" s="1" t="s">
        <v>7</v>
      </c>
      <c r="F2" s="3" t="s">
        <v>8</v>
      </c>
      <c r="G2" s="4" t="s">
        <v>9</v>
      </c>
      <c r="H2" s="4" t="s">
        <v>10</v>
      </c>
    </row>
    <row r="3" spans="1:10" x14ac:dyDescent="0.3">
      <c r="A3" s="11" t="s">
        <v>803</v>
      </c>
      <c r="B3" s="1" t="s">
        <v>11</v>
      </c>
      <c r="C3" s="1" t="s">
        <v>629</v>
      </c>
      <c r="D3" s="2">
        <v>43165</v>
      </c>
      <c r="E3" s="1" t="s">
        <v>7</v>
      </c>
      <c r="F3" s="3" t="s">
        <v>8</v>
      </c>
      <c r="G3" s="4" t="s">
        <v>9</v>
      </c>
      <c r="H3" s="4" t="s">
        <v>10</v>
      </c>
    </row>
    <row r="4" spans="1:10" x14ac:dyDescent="0.3">
      <c r="A4" s="11" t="s">
        <v>798</v>
      </c>
      <c r="B4" s="1" t="s">
        <v>12</v>
      </c>
      <c r="C4" s="1" t="s">
        <v>629</v>
      </c>
      <c r="D4" s="2">
        <v>43165</v>
      </c>
      <c r="E4" s="1" t="s">
        <v>7</v>
      </c>
      <c r="F4" s="3" t="s">
        <v>13</v>
      </c>
      <c r="G4" s="4" t="s">
        <v>14</v>
      </c>
      <c r="H4" s="4" t="s">
        <v>15</v>
      </c>
      <c r="J4" s="25" t="s">
        <v>831</v>
      </c>
    </row>
    <row r="5" spans="1:10" x14ac:dyDescent="0.3">
      <c r="A5" s="11" t="s">
        <v>803</v>
      </c>
      <c r="B5" s="1" t="s">
        <v>16</v>
      </c>
      <c r="C5" s="1" t="s">
        <v>629</v>
      </c>
      <c r="D5" s="2">
        <v>43165</v>
      </c>
      <c r="E5" s="1" t="s">
        <v>7</v>
      </c>
      <c r="F5" s="3" t="s">
        <v>17</v>
      </c>
      <c r="G5" s="4" t="s">
        <v>18</v>
      </c>
      <c r="H5" s="4" t="s">
        <v>19</v>
      </c>
      <c r="J5" s="25"/>
    </row>
    <row r="6" spans="1:10" x14ac:dyDescent="0.3">
      <c r="A6" s="11" t="s">
        <v>821</v>
      </c>
      <c r="B6" s="1" t="s">
        <v>20</v>
      </c>
      <c r="C6" s="1" t="s">
        <v>629</v>
      </c>
      <c r="D6" s="2">
        <v>43165</v>
      </c>
      <c r="E6" s="1" t="s">
        <v>7</v>
      </c>
      <c r="F6" s="3" t="s">
        <v>21</v>
      </c>
      <c r="G6" s="4" t="s">
        <v>18</v>
      </c>
      <c r="H6" s="4" t="s">
        <v>19</v>
      </c>
      <c r="J6" s="25"/>
    </row>
    <row r="7" spans="1:10" x14ac:dyDescent="0.3">
      <c r="A7" s="11" t="s">
        <v>803</v>
      </c>
      <c r="B7" s="1" t="s">
        <v>22</v>
      </c>
      <c r="C7" s="1" t="s">
        <v>629</v>
      </c>
      <c r="D7" s="2">
        <v>43165</v>
      </c>
      <c r="E7" s="1" t="s">
        <v>7</v>
      </c>
      <c r="F7" s="3" t="s">
        <v>23</v>
      </c>
      <c r="G7" s="4" t="s">
        <v>24</v>
      </c>
      <c r="H7" s="4" t="s">
        <v>25</v>
      </c>
      <c r="J7" s="25"/>
    </row>
    <row r="8" spans="1:10" ht="28.8" x14ac:dyDescent="0.3">
      <c r="A8" s="11" t="s">
        <v>827</v>
      </c>
      <c r="B8" s="1" t="s">
        <v>26</v>
      </c>
      <c r="C8" s="1" t="s">
        <v>629</v>
      </c>
      <c r="D8" s="2">
        <v>43165</v>
      </c>
      <c r="E8" s="1" t="s">
        <v>7</v>
      </c>
      <c r="F8" s="3" t="s">
        <v>27</v>
      </c>
      <c r="G8" s="4" t="s">
        <v>28</v>
      </c>
      <c r="H8" s="4" t="s">
        <v>29</v>
      </c>
      <c r="J8" s="25"/>
    </row>
    <row r="9" spans="1:10" x14ac:dyDescent="0.3">
      <c r="A9" s="11" t="s">
        <v>821</v>
      </c>
      <c r="B9" s="1" t="s">
        <v>30</v>
      </c>
      <c r="C9" s="1" t="s">
        <v>629</v>
      </c>
      <c r="D9" s="2">
        <v>43168</v>
      </c>
      <c r="E9" s="1" t="s">
        <v>7</v>
      </c>
      <c r="F9" s="3" t="s">
        <v>31</v>
      </c>
      <c r="G9" s="4" t="s">
        <v>32</v>
      </c>
      <c r="H9" s="4" t="s">
        <v>33</v>
      </c>
      <c r="J9" s="25"/>
    </row>
    <row r="10" spans="1:10" x14ac:dyDescent="0.3">
      <c r="A10" s="11" t="s">
        <v>630</v>
      </c>
      <c r="B10" s="1" t="s">
        <v>34</v>
      </c>
      <c r="C10" s="1" t="s">
        <v>629</v>
      </c>
      <c r="D10" s="2">
        <v>43168</v>
      </c>
      <c r="E10" s="1" t="s">
        <v>7</v>
      </c>
      <c r="F10" s="3" t="s">
        <v>31</v>
      </c>
      <c r="G10" s="4" t="s">
        <v>32</v>
      </c>
      <c r="H10" s="4" t="s">
        <v>33</v>
      </c>
      <c r="J10" s="25"/>
    </row>
    <row r="11" spans="1:10" ht="28.8" x14ac:dyDescent="0.3">
      <c r="A11" s="11" t="s">
        <v>35</v>
      </c>
      <c r="B11" s="1" t="s">
        <v>36</v>
      </c>
      <c r="C11" s="1" t="s">
        <v>629</v>
      </c>
      <c r="D11" s="2">
        <v>43168</v>
      </c>
      <c r="E11" s="1" t="s">
        <v>7</v>
      </c>
      <c r="F11" s="3" t="s">
        <v>37</v>
      </c>
      <c r="G11" s="4" t="s">
        <v>38</v>
      </c>
      <c r="H11" s="4" t="s">
        <v>39</v>
      </c>
      <c r="J11" s="25"/>
    </row>
    <row r="12" spans="1:10" x14ac:dyDescent="0.3">
      <c r="A12" s="11" t="s">
        <v>821</v>
      </c>
      <c r="B12" s="1" t="s">
        <v>40</v>
      </c>
      <c r="C12" s="1" t="s">
        <v>629</v>
      </c>
      <c r="D12" s="2">
        <v>43168</v>
      </c>
      <c r="E12" s="1" t="s">
        <v>7</v>
      </c>
      <c r="F12" s="3" t="s">
        <v>37</v>
      </c>
      <c r="G12" s="4" t="s">
        <v>41</v>
      </c>
      <c r="H12" s="4" t="s">
        <v>42</v>
      </c>
      <c r="J12" s="25"/>
    </row>
    <row r="13" spans="1:10" x14ac:dyDescent="0.3">
      <c r="A13" s="11" t="s">
        <v>821</v>
      </c>
      <c r="B13" s="1" t="s">
        <v>43</v>
      </c>
      <c r="C13" s="1" t="s">
        <v>629</v>
      </c>
      <c r="D13" s="2">
        <v>43168</v>
      </c>
      <c r="E13" s="1" t="s">
        <v>7</v>
      </c>
      <c r="F13" s="3" t="s">
        <v>44</v>
      </c>
      <c r="G13" s="4" t="s">
        <v>45</v>
      </c>
      <c r="H13" s="4" t="s">
        <v>46</v>
      </c>
      <c r="J13" s="25"/>
    </row>
    <row r="14" spans="1:10" x14ac:dyDescent="0.3">
      <c r="A14" s="11" t="s">
        <v>821</v>
      </c>
      <c r="B14" s="1" t="s">
        <v>47</v>
      </c>
      <c r="C14" s="1" t="s">
        <v>629</v>
      </c>
      <c r="D14" s="2">
        <v>43168</v>
      </c>
      <c r="E14" s="1" t="s">
        <v>7</v>
      </c>
      <c r="F14" s="3" t="s">
        <v>44</v>
      </c>
      <c r="G14" s="4" t="s">
        <v>48</v>
      </c>
      <c r="H14" s="4" t="s">
        <v>49</v>
      </c>
      <c r="J14" s="25"/>
    </row>
    <row r="15" spans="1:10" x14ac:dyDescent="0.3">
      <c r="A15" s="11" t="s">
        <v>630</v>
      </c>
      <c r="B15" s="1" t="s">
        <v>50</v>
      </c>
      <c r="C15" s="1" t="s">
        <v>629</v>
      </c>
      <c r="D15" s="2">
        <v>43168</v>
      </c>
      <c r="E15" s="1" t="s">
        <v>7</v>
      </c>
      <c r="F15" s="3" t="s">
        <v>51</v>
      </c>
      <c r="G15" s="4" t="s">
        <v>52</v>
      </c>
      <c r="H15" s="4" t="s">
        <v>53</v>
      </c>
      <c r="J15" s="25"/>
    </row>
    <row r="16" spans="1:10" x14ac:dyDescent="0.3">
      <c r="A16" s="11" t="s">
        <v>630</v>
      </c>
      <c r="B16" s="1" t="s">
        <v>54</v>
      </c>
      <c r="C16" s="1" t="s">
        <v>629</v>
      </c>
      <c r="D16" s="2">
        <v>43168</v>
      </c>
      <c r="E16" s="1" t="s">
        <v>7</v>
      </c>
      <c r="F16" s="3" t="s">
        <v>55</v>
      </c>
      <c r="G16" s="4" t="s">
        <v>56</v>
      </c>
      <c r="H16" s="4" t="s">
        <v>57</v>
      </c>
      <c r="J16" s="25" t="s">
        <v>831</v>
      </c>
    </row>
    <row r="17" spans="1:10" x14ac:dyDescent="0.3">
      <c r="A17" s="11" t="s">
        <v>630</v>
      </c>
      <c r="B17" s="1" t="s">
        <v>58</v>
      </c>
      <c r="C17" s="1" t="s">
        <v>629</v>
      </c>
      <c r="D17" s="2">
        <v>43168</v>
      </c>
      <c r="E17" s="1" t="s">
        <v>7</v>
      </c>
      <c r="F17" s="3" t="s">
        <v>55</v>
      </c>
      <c r="G17" s="4" t="s">
        <v>59</v>
      </c>
      <c r="H17" s="4" t="s">
        <v>60</v>
      </c>
      <c r="J17" s="25"/>
    </row>
    <row r="18" spans="1:10" ht="15.45" customHeight="1" x14ac:dyDescent="0.3">
      <c r="A18" s="11" t="s">
        <v>630</v>
      </c>
      <c r="B18" s="1" t="s">
        <v>61</v>
      </c>
      <c r="C18" s="1" t="s">
        <v>629</v>
      </c>
      <c r="D18" s="2">
        <v>43168</v>
      </c>
      <c r="E18" s="1" t="s">
        <v>7</v>
      </c>
      <c r="F18" s="3" t="s">
        <v>55</v>
      </c>
      <c r="G18" s="4" t="s">
        <v>62</v>
      </c>
      <c r="H18" s="4" t="s">
        <v>63</v>
      </c>
      <c r="J18" s="25"/>
    </row>
    <row r="19" spans="1:10" ht="16.05" customHeight="1" x14ac:dyDescent="0.3">
      <c r="A19" s="11" t="s">
        <v>821</v>
      </c>
      <c r="B19" s="1" t="s">
        <v>64</v>
      </c>
      <c r="C19" s="1" t="s">
        <v>629</v>
      </c>
      <c r="D19" s="2">
        <v>43172</v>
      </c>
      <c r="E19" s="1" t="s">
        <v>65</v>
      </c>
      <c r="F19" s="3" t="s">
        <v>66</v>
      </c>
      <c r="G19" s="4" t="s">
        <v>67</v>
      </c>
      <c r="H19" s="4" t="s">
        <v>68</v>
      </c>
      <c r="J19" s="25" t="s">
        <v>831</v>
      </c>
    </row>
    <row r="20" spans="1:10" x14ac:dyDescent="0.3">
      <c r="A20" s="11" t="s">
        <v>821</v>
      </c>
      <c r="B20" s="1" t="s">
        <v>69</v>
      </c>
      <c r="C20" s="1" t="s">
        <v>629</v>
      </c>
      <c r="D20" s="2">
        <v>43172</v>
      </c>
      <c r="E20" s="1" t="s">
        <v>65</v>
      </c>
      <c r="F20" s="3" t="s">
        <v>66</v>
      </c>
      <c r="G20" s="4" t="s">
        <v>67</v>
      </c>
      <c r="H20" s="4" t="s">
        <v>68</v>
      </c>
      <c r="J20" s="25"/>
    </row>
    <row r="21" spans="1:10" ht="28.8" x14ac:dyDescent="0.3">
      <c r="A21" s="11" t="s">
        <v>35</v>
      </c>
      <c r="B21" s="1" t="s">
        <v>70</v>
      </c>
      <c r="C21" s="1" t="s">
        <v>629</v>
      </c>
      <c r="D21" s="2">
        <v>43172</v>
      </c>
      <c r="E21" s="1" t="s">
        <v>65</v>
      </c>
      <c r="F21" s="3" t="s">
        <v>71</v>
      </c>
      <c r="G21" s="4" t="s">
        <v>72</v>
      </c>
      <c r="H21" s="4" t="s">
        <v>73</v>
      </c>
      <c r="J21" s="25"/>
    </row>
    <row r="22" spans="1:10" ht="28.8" x14ac:dyDescent="0.3">
      <c r="A22" s="11" t="s">
        <v>35</v>
      </c>
      <c r="B22" s="1" t="s">
        <v>74</v>
      </c>
      <c r="C22" s="1" t="s">
        <v>629</v>
      </c>
      <c r="D22" s="2">
        <v>43172</v>
      </c>
      <c r="E22" s="1" t="s">
        <v>65</v>
      </c>
      <c r="F22" s="3" t="s">
        <v>71</v>
      </c>
      <c r="G22" s="4" t="s">
        <v>76</v>
      </c>
      <c r="H22" s="4" t="s">
        <v>77</v>
      </c>
      <c r="J22" s="25"/>
    </row>
    <row r="23" spans="1:10" x14ac:dyDescent="0.3">
      <c r="A23" s="11" t="s">
        <v>821</v>
      </c>
      <c r="B23" s="1" t="s">
        <v>78</v>
      </c>
      <c r="C23" s="1" t="s">
        <v>629</v>
      </c>
      <c r="D23" s="2">
        <v>43172</v>
      </c>
      <c r="E23" s="1" t="s">
        <v>65</v>
      </c>
      <c r="F23" s="3" t="s">
        <v>71</v>
      </c>
      <c r="G23" s="4" t="s">
        <v>79</v>
      </c>
      <c r="H23" s="4" t="s">
        <v>80</v>
      </c>
      <c r="J23" s="25"/>
    </row>
    <row r="24" spans="1:10" ht="28.8" x14ac:dyDescent="0.3">
      <c r="A24" s="11" t="s">
        <v>35</v>
      </c>
      <c r="B24" s="1" t="s">
        <v>81</v>
      </c>
      <c r="C24" s="1" t="s">
        <v>629</v>
      </c>
      <c r="D24" s="2">
        <v>43172</v>
      </c>
      <c r="E24" s="1" t="s">
        <v>65</v>
      </c>
      <c r="F24" s="3" t="s">
        <v>71</v>
      </c>
      <c r="G24" s="4" t="s">
        <v>79</v>
      </c>
      <c r="H24" s="4" t="s">
        <v>80</v>
      </c>
      <c r="J24" s="25"/>
    </row>
    <row r="25" spans="1:10" x14ac:dyDescent="0.3">
      <c r="A25" s="11" t="s">
        <v>821</v>
      </c>
      <c r="B25" s="1" t="s">
        <v>82</v>
      </c>
      <c r="C25" s="1" t="s">
        <v>629</v>
      </c>
      <c r="D25" s="2">
        <v>43172</v>
      </c>
      <c r="E25" s="1" t="s">
        <v>65</v>
      </c>
      <c r="F25" s="3" t="s">
        <v>83</v>
      </c>
      <c r="G25" s="4" t="s">
        <v>84</v>
      </c>
      <c r="H25" s="4" t="s">
        <v>85</v>
      </c>
      <c r="J25" s="25"/>
    </row>
    <row r="26" spans="1:10" ht="28.8" x14ac:dyDescent="0.3">
      <c r="A26" s="11" t="s">
        <v>35</v>
      </c>
      <c r="B26" s="1" t="s">
        <v>86</v>
      </c>
      <c r="C26" s="1" t="s">
        <v>629</v>
      </c>
      <c r="D26" s="2">
        <v>43173</v>
      </c>
      <c r="E26" s="1" t="s">
        <v>65</v>
      </c>
      <c r="F26" s="3" t="s">
        <v>87</v>
      </c>
      <c r="G26" s="4" t="s">
        <v>88</v>
      </c>
      <c r="H26" s="4" t="s">
        <v>89</v>
      </c>
      <c r="J26" s="25" t="s">
        <v>831</v>
      </c>
    </row>
    <row r="27" spans="1:10" x14ac:dyDescent="0.3">
      <c r="A27" s="11" t="s">
        <v>821</v>
      </c>
      <c r="B27" s="1" t="s">
        <v>90</v>
      </c>
      <c r="C27" s="1" t="s">
        <v>629</v>
      </c>
      <c r="D27" s="2">
        <v>43173</v>
      </c>
      <c r="E27" s="1" t="s">
        <v>65</v>
      </c>
      <c r="F27" s="3" t="s">
        <v>91</v>
      </c>
      <c r="G27" s="4" t="s">
        <v>92</v>
      </c>
      <c r="H27" s="4" t="s">
        <v>93</v>
      </c>
      <c r="J27" s="25"/>
    </row>
    <row r="28" spans="1:10" x14ac:dyDescent="0.3">
      <c r="A28" s="11" t="s">
        <v>821</v>
      </c>
      <c r="B28" s="1" t="s">
        <v>94</v>
      </c>
      <c r="C28" s="1" t="s">
        <v>629</v>
      </c>
      <c r="D28" s="2">
        <v>43173</v>
      </c>
      <c r="E28" s="1" t="s">
        <v>65</v>
      </c>
      <c r="F28" s="3" t="s">
        <v>91</v>
      </c>
      <c r="G28" s="4" t="s">
        <v>92</v>
      </c>
      <c r="H28" s="4" t="s">
        <v>93</v>
      </c>
      <c r="J28" s="25"/>
    </row>
    <row r="29" spans="1:10" x14ac:dyDescent="0.3">
      <c r="A29" s="11" t="s">
        <v>821</v>
      </c>
      <c r="B29" s="1" t="s">
        <v>95</v>
      </c>
      <c r="C29" s="1" t="s">
        <v>629</v>
      </c>
      <c r="D29" s="2">
        <v>43176</v>
      </c>
      <c r="E29" s="1" t="s">
        <v>65</v>
      </c>
      <c r="F29" s="3" t="s">
        <v>96</v>
      </c>
      <c r="G29" s="4" t="s">
        <v>97</v>
      </c>
      <c r="H29" s="4" t="s">
        <v>98</v>
      </c>
      <c r="J29" s="25"/>
    </row>
    <row r="30" spans="1:10" ht="28.8" x14ac:dyDescent="0.3">
      <c r="A30" s="11" t="s">
        <v>824</v>
      </c>
      <c r="B30" s="1" t="s">
        <v>99</v>
      </c>
      <c r="C30" s="1" t="s">
        <v>629</v>
      </c>
      <c r="D30" s="2">
        <v>43176</v>
      </c>
      <c r="E30" s="1" t="s">
        <v>65</v>
      </c>
      <c r="F30" s="3" t="s">
        <v>100</v>
      </c>
      <c r="G30" s="4" t="s">
        <v>101</v>
      </c>
      <c r="H30" s="4" t="s">
        <v>102</v>
      </c>
      <c r="J30" s="25"/>
    </row>
    <row r="31" spans="1:10" ht="28.8" x14ac:dyDescent="0.3">
      <c r="A31" s="11" t="s">
        <v>824</v>
      </c>
      <c r="B31" s="1" t="s">
        <v>103</v>
      </c>
      <c r="C31" s="1" t="s">
        <v>629</v>
      </c>
      <c r="D31" s="2">
        <v>43176</v>
      </c>
      <c r="E31" s="1" t="s">
        <v>65</v>
      </c>
      <c r="F31" s="3" t="s">
        <v>100</v>
      </c>
      <c r="G31" s="4" t="s">
        <v>101</v>
      </c>
      <c r="H31" s="4" t="s">
        <v>102</v>
      </c>
      <c r="J31" s="25" t="s">
        <v>831</v>
      </c>
    </row>
    <row r="32" spans="1:10" ht="28.8" x14ac:dyDescent="0.3">
      <c r="A32" s="11" t="s">
        <v>824</v>
      </c>
      <c r="B32" s="1" t="s">
        <v>104</v>
      </c>
      <c r="C32" s="1" t="s">
        <v>629</v>
      </c>
      <c r="D32" s="2">
        <v>43176</v>
      </c>
      <c r="E32" s="1" t="s">
        <v>65</v>
      </c>
      <c r="F32" s="3" t="s">
        <v>100</v>
      </c>
      <c r="G32" s="4" t="s">
        <v>101</v>
      </c>
      <c r="H32" s="4" t="s">
        <v>102</v>
      </c>
      <c r="J32" s="25"/>
    </row>
    <row r="33" spans="1:10" ht="28.8" x14ac:dyDescent="0.3">
      <c r="A33" s="11" t="s">
        <v>35</v>
      </c>
      <c r="B33" s="1" t="s">
        <v>105</v>
      </c>
      <c r="C33" s="1" t="s">
        <v>629</v>
      </c>
      <c r="D33" s="2">
        <v>43176</v>
      </c>
      <c r="E33" s="1" t="s">
        <v>65</v>
      </c>
      <c r="F33" s="3" t="s">
        <v>106</v>
      </c>
      <c r="G33" s="4" t="s">
        <v>107</v>
      </c>
      <c r="H33" s="4" t="s">
        <v>108</v>
      </c>
      <c r="J33" s="25"/>
    </row>
    <row r="34" spans="1:10" ht="28.8" x14ac:dyDescent="0.3">
      <c r="A34" s="11" t="s">
        <v>35</v>
      </c>
      <c r="B34" s="1" t="s">
        <v>109</v>
      </c>
      <c r="C34" s="1" t="s">
        <v>629</v>
      </c>
      <c r="D34" s="2">
        <v>43181</v>
      </c>
      <c r="E34" s="1" t="s">
        <v>110</v>
      </c>
      <c r="F34" s="3"/>
      <c r="G34" s="4" t="s">
        <v>111</v>
      </c>
      <c r="H34" s="4" t="s">
        <v>112</v>
      </c>
      <c r="J34" s="25"/>
    </row>
    <row r="35" spans="1:10" ht="28.8" x14ac:dyDescent="0.3">
      <c r="A35" s="11" t="s">
        <v>823</v>
      </c>
      <c r="B35" s="1" t="s">
        <v>113</v>
      </c>
      <c r="C35" s="1" t="s">
        <v>629</v>
      </c>
      <c r="D35" s="2">
        <v>43181</v>
      </c>
      <c r="E35" s="1" t="s">
        <v>110</v>
      </c>
      <c r="F35" s="3" t="s">
        <v>114</v>
      </c>
      <c r="G35" s="4" t="s">
        <v>115</v>
      </c>
      <c r="H35" s="4" t="s">
        <v>116</v>
      </c>
      <c r="J35" s="25" t="s">
        <v>831</v>
      </c>
    </row>
    <row r="36" spans="1:10" x14ac:dyDescent="0.3">
      <c r="A36" s="11" t="s">
        <v>821</v>
      </c>
      <c r="B36" s="1" t="s">
        <v>117</v>
      </c>
      <c r="C36" s="1" t="s">
        <v>629</v>
      </c>
      <c r="D36" s="2">
        <v>43181</v>
      </c>
      <c r="E36" s="1" t="s">
        <v>110</v>
      </c>
      <c r="F36" s="3" t="s">
        <v>114</v>
      </c>
      <c r="G36" s="4" t="s">
        <v>118</v>
      </c>
      <c r="H36" s="4" t="s">
        <v>119</v>
      </c>
      <c r="J36" s="25"/>
    </row>
    <row r="37" spans="1:10" ht="28.8" x14ac:dyDescent="0.3">
      <c r="A37" s="11" t="s">
        <v>823</v>
      </c>
      <c r="B37" s="1" t="s">
        <v>120</v>
      </c>
      <c r="C37" s="1" t="s">
        <v>629</v>
      </c>
      <c r="D37" s="2">
        <v>43181</v>
      </c>
      <c r="E37" s="1" t="s">
        <v>110</v>
      </c>
      <c r="F37" s="3" t="s">
        <v>114</v>
      </c>
      <c r="G37" s="4" t="s">
        <v>118</v>
      </c>
      <c r="H37" s="4" t="s">
        <v>119</v>
      </c>
      <c r="J37" s="25"/>
    </row>
    <row r="38" spans="1:10" x14ac:dyDescent="0.3">
      <c r="A38" s="11" t="s">
        <v>821</v>
      </c>
      <c r="B38" s="1" t="s">
        <v>121</v>
      </c>
      <c r="C38" s="1" t="s">
        <v>629</v>
      </c>
      <c r="D38" s="2">
        <v>43184</v>
      </c>
      <c r="E38" s="1" t="s">
        <v>110</v>
      </c>
      <c r="F38" s="3" t="s">
        <v>122</v>
      </c>
      <c r="G38" s="4" t="s">
        <v>123</v>
      </c>
      <c r="H38" s="4" t="s">
        <v>124</v>
      </c>
      <c r="J38" s="25"/>
    </row>
    <row r="39" spans="1:10" x14ac:dyDescent="0.3">
      <c r="A39" s="11" t="s">
        <v>821</v>
      </c>
      <c r="B39" s="1" t="s">
        <v>125</v>
      </c>
      <c r="C39" s="1" t="s">
        <v>629</v>
      </c>
      <c r="D39" s="2">
        <v>43186</v>
      </c>
      <c r="E39" s="1" t="s">
        <v>65</v>
      </c>
      <c r="F39" s="3" t="s">
        <v>126</v>
      </c>
      <c r="G39" s="4" t="s">
        <v>127</v>
      </c>
      <c r="H39" s="4" t="s">
        <v>128</v>
      </c>
      <c r="J39" s="25"/>
    </row>
    <row r="40" spans="1:10" ht="28.8" x14ac:dyDescent="0.3">
      <c r="A40" s="11" t="s">
        <v>822</v>
      </c>
      <c r="B40" s="1" t="s">
        <v>129</v>
      </c>
      <c r="C40" s="1" t="s">
        <v>629</v>
      </c>
      <c r="D40" s="2">
        <v>43194</v>
      </c>
      <c r="E40" s="1" t="s">
        <v>65</v>
      </c>
      <c r="F40" s="3" t="s">
        <v>130</v>
      </c>
      <c r="G40" s="4" t="s">
        <v>131</v>
      </c>
      <c r="H40" s="4" t="s">
        <v>132</v>
      </c>
      <c r="J40" s="25" t="s">
        <v>831</v>
      </c>
    </row>
    <row r="41" spans="1:10" ht="28.8" x14ac:dyDescent="0.3">
      <c r="A41" s="11" t="s">
        <v>35</v>
      </c>
      <c r="B41" s="1" t="s">
        <v>133</v>
      </c>
      <c r="C41" s="1" t="s">
        <v>629</v>
      </c>
      <c r="D41" s="2">
        <v>43194</v>
      </c>
      <c r="E41" s="1" t="s">
        <v>65</v>
      </c>
      <c r="F41" s="3" t="s">
        <v>130</v>
      </c>
      <c r="G41" s="4" t="s">
        <v>134</v>
      </c>
      <c r="H41" s="4" t="s">
        <v>135</v>
      </c>
      <c r="J41" s="25"/>
    </row>
    <row r="42" spans="1:10" x14ac:dyDescent="0.3">
      <c r="A42" s="11" t="s">
        <v>799</v>
      </c>
      <c r="B42" s="1" t="s">
        <v>136</v>
      </c>
      <c r="C42" s="1" t="s">
        <v>629</v>
      </c>
      <c r="D42" s="2">
        <v>43195</v>
      </c>
      <c r="E42" s="1" t="s">
        <v>65</v>
      </c>
      <c r="F42" s="3" t="s">
        <v>137</v>
      </c>
      <c r="G42" s="4" t="s">
        <v>138</v>
      </c>
      <c r="H42" s="4" t="s">
        <v>139</v>
      </c>
      <c r="J42" s="25"/>
    </row>
    <row r="43" spans="1:10" x14ac:dyDescent="0.3">
      <c r="A43" s="11" t="s">
        <v>799</v>
      </c>
      <c r="B43" s="1" t="s">
        <v>140</v>
      </c>
      <c r="C43" s="1" t="s">
        <v>629</v>
      </c>
      <c r="D43" s="2">
        <v>43195</v>
      </c>
      <c r="E43" s="1" t="s">
        <v>65</v>
      </c>
      <c r="F43" s="3" t="s">
        <v>137</v>
      </c>
      <c r="G43" s="4" t="s">
        <v>141</v>
      </c>
      <c r="H43" s="4" t="s">
        <v>142</v>
      </c>
      <c r="J43" s="25"/>
    </row>
    <row r="44" spans="1:10" ht="28.8" x14ac:dyDescent="0.3">
      <c r="A44" s="5" t="s">
        <v>829</v>
      </c>
      <c r="B44" s="1" t="s">
        <v>143</v>
      </c>
      <c r="C44" s="1" t="s">
        <v>629</v>
      </c>
      <c r="D44" s="2">
        <v>43196</v>
      </c>
      <c r="E44" s="1" t="s">
        <v>144</v>
      </c>
      <c r="F44" s="3" t="s">
        <v>145</v>
      </c>
      <c r="G44" s="4" t="s">
        <v>146</v>
      </c>
      <c r="H44" s="4" t="s">
        <v>147</v>
      </c>
      <c r="J44" s="25" t="s">
        <v>831</v>
      </c>
    </row>
    <row r="45" spans="1:10" ht="28.8" x14ac:dyDescent="0.3">
      <c r="A45" s="11" t="s">
        <v>828</v>
      </c>
      <c r="B45" s="1" t="s">
        <v>148</v>
      </c>
      <c r="C45" s="1" t="s">
        <v>629</v>
      </c>
      <c r="D45" s="2">
        <v>43196</v>
      </c>
      <c r="E45" s="1" t="s">
        <v>149</v>
      </c>
      <c r="F45" s="3" t="s">
        <v>150</v>
      </c>
      <c r="G45" s="4" t="s">
        <v>151</v>
      </c>
      <c r="H45" s="4" t="s">
        <v>152</v>
      </c>
      <c r="J45" s="25"/>
    </row>
    <row r="46" spans="1:10" x14ac:dyDescent="0.3">
      <c r="A46" s="11" t="s">
        <v>821</v>
      </c>
      <c r="B46" s="1" t="s">
        <v>153</v>
      </c>
      <c r="C46" s="1" t="s">
        <v>629</v>
      </c>
      <c r="D46" s="2">
        <v>43198</v>
      </c>
      <c r="E46" s="1" t="s">
        <v>154</v>
      </c>
      <c r="F46" s="3" t="s">
        <v>155</v>
      </c>
      <c r="G46" s="4" t="s">
        <v>156</v>
      </c>
      <c r="H46" s="4" t="s">
        <v>157</v>
      </c>
      <c r="J46" s="25"/>
    </row>
    <row r="47" spans="1:10" x14ac:dyDescent="0.3">
      <c r="A47" s="11" t="s">
        <v>821</v>
      </c>
      <c r="B47" s="1" t="s">
        <v>158</v>
      </c>
      <c r="C47" s="1" t="s">
        <v>629</v>
      </c>
      <c r="D47" s="2">
        <v>43198</v>
      </c>
      <c r="E47" s="1" t="s">
        <v>154</v>
      </c>
      <c r="F47" s="3" t="s">
        <v>155</v>
      </c>
      <c r="G47" s="4" t="s">
        <v>159</v>
      </c>
      <c r="H47" s="4" t="s">
        <v>160</v>
      </c>
      <c r="J47" s="25"/>
    </row>
    <row r="48" spans="1:10" x14ac:dyDescent="0.3">
      <c r="A48" s="11" t="s">
        <v>800</v>
      </c>
      <c r="B48" s="1" t="s">
        <v>161</v>
      </c>
      <c r="C48" s="1" t="s">
        <v>629</v>
      </c>
      <c r="D48" s="2">
        <v>43198</v>
      </c>
      <c r="E48" s="1" t="s">
        <v>154</v>
      </c>
      <c r="F48" s="3" t="s">
        <v>155</v>
      </c>
      <c r="G48" s="4" t="s">
        <v>162</v>
      </c>
      <c r="H48" s="4" t="s">
        <v>163</v>
      </c>
      <c r="J48" s="25"/>
    </row>
    <row r="49" spans="1:10" x14ac:dyDescent="0.3">
      <c r="A49" s="11" t="s">
        <v>800</v>
      </c>
      <c r="B49" s="1" t="s">
        <v>164</v>
      </c>
      <c r="C49" s="1" t="s">
        <v>629</v>
      </c>
      <c r="D49" s="2">
        <v>43198</v>
      </c>
      <c r="E49" s="1" t="s">
        <v>154</v>
      </c>
      <c r="F49" s="3" t="s">
        <v>155</v>
      </c>
      <c r="G49" s="4" t="s">
        <v>165</v>
      </c>
      <c r="H49" s="4" t="s">
        <v>163</v>
      </c>
      <c r="J49" s="25"/>
    </row>
    <row r="50" spans="1:10" x14ac:dyDescent="0.3">
      <c r="A50" s="11" t="s">
        <v>801</v>
      </c>
      <c r="B50" s="1" t="s">
        <v>166</v>
      </c>
      <c r="C50" s="1" t="s">
        <v>629</v>
      </c>
      <c r="D50" s="2">
        <v>43198</v>
      </c>
      <c r="E50" s="1" t="s">
        <v>154</v>
      </c>
      <c r="F50" s="3" t="s">
        <v>155</v>
      </c>
      <c r="G50" s="4" t="s">
        <v>165</v>
      </c>
      <c r="H50" s="4" t="s">
        <v>163</v>
      </c>
      <c r="J50" s="25"/>
    </row>
    <row r="51" spans="1:10" x14ac:dyDescent="0.3">
      <c r="A51" s="11" t="s">
        <v>801</v>
      </c>
      <c r="B51" s="1" t="s">
        <v>167</v>
      </c>
      <c r="C51" s="1" t="s">
        <v>629</v>
      </c>
      <c r="D51" s="2">
        <v>43198</v>
      </c>
      <c r="E51" s="1" t="s">
        <v>154</v>
      </c>
      <c r="F51" s="3" t="s">
        <v>155</v>
      </c>
      <c r="G51" s="4" t="s">
        <v>168</v>
      </c>
      <c r="H51" s="4" t="s">
        <v>169</v>
      </c>
      <c r="J51" s="25"/>
    </row>
    <row r="52" spans="1:10" x14ac:dyDescent="0.3">
      <c r="A52" s="11" t="s">
        <v>801</v>
      </c>
      <c r="B52" s="1" t="s">
        <v>170</v>
      </c>
      <c r="C52" s="1" t="s">
        <v>629</v>
      </c>
      <c r="D52" s="2">
        <v>43198</v>
      </c>
      <c r="E52" s="1" t="s">
        <v>154</v>
      </c>
      <c r="F52" s="3" t="s">
        <v>155</v>
      </c>
      <c r="G52" s="4" t="s">
        <v>168</v>
      </c>
      <c r="H52" s="4" t="s">
        <v>169</v>
      </c>
      <c r="J52" s="25" t="s">
        <v>831</v>
      </c>
    </row>
    <row r="53" spans="1:10" x14ac:dyDescent="0.3">
      <c r="A53" s="11" t="s">
        <v>801</v>
      </c>
      <c r="B53" s="1" t="s">
        <v>171</v>
      </c>
      <c r="C53" s="1" t="s">
        <v>629</v>
      </c>
      <c r="D53" s="2">
        <v>43198</v>
      </c>
      <c r="E53" s="1" t="s">
        <v>154</v>
      </c>
      <c r="F53" s="3" t="s">
        <v>155</v>
      </c>
      <c r="G53" s="4" t="s">
        <v>172</v>
      </c>
      <c r="H53" s="4" t="s">
        <v>173</v>
      </c>
      <c r="J53" s="25"/>
    </row>
    <row r="54" spans="1:10" x14ac:dyDescent="0.3">
      <c r="A54" s="11" t="s">
        <v>800</v>
      </c>
      <c r="B54" s="1" t="s">
        <v>174</v>
      </c>
      <c r="C54" s="1" t="s">
        <v>629</v>
      </c>
      <c r="D54" s="2">
        <v>43198</v>
      </c>
      <c r="E54" s="1" t="s">
        <v>154</v>
      </c>
      <c r="F54" s="3" t="s">
        <v>155</v>
      </c>
      <c r="G54" s="4" t="s">
        <v>175</v>
      </c>
      <c r="H54" s="4" t="s">
        <v>176</v>
      </c>
      <c r="J54" s="25" t="s">
        <v>831</v>
      </c>
    </row>
    <row r="55" spans="1:10" x14ac:dyDescent="0.3">
      <c r="A55" s="11" t="s">
        <v>801</v>
      </c>
      <c r="B55" s="1" t="s">
        <v>177</v>
      </c>
      <c r="C55" s="1" t="s">
        <v>629</v>
      </c>
      <c r="D55" s="2">
        <v>43198</v>
      </c>
      <c r="E55" s="1" t="s">
        <v>154</v>
      </c>
      <c r="F55" s="3" t="s">
        <v>155</v>
      </c>
      <c r="G55" s="4" t="s">
        <v>178</v>
      </c>
      <c r="H55" s="4" t="s">
        <v>179</v>
      </c>
      <c r="J55" s="25"/>
    </row>
    <row r="56" spans="1:10" x14ac:dyDescent="0.3">
      <c r="A56" s="11" t="s">
        <v>802</v>
      </c>
      <c r="B56" s="1" t="s">
        <v>180</v>
      </c>
      <c r="C56" s="1" t="s">
        <v>629</v>
      </c>
      <c r="D56" s="2">
        <v>43198</v>
      </c>
      <c r="E56" s="1" t="s">
        <v>154</v>
      </c>
      <c r="F56" s="3" t="s">
        <v>155</v>
      </c>
      <c r="G56" s="4" t="s">
        <v>181</v>
      </c>
      <c r="H56" s="4" t="s">
        <v>182</v>
      </c>
      <c r="J56" s="25" t="s">
        <v>831</v>
      </c>
    </row>
    <row r="57" spans="1:10" x14ac:dyDescent="0.3">
      <c r="A57" s="11" t="s">
        <v>799</v>
      </c>
      <c r="B57" s="1" t="s">
        <v>183</v>
      </c>
      <c r="C57" s="1" t="s">
        <v>629</v>
      </c>
      <c r="D57" s="2">
        <v>43199</v>
      </c>
      <c r="E57" s="1" t="s">
        <v>154</v>
      </c>
      <c r="F57" s="3" t="s">
        <v>184</v>
      </c>
      <c r="G57" s="4" t="s">
        <v>185</v>
      </c>
      <c r="H57" s="4" t="s">
        <v>186</v>
      </c>
      <c r="J57" s="25" t="s">
        <v>831</v>
      </c>
    </row>
    <row r="58" spans="1:10" x14ac:dyDescent="0.3">
      <c r="A58" s="11" t="s">
        <v>799</v>
      </c>
      <c r="B58" s="1" t="s">
        <v>187</v>
      </c>
      <c r="C58" s="1" t="s">
        <v>629</v>
      </c>
      <c r="D58" s="2">
        <v>43199</v>
      </c>
      <c r="E58" s="1" t="s">
        <v>154</v>
      </c>
      <c r="F58" s="3" t="s">
        <v>184</v>
      </c>
      <c r="G58" s="4" t="s">
        <v>188</v>
      </c>
      <c r="H58" s="4" t="s">
        <v>189</v>
      </c>
      <c r="J58" s="25"/>
    </row>
    <row r="59" spans="1:10" x14ac:dyDescent="0.3">
      <c r="A59" s="11" t="s">
        <v>800</v>
      </c>
      <c r="B59" s="1" t="s">
        <v>190</v>
      </c>
      <c r="C59" s="1" t="s">
        <v>629</v>
      </c>
      <c r="D59" s="2">
        <v>43200</v>
      </c>
      <c r="E59" s="1" t="s">
        <v>154</v>
      </c>
      <c r="F59" s="3" t="s">
        <v>191</v>
      </c>
      <c r="G59" s="4" t="s">
        <v>192</v>
      </c>
      <c r="H59" s="4" t="s">
        <v>193</v>
      </c>
      <c r="J59" s="25"/>
    </row>
    <row r="60" spans="1:10" x14ac:dyDescent="0.3">
      <c r="A60" s="11" t="s">
        <v>799</v>
      </c>
      <c r="B60" s="1" t="s">
        <v>194</v>
      </c>
      <c r="C60" s="1" t="s">
        <v>629</v>
      </c>
      <c r="D60" s="2">
        <v>43201</v>
      </c>
      <c r="E60" s="1" t="s">
        <v>154</v>
      </c>
      <c r="F60" s="3" t="s">
        <v>195</v>
      </c>
      <c r="G60" s="4" t="s">
        <v>196</v>
      </c>
      <c r="H60" s="4" t="s">
        <v>197</v>
      </c>
      <c r="J60" s="25"/>
    </row>
    <row r="61" spans="1:10" x14ac:dyDescent="0.3">
      <c r="A61" s="11" t="s">
        <v>800</v>
      </c>
      <c r="B61" s="1" t="s">
        <v>198</v>
      </c>
      <c r="C61" s="1" t="s">
        <v>629</v>
      </c>
      <c r="D61" s="2">
        <v>43201</v>
      </c>
      <c r="E61" s="1" t="s">
        <v>154</v>
      </c>
      <c r="F61" s="3" t="s">
        <v>195</v>
      </c>
      <c r="G61" s="4" t="s">
        <v>199</v>
      </c>
      <c r="H61" s="4" t="s">
        <v>200</v>
      </c>
      <c r="J61" s="25"/>
    </row>
    <row r="62" spans="1:10" ht="28.8" x14ac:dyDescent="0.3">
      <c r="A62" s="11" t="s">
        <v>826</v>
      </c>
      <c r="B62" s="1" t="s">
        <v>201</v>
      </c>
      <c r="C62" s="1" t="s">
        <v>629</v>
      </c>
      <c r="D62" s="2">
        <v>43201</v>
      </c>
      <c r="E62" s="1" t="s">
        <v>154</v>
      </c>
      <c r="F62" s="3" t="s">
        <v>195</v>
      </c>
      <c r="G62" s="4" t="s">
        <v>199</v>
      </c>
      <c r="H62" s="4" t="s">
        <v>200</v>
      </c>
      <c r="J62" s="25" t="s">
        <v>831</v>
      </c>
    </row>
    <row r="63" spans="1:10" ht="28.8" x14ac:dyDescent="0.3">
      <c r="A63" s="11" t="s">
        <v>826</v>
      </c>
      <c r="B63" s="1" t="s">
        <v>202</v>
      </c>
      <c r="C63" s="1" t="s">
        <v>629</v>
      </c>
      <c r="D63" s="2">
        <v>43201</v>
      </c>
      <c r="E63" s="1" t="s">
        <v>154</v>
      </c>
      <c r="F63" s="3" t="s">
        <v>195</v>
      </c>
      <c r="G63" s="4" t="s">
        <v>203</v>
      </c>
      <c r="H63" s="4" t="s">
        <v>204</v>
      </c>
      <c r="J63" s="25"/>
    </row>
    <row r="64" spans="1:10" ht="28.8" x14ac:dyDescent="0.3">
      <c r="A64" s="11" t="s">
        <v>826</v>
      </c>
      <c r="B64" s="1" t="s">
        <v>205</v>
      </c>
      <c r="C64" s="1" t="s">
        <v>629</v>
      </c>
      <c r="D64" s="2">
        <v>43201</v>
      </c>
      <c r="E64" s="1" t="s">
        <v>154</v>
      </c>
      <c r="F64" s="3" t="s">
        <v>195</v>
      </c>
      <c r="G64" s="4" t="s">
        <v>206</v>
      </c>
      <c r="H64" s="4" t="s">
        <v>207</v>
      </c>
      <c r="J64" s="25"/>
    </row>
    <row r="65" spans="1:10" x14ac:dyDescent="0.3">
      <c r="A65" s="11" t="s">
        <v>800</v>
      </c>
      <c r="B65" s="1" t="s">
        <v>208</v>
      </c>
      <c r="C65" s="1" t="s">
        <v>629</v>
      </c>
      <c r="D65" s="2">
        <v>43201</v>
      </c>
      <c r="E65" s="1" t="s">
        <v>154</v>
      </c>
      <c r="F65" s="3" t="s">
        <v>195</v>
      </c>
      <c r="G65" s="4" t="s">
        <v>209</v>
      </c>
      <c r="H65" s="4" t="s">
        <v>210</v>
      </c>
      <c r="J65" s="25"/>
    </row>
    <row r="66" spans="1:10" ht="28.8" x14ac:dyDescent="0.3">
      <c r="A66" s="11" t="s">
        <v>826</v>
      </c>
      <c r="B66" s="1" t="s">
        <v>211</v>
      </c>
      <c r="C66" s="1" t="s">
        <v>629</v>
      </c>
      <c r="D66" s="2">
        <v>43201</v>
      </c>
      <c r="E66" s="1" t="s">
        <v>154</v>
      </c>
      <c r="F66" s="3" t="s">
        <v>195</v>
      </c>
      <c r="G66" s="4" t="s">
        <v>212</v>
      </c>
      <c r="H66" s="4" t="s">
        <v>213</v>
      </c>
      <c r="J66" s="25"/>
    </row>
    <row r="67" spans="1:10" x14ac:dyDescent="0.3">
      <c r="A67" s="11" t="s">
        <v>801</v>
      </c>
      <c r="B67" s="1" t="s">
        <v>214</v>
      </c>
      <c r="C67" s="1" t="s">
        <v>629</v>
      </c>
      <c r="D67" s="2">
        <v>43201</v>
      </c>
      <c r="E67" s="1" t="s">
        <v>154</v>
      </c>
      <c r="F67" s="3" t="s">
        <v>195</v>
      </c>
      <c r="G67" s="4" t="s">
        <v>215</v>
      </c>
      <c r="H67" s="4" t="s">
        <v>216</v>
      </c>
      <c r="J67" s="25"/>
    </row>
    <row r="68" spans="1:10" x14ac:dyDescent="0.3">
      <c r="A68" s="11" t="s">
        <v>801</v>
      </c>
      <c r="B68" s="1" t="s">
        <v>217</v>
      </c>
      <c r="C68" s="1" t="s">
        <v>629</v>
      </c>
      <c r="D68" s="2">
        <v>43201</v>
      </c>
      <c r="E68" s="1" t="s">
        <v>154</v>
      </c>
      <c r="F68" s="3" t="s">
        <v>195</v>
      </c>
      <c r="G68" s="4" t="s">
        <v>218</v>
      </c>
      <c r="H68" s="4" t="s">
        <v>219</v>
      </c>
      <c r="J68" s="25"/>
    </row>
    <row r="69" spans="1:10" ht="28.8" x14ac:dyDescent="0.3">
      <c r="A69" s="11" t="s">
        <v>827</v>
      </c>
      <c r="B69" s="1" t="s">
        <v>220</v>
      </c>
      <c r="C69" s="1" t="s">
        <v>629</v>
      </c>
      <c r="D69" s="2">
        <v>43212</v>
      </c>
      <c r="E69" s="1" t="s">
        <v>7</v>
      </c>
      <c r="F69" s="1" t="s">
        <v>221</v>
      </c>
      <c r="G69" s="4" t="s">
        <v>222</v>
      </c>
      <c r="H69" s="4" t="s">
        <v>223</v>
      </c>
      <c r="J69" s="25" t="s">
        <v>831</v>
      </c>
    </row>
    <row r="70" spans="1:10" x14ac:dyDescent="0.3">
      <c r="A70" s="11" t="s">
        <v>803</v>
      </c>
      <c r="B70" s="1" t="s">
        <v>224</v>
      </c>
      <c r="C70" s="1" t="s">
        <v>629</v>
      </c>
      <c r="D70" s="2">
        <v>43212</v>
      </c>
      <c r="E70" s="1" t="s">
        <v>7</v>
      </c>
      <c r="F70" s="3" t="s">
        <v>221</v>
      </c>
      <c r="G70" s="4" t="s">
        <v>222</v>
      </c>
      <c r="H70" s="4" t="s">
        <v>223</v>
      </c>
      <c r="J70" s="25" t="s">
        <v>831</v>
      </c>
    </row>
    <row r="71" spans="1:10" ht="28.8" x14ac:dyDescent="0.3">
      <c r="A71" s="11" t="s">
        <v>827</v>
      </c>
      <c r="B71" s="1" t="s">
        <v>225</v>
      </c>
      <c r="C71" s="1" t="s">
        <v>629</v>
      </c>
      <c r="D71" s="2">
        <v>43212</v>
      </c>
      <c r="E71" s="1" t="s">
        <v>7</v>
      </c>
      <c r="F71" s="1" t="s">
        <v>221</v>
      </c>
      <c r="G71" s="4" t="s">
        <v>222</v>
      </c>
      <c r="H71" s="4" t="s">
        <v>223</v>
      </c>
      <c r="J71" s="25"/>
    </row>
    <row r="72" spans="1:10" ht="28.8" x14ac:dyDescent="0.3">
      <c r="A72" s="11" t="s">
        <v>828</v>
      </c>
      <c r="B72" s="1" t="s">
        <v>226</v>
      </c>
      <c r="C72" s="1" t="s">
        <v>75</v>
      </c>
      <c r="D72" s="6" t="s">
        <v>75</v>
      </c>
      <c r="E72" s="1" t="s">
        <v>149</v>
      </c>
      <c r="F72" s="3" t="s">
        <v>227</v>
      </c>
      <c r="G72" s="4" t="s">
        <v>228</v>
      </c>
      <c r="H72" s="4" t="s">
        <v>229</v>
      </c>
      <c r="J72" s="25" t="s">
        <v>831</v>
      </c>
    </row>
    <row r="73" spans="1:10" x14ac:dyDescent="0.3">
      <c r="A73" s="11" t="s">
        <v>825</v>
      </c>
      <c r="B73" s="1" t="s">
        <v>230</v>
      </c>
      <c r="C73" s="1" t="s">
        <v>75</v>
      </c>
      <c r="D73" s="6" t="s">
        <v>75</v>
      </c>
      <c r="E73" s="1" t="s">
        <v>149</v>
      </c>
      <c r="F73" s="3" t="s">
        <v>231</v>
      </c>
      <c r="G73" s="4" t="s">
        <v>232</v>
      </c>
      <c r="H73" s="4" t="s">
        <v>233</v>
      </c>
      <c r="J73" s="25" t="s">
        <v>831</v>
      </c>
    </row>
    <row r="74" spans="1:10" x14ac:dyDescent="0.3">
      <c r="A74" s="21" t="s">
        <v>830</v>
      </c>
      <c r="B74" s="13" t="s">
        <v>455</v>
      </c>
      <c r="C74" s="1" t="s">
        <v>282</v>
      </c>
      <c r="D74" s="2">
        <v>22829</v>
      </c>
      <c r="E74" s="3" t="s">
        <v>239</v>
      </c>
      <c r="F74" s="3" t="s">
        <v>348</v>
      </c>
      <c r="G74" s="4" t="s">
        <v>349</v>
      </c>
      <c r="H74" s="4" t="s">
        <v>350</v>
      </c>
      <c r="I74" s="22"/>
      <c r="J74" s="25" t="s">
        <v>831</v>
      </c>
    </row>
    <row r="75" spans="1:10" x14ac:dyDescent="0.3">
      <c r="A75" s="21" t="s">
        <v>675</v>
      </c>
      <c r="B75" s="13" t="s">
        <v>832</v>
      </c>
      <c r="E75" s="13" t="s">
        <v>239</v>
      </c>
      <c r="J75" s="25" t="s">
        <v>831</v>
      </c>
    </row>
    <row r="76" spans="1:10" x14ac:dyDescent="0.3">
      <c r="A76" s="21" t="s">
        <v>830</v>
      </c>
      <c r="B76" t="s">
        <v>833</v>
      </c>
      <c r="E76" s="13" t="s">
        <v>239</v>
      </c>
      <c r="J76" s="25"/>
    </row>
    <row r="77" spans="1:10" x14ac:dyDescent="0.3">
      <c r="A77" s="21" t="s">
        <v>835</v>
      </c>
      <c r="B77" s="23" t="s">
        <v>834</v>
      </c>
      <c r="E77" s="13" t="s">
        <v>239</v>
      </c>
      <c r="J77" s="25" t="s">
        <v>831</v>
      </c>
    </row>
  </sheetData>
  <autoFilter ref="A1:J1" xr:uid="{1D1ED043-E1E0-4B01-83D5-2EEF460C1CF4}">
    <sortState xmlns:xlrd2="http://schemas.microsoft.com/office/spreadsheetml/2017/richdata2" ref="A2:J73">
      <sortCondition ref="B1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/>
  <dimension ref="A1:I248"/>
  <sheetViews>
    <sheetView workbookViewId="0">
      <selection activeCell="K5" sqref="K5"/>
    </sheetView>
  </sheetViews>
  <sheetFormatPr baseColWidth="10" defaultColWidth="36" defaultRowHeight="14.4" x14ac:dyDescent="0.3"/>
  <cols>
    <col min="1" max="1" width="51.77734375" customWidth="1"/>
    <col min="2" max="2" width="20.21875" customWidth="1"/>
    <col min="3" max="3" width="36.21875" bestFit="1" customWidth="1"/>
    <col min="4" max="4" width="11.21875" bestFit="1" customWidth="1"/>
    <col min="5" max="5" width="8.77734375" bestFit="1" customWidth="1"/>
    <col min="6" max="6" width="35.21875" customWidth="1"/>
    <col min="7" max="7" width="10" style="8" bestFit="1" customWidth="1"/>
    <col min="8" max="8" width="11.33203125" bestFit="1" customWidth="1"/>
    <col min="9" max="9" width="9.77734375" customWidth="1"/>
    <col min="10" max="10" width="7.77734375" customWidth="1"/>
    <col min="11" max="11" width="16.77734375" customWidth="1"/>
    <col min="12" max="13" width="7.77734375" customWidth="1"/>
  </cols>
  <sheetData>
    <row r="1" spans="1:9" x14ac:dyDescent="0.3">
      <c r="A1" s="14" t="s">
        <v>0</v>
      </c>
      <c r="B1" s="14" t="s">
        <v>631</v>
      </c>
      <c r="C1" s="14" t="s">
        <v>1</v>
      </c>
      <c r="D1" s="15" t="s">
        <v>2</v>
      </c>
      <c r="E1" s="1" t="s">
        <v>3</v>
      </c>
      <c r="F1" s="3" t="s">
        <v>4</v>
      </c>
      <c r="G1" s="4" t="s">
        <v>627</v>
      </c>
      <c r="H1" s="1" t="s">
        <v>628</v>
      </c>
      <c r="I1" s="1" t="s">
        <v>5</v>
      </c>
    </row>
    <row r="2" spans="1:9" x14ac:dyDescent="0.3">
      <c r="A2" s="11" t="s">
        <v>805</v>
      </c>
      <c r="B2" s="1" t="s">
        <v>6</v>
      </c>
      <c r="C2" s="1" t="s">
        <v>629</v>
      </c>
      <c r="D2" s="2">
        <v>43165</v>
      </c>
      <c r="E2" s="1" t="s">
        <v>7</v>
      </c>
      <c r="F2" s="3" t="s">
        <v>8</v>
      </c>
      <c r="G2" s="4">
        <v>27.999917</v>
      </c>
      <c r="H2" s="4">
        <v>-15.56785</v>
      </c>
      <c r="I2" s="1">
        <v>1361</v>
      </c>
    </row>
    <row r="3" spans="1:9" x14ac:dyDescent="0.3">
      <c r="A3" s="11" t="s">
        <v>803</v>
      </c>
      <c r="B3" s="1" t="s">
        <v>11</v>
      </c>
      <c r="C3" s="1" t="s">
        <v>629</v>
      </c>
      <c r="D3" s="2">
        <v>43165</v>
      </c>
      <c r="E3" s="1" t="s">
        <v>7</v>
      </c>
      <c r="F3" s="3" t="s">
        <v>8</v>
      </c>
      <c r="G3" s="4">
        <v>27.999917</v>
      </c>
      <c r="H3" s="4">
        <v>-15.56785</v>
      </c>
      <c r="I3" s="1">
        <v>1361</v>
      </c>
    </row>
    <row r="4" spans="1:9" x14ac:dyDescent="0.3">
      <c r="A4" s="11" t="s">
        <v>798</v>
      </c>
      <c r="B4" s="1" t="s">
        <v>12</v>
      </c>
      <c r="C4" s="1" t="s">
        <v>629</v>
      </c>
      <c r="D4" s="2">
        <v>43165</v>
      </c>
      <c r="E4" s="1" t="s">
        <v>7</v>
      </c>
      <c r="F4" s="3" t="s">
        <v>13</v>
      </c>
      <c r="G4" s="4">
        <v>27.979199999999999</v>
      </c>
      <c r="H4" s="4">
        <v>-15.547083000000001</v>
      </c>
      <c r="I4" s="1">
        <v>1640</v>
      </c>
    </row>
    <row r="5" spans="1:9" x14ac:dyDescent="0.3">
      <c r="A5" s="11" t="s">
        <v>803</v>
      </c>
      <c r="B5" s="1" t="s">
        <v>16</v>
      </c>
      <c r="C5" s="1" t="s">
        <v>629</v>
      </c>
      <c r="D5" s="2">
        <v>43165</v>
      </c>
      <c r="E5" s="1" t="s">
        <v>7</v>
      </c>
      <c r="F5" s="3" t="s">
        <v>17</v>
      </c>
      <c r="G5" s="4">
        <v>28.045732999999998</v>
      </c>
      <c r="H5" s="4">
        <v>-15.665782999999999</v>
      </c>
      <c r="I5" s="1">
        <v>853</v>
      </c>
    </row>
    <row r="6" spans="1:9" x14ac:dyDescent="0.3">
      <c r="A6" s="11" t="s">
        <v>806</v>
      </c>
      <c r="B6" s="1" t="s">
        <v>20</v>
      </c>
      <c r="C6" s="1" t="s">
        <v>629</v>
      </c>
      <c r="D6" s="2">
        <v>43165</v>
      </c>
      <c r="E6" s="1" t="s">
        <v>7</v>
      </c>
      <c r="F6" s="3" t="s">
        <v>21</v>
      </c>
      <c r="G6" s="4">
        <v>28.045732999999998</v>
      </c>
      <c r="H6" s="4">
        <v>-15.665782999999999</v>
      </c>
      <c r="I6" s="1">
        <v>853</v>
      </c>
    </row>
    <row r="7" spans="1:9" x14ac:dyDescent="0.3">
      <c r="A7" s="11" t="s">
        <v>803</v>
      </c>
      <c r="B7" s="1" t="s">
        <v>22</v>
      </c>
      <c r="C7" s="1" t="s">
        <v>629</v>
      </c>
      <c r="D7" s="2">
        <v>43165</v>
      </c>
      <c r="E7" s="1" t="s">
        <v>7</v>
      </c>
      <c r="F7" s="3" t="s">
        <v>23</v>
      </c>
      <c r="G7" s="4">
        <v>28.051983</v>
      </c>
      <c r="H7" s="4">
        <v>-15.662717000000001</v>
      </c>
      <c r="I7" s="1">
        <v>906</v>
      </c>
    </row>
    <row r="8" spans="1:9" ht="28.8" x14ac:dyDescent="0.3">
      <c r="A8" s="11" t="s">
        <v>807</v>
      </c>
      <c r="B8" s="1" t="s">
        <v>26</v>
      </c>
      <c r="C8" s="1" t="s">
        <v>629</v>
      </c>
      <c r="D8" s="2">
        <v>43165</v>
      </c>
      <c r="E8" s="1" t="s">
        <v>7</v>
      </c>
      <c r="F8" s="3" t="s">
        <v>27</v>
      </c>
      <c r="G8" s="4">
        <v>28.053633000000001</v>
      </c>
      <c r="H8" s="4">
        <v>-15.658882999999999</v>
      </c>
      <c r="I8" s="1">
        <v>898</v>
      </c>
    </row>
    <row r="9" spans="1:9" x14ac:dyDescent="0.3">
      <c r="A9" s="11" t="s">
        <v>806</v>
      </c>
      <c r="B9" s="1" t="s">
        <v>30</v>
      </c>
      <c r="C9" s="1" t="s">
        <v>629</v>
      </c>
      <c r="D9" s="2">
        <v>43168</v>
      </c>
      <c r="E9" s="1" t="s">
        <v>7</v>
      </c>
      <c r="F9" s="3" t="s">
        <v>31</v>
      </c>
      <c r="G9" s="4">
        <v>28.039982999999999</v>
      </c>
      <c r="H9" s="4">
        <v>-15.549583</v>
      </c>
      <c r="I9" s="1">
        <v>752</v>
      </c>
    </row>
    <row r="10" spans="1:9" x14ac:dyDescent="0.3">
      <c r="A10" s="11" t="s">
        <v>630</v>
      </c>
      <c r="B10" s="1" t="s">
        <v>34</v>
      </c>
      <c r="C10" s="1" t="s">
        <v>629</v>
      </c>
      <c r="D10" s="2">
        <v>43168</v>
      </c>
      <c r="E10" s="1" t="s">
        <v>7</v>
      </c>
      <c r="F10" s="3" t="s">
        <v>31</v>
      </c>
      <c r="G10" s="4">
        <v>28.039982999999999</v>
      </c>
      <c r="H10" s="4">
        <v>-15.549583</v>
      </c>
      <c r="I10" s="1">
        <v>752</v>
      </c>
    </row>
    <row r="11" spans="1:9" x14ac:dyDescent="0.3">
      <c r="A11" s="11" t="s">
        <v>35</v>
      </c>
      <c r="B11" s="1" t="s">
        <v>36</v>
      </c>
      <c r="C11" s="1" t="s">
        <v>629</v>
      </c>
      <c r="D11" s="2">
        <v>43168</v>
      </c>
      <c r="E11" s="1" t="s">
        <v>7</v>
      </c>
      <c r="F11" s="3" t="s">
        <v>37</v>
      </c>
      <c r="G11" s="4">
        <v>28.043900000000001</v>
      </c>
      <c r="H11" s="4">
        <v>-15.548467</v>
      </c>
      <c r="I11" s="1">
        <v>700</v>
      </c>
    </row>
    <row r="12" spans="1:9" x14ac:dyDescent="0.3">
      <c r="A12" s="11" t="s">
        <v>806</v>
      </c>
      <c r="B12" s="1" t="s">
        <v>40</v>
      </c>
      <c r="C12" s="1" t="s">
        <v>629</v>
      </c>
      <c r="D12" s="2">
        <v>43168</v>
      </c>
      <c r="E12" s="1" t="s">
        <v>7</v>
      </c>
      <c r="F12" s="3" t="s">
        <v>37</v>
      </c>
      <c r="G12" s="4">
        <v>28.049083</v>
      </c>
      <c r="H12" s="4">
        <v>-15.545717</v>
      </c>
      <c r="I12" s="1">
        <v>663</v>
      </c>
    </row>
    <row r="13" spans="1:9" x14ac:dyDescent="0.3">
      <c r="A13" s="11" t="s">
        <v>806</v>
      </c>
      <c r="B13" s="1" t="s">
        <v>43</v>
      </c>
      <c r="C13" s="1" t="s">
        <v>629</v>
      </c>
      <c r="D13" s="2">
        <v>43168</v>
      </c>
      <c r="E13" s="1" t="s">
        <v>7</v>
      </c>
      <c r="F13" s="3" t="s">
        <v>44</v>
      </c>
      <c r="G13" s="4">
        <v>28.054333</v>
      </c>
      <c r="H13" s="4">
        <v>-15.544917</v>
      </c>
      <c r="I13" s="1">
        <v>602</v>
      </c>
    </row>
    <row r="14" spans="1:9" x14ac:dyDescent="0.3">
      <c r="A14" s="11" t="s">
        <v>806</v>
      </c>
      <c r="B14" s="1" t="s">
        <v>47</v>
      </c>
      <c r="C14" s="1" t="s">
        <v>629</v>
      </c>
      <c r="D14" s="2">
        <v>43168</v>
      </c>
      <c r="E14" s="1" t="s">
        <v>7</v>
      </c>
      <c r="F14" s="3" t="s">
        <v>44</v>
      </c>
      <c r="G14" s="4">
        <v>28.055416999999998</v>
      </c>
      <c r="H14" s="4">
        <v>-15.548183</v>
      </c>
      <c r="I14" s="1">
        <v>609</v>
      </c>
    </row>
    <row r="15" spans="1:9" x14ac:dyDescent="0.3">
      <c r="A15" s="11" t="s">
        <v>630</v>
      </c>
      <c r="B15" s="1" t="s">
        <v>50</v>
      </c>
      <c r="C15" s="1" t="s">
        <v>629</v>
      </c>
      <c r="D15" s="2">
        <v>43168</v>
      </c>
      <c r="E15" s="1" t="s">
        <v>7</v>
      </c>
      <c r="F15" s="3" t="s">
        <v>51</v>
      </c>
      <c r="G15" s="4">
        <v>28.0684</v>
      </c>
      <c r="H15" s="4">
        <v>-15.560483</v>
      </c>
      <c r="I15" s="1">
        <v>909</v>
      </c>
    </row>
    <row r="16" spans="1:9" x14ac:dyDescent="0.3">
      <c r="A16" s="11" t="s">
        <v>630</v>
      </c>
      <c r="B16" s="1" t="s">
        <v>54</v>
      </c>
      <c r="C16" s="1" t="s">
        <v>629</v>
      </c>
      <c r="D16" s="2">
        <v>43168</v>
      </c>
      <c r="E16" s="1" t="s">
        <v>7</v>
      </c>
      <c r="F16" s="3" t="s">
        <v>55</v>
      </c>
      <c r="G16" s="4">
        <v>28.094650000000001</v>
      </c>
      <c r="H16" s="4">
        <v>-15.594283000000001</v>
      </c>
      <c r="I16" s="1">
        <v>500</v>
      </c>
    </row>
    <row r="17" spans="1:9" x14ac:dyDescent="0.3">
      <c r="A17" s="11" t="s">
        <v>630</v>
      </c>
      <c r="B17" s="1" t="s">
        <v>58</v>
      </c>
      <c r="C17" s="1" t="s">
        <v>629</v>
      </c>
      <c r="D17" s="2">
        <v>43168</v>
      </c>
      <c r="E17" s="1" t="s">
        <v>7</v>
      </c>
      <c r="F17" s="3" t="s">
        <v>55</v>
      </c>
      <c r="G17" s="4">
        <v>28.094660000000001</v>
      </c>
      <c r="H17" s="4">
        <v>-15.594284</v>
      </c>
      <c r="I17" s="1">
        <v>500</v>
      </c>
    </row>
    <row r="18" spans="1:9" x14ac:dyDescent="0.3">
      <c r="A18" s="11" t="s">
        <v>630</v>
      </c>
      <c r="B18" s="1" t="s">
        <v>61</v>
      </c>
      <c r="C18" s="1" t="s">
        <v>629</v>
      </c>
      <c r="D18" s="2">
        <v>43168</v>
      </c>
      <c r="E18" s="1" t="s">
        <v>7</v>
      </c>
      <c r="F18" s="3" t="s">
        <v>55</v>
      </c>
      <c r="G18" s="4">
        <v>28.088117</v>
      </c>
      <c r="H18" s="4">
        <v>-15.5937</v>
      </c>
      <c r="I18" s="1">
        <v>542</v>
      </c>
    </row>
    <row r="19" spans="1:9" x14ac:dyDescent="0.3">
      <c r="A19" s="11" t="s">
        <v>806</v>
      </c>
      <c r="B19" s="1" t="s">
        <v>64</v>
      </c>
      <c r="C19" s="1" t="s">
        <v>629</v>
      </c>
      <c r="D19" s="2">
        <v>43172</v>
      </c>
      <c r="E19" s="1" t="s">
        <v>65</v>
      </c>
      <c r="F19" s="3" t="s">
        <v>66</v>
      </c>
      <c r="G19" s="4">
        <v>28.532350000000001</v>
      </c>
      <c r="H19" s="4">
        <v>-16.15635</v>
      </c>
      <c r="I19" s="1">
        <v>56</v>
      </c>
    </row>
    <row r="20" spans="1:9" x14ac:dyDescent="0.3">
      <c r="A20" s="11" t="s">
        <v>35</v>
      </c>
      <c r="B20" s="1" t="s">
        <v>70</v>
      </c>
      <c r="C20" s="1" t="s">
        <v>629</v>
      </c>
      <c r="D20" s="2">
        <v>43172</v>
      </c>
      <c r="E20" s="1" t="s">
        <v>65</v>
      </c>
      <c r="F20" s="3" t="s">
        <v>71</v>
      </c>
      <c r="G20" s="4">
        <v>28.544582999999999</v>
      </c>
      <c r="H20" s="4">
        <v>-16.164266999999999</v>
      </c>
      <c r="I20" s="1">
        <v>224</v>
      </c>
    </row>
    <row r="21" spans="1:9" x14ac:dyDescent="0.3">
      <c r="A21" s="11" t="s">
        <v>35</v>
      </c>
      <c r="B21" s="1" t="s">
        <v>74</v>
      </c>
      <c r="C21" s="1" t="s">
        <v>629</v>
      </c>
      <c r="D21" s="2">
        <v>43172</v>
      </c>
      <c r="E21" s="1" t="s">
        <v>65</v>
      </c>
      <c r="F21" s="3" t="s">
        <v>71</v>
      </c>
      <c r="G21" s="4">
        <v>28.545249999999999</v>
      </c>
      <c r="H21" s="4">
        <v>-16.166917000000002</v>
      </c>
      <c r="I21" s="1">
        <v>262</v>
      </c>
    </row>
    <row r="22" spans="1:9" x14ac:dyDescent="0.3">
      <c r="A22" s="11" t="s">
        <v>806</v>
      </c>
      <c r="B22" s="1" t="s">
        <v>78</v>
      </c>
      <c r="C22" s="1" t="s">
        <v>629</v>
      </c>
      <c r="D22" s="2">
        <v>43172</v>
      </c>
      <c r="E22" s="1" t="s">
        <v>65</v>
      </c>
      <c r="F22" s="3" t="s">
        <v>71</v>
      </c>
      <c r="G22" s="4">
        <v>28.545233</v>
      </c>
      <c r="H22" s="4">
        <v>-16.167617</v>
      </c>
      <c r="I22" s="1">
        <v>271</v>
      </c>
    </row>
    <row r="23" spans="1:9" x14ac:dyDescent="0.3">
      <c r="A23" s="11" t="s">
        <v>35</v>
      </c>
      <c r="B23" s="1" t="s">
        <v>81</v>
      </c>
      <c r="C23" s="1" t="s">
        <v>629</v>
      </c>
      <c r="D23" s="2">
        <v>43172</v>
      </c>
      <c r="E23" s="1" t="s">
        <v>65</v>
      </c>
      <c r="F23" s="3" t="s">
        <v>71</v>
      </c>
      <c r="G23" s="4">
        <v>28.545233</v>
      </c>
      <c r="H23" s="4">
        <v>-16.167617</v>
      </c>
      <c r="I23" s="1">
        <v>271</v>
      </c>
    </row>
    <row r="24" spans="1:9" x14ac:dyDescent="0.3">
      <c r="A24" s="11" t="s">
        <v>806</v>
      </c>
      <c r="B24" s="1" t="s">
        <v>82</v>
      </c>
      <c r="C24" s="1" t="s">
        <v>629</v>
      </c>
      <c r="D24" s="2">
        <v>43172</v>
      </c>
      <c r="E24" s="1" t="s">
        <v>65</v>
      </c>
      <c r="F24" s="3" t="s">
        <v>83</v>
      </c>
      <c r="G24" s="4">
        <v>28.549333000000001</v>
      </c>
      <c r="H24" s="4">
        <v>-16.171983000000001</v>
      </c>
      <c r="I24" s="1">
        <v>379</v>
      </c>
    </row>
    <row r="25" spans="1:9" x14ac:dyDescent="0.3">
      <c r="A25" s="11" t="s">
        <v>35</v>
      </c>
      <c r="B25" s="1" t="s">
        <v>86</v>
      </c>
      <c r="C25" s="1" t="s">
        <v>629</v>
      </c>
      <c r="D25" s="2">
        <v>43173</v>
      </c>
      <c r="E25" s="1" t="s">
        <v>65</v>
      </c>
      <c r="F25" s="3" t="s">
        <v>87</v>
      </c>
      <c r="G25" s="4">
        <v>28.516632999999999</v>
      </c>
      <c r="H25" s="4">
        <v>-16.284817</v>
      </c>
      <c r="I25" s="1">
        <v>642</v>
      </c>
    </row>
    <row r="26" spans="1:9" x14ac:dyDescent="0.3">
      <c r="A26" s="11" t="s">
        <v>806</v>
      </c>
      <c r="B26" s="1" t="s">
        <v>90</v>
      </c>
      <c r="C26" s="1" t="s">
        <v>629</v>
      </c>
      <c r="D26" s="2">
        <v>43173</v>
      </c>
      <c r="E26" s="1" t="s">
        <v>65</v>
      </c>
      <c r="F26" s="3" t="s">
        <v>91</v>
      </c>
      <c r="G26" s="4">
        <v>28.517099999999999</v>
      </c>
      <c r="H26" s="4">
        <v>-16.287600000000001</v>
      </c>
      <c r="I26" s="1">
        <v>648</v>
      </c>
    </row>
    <row r="27" spans="1:9" x14ac:dyDescent="0.3">
      <c r="A27" s="11" t="s">
        <v>806</v>
      </c>
      <c r="B27" s="1" t="s">
        <v>95</v>
      </c>
      <c r="C27" s="1" t="s">
        <v>629</v>
      </c>
      <c r="D27" s="2">
        <v>43176</v>
      </c>
      <c r="E27" s="1" t="s">
        <v>65</v>
      </c>
      <c r="F27" s="3" t="s">
        <v>96</v>
      </c>
      <c r="G27" s="4">
        <v>28.533483</v>
      </c>
      <c r="H27" s="4">
        <v>-16.276617000000002</v>
      </c>
      <c r="I27" s="1">
        <v>968</v>
      </c>
    </row>
    <row r="28" spans="1:9" ht="28.8" x14ac:dyDescent="0.3">
      <c r="A28" s="11" t="s">
        <v>808</v>
      </c>
      <c r="B28" s="1" t="s">
        <v>99</v>
      </c>
      <c r="C28" s="1" t="s">
        <v>629</v>
      </c>
      <c r="D28" s="2">
        <v>43176</v>
      </c>
      <c r="E28" s="1" t="s">
        <v>65</v>
      </c>
      <c r="F28" s="3" t="s">
        <v>100</v>
      </c>
      <c r="G28" s="4">
        <v>28.534732999999999</v>
      </c>
      <c r="H28" s="4">
        <v>-16.26765</v>
      </c>
      <c r="I28" s="1">
        <v>988</v>
      </c>
    </row>
    <row r="29" spans="1:9" x14ac:dyDescent="0.3">
      <c r="A29" s="11" t="s">
        <v>35</v>
      </c>
      <c r="B29" s="1" t="s">
        <v>105</v>
      </c>
      <c r="C29" s="1" t="s">
        <v>629</v>
      </c>
      <c r="D29" s="2">
        <v>43176</v>
      </c>
      <c r="E29" s="1" t="s">
        <v>65</v>
      </c>
      <c r="F29" s="3" t="s">
        <v>106</v>
      </c>
      <c r="G29" s="4">
        <v>28.538283</v>
      </c>
      <c r="H29" s="4">
        <v>-16.277083000000001</v>
      </c>
      <c r="I29" s="1">
        <v>827</v>
      </c>
    </row>
    <row r="30" spans="1:9" x14ac:dyDescent="0.3">
      <c r="A30" s="11" t="s">
        <v>35</v>
      </c>
      <c r="B30" s="1" t="s">
        <v>109</v>
      </c>
      <c r="C30" s="1" t="s">
        <v>629</v>
      </c>
      <c r="D30" s="2">
        <v>43181</v>
      </c>
      <c r="E30" s="1" t="s">
        <v>110</v>
      </c>
      <c r="F30" s="3"/>
      <c r="G30" s="4">
        <v>28.136566999999999</v>
      </c>
      <c r="H30" s="4">
        <v>-17.194932999999999</v>
      </c>
      <c r="I30" s="1">
        <v>556</v>
      </c>
    </row>
    <row r="31" spans="1:9" ht="28.8" x14ac:dyDescent="0.3">
      <c r="A31" s="11" t="s">
        <v>809</v>
      </c>
      <c r="B31" s="1" t="s">
        <v>113</v>
      </c>
      <c r="C31" s="1" t="s">
        <v>629</v>
      </c>
      <c r="D31" s="2">
        <v>43181</v>
      </c>
      <c r="E31" s="1" t="s">
        <v>110</v>
      </c>
      <c r="F31" s="3" t="s">
        <v>114</v>
      </c>
      <c r="G31" s="4">
        <v>28.123332999999999</v>
      </c>
      <c r="H31" s="4">
        <v>-17.208666999999998</v>
      </c>
      <c r="I31" s="1">
        <v>1020</v>
      </c>
    </row>
    <row r="32" spans="1:9" x14ac:dyDescent="0.3">
      <c r="A32" s="11" t="s">
        <v>806</v>
      </c>
      <c r="B32" s="1" t="s">
        <v>117</v>
      </c>
      <c r="C32" s="1" t="s">
        <v>629</v>
      </c>
      <c r="D32" s="2">
        <v>43181</v>
      </c>
      <c r="E32" s="1" t="s">
        <v>110</v>
      </c>
      <c r="F32" s="3" t="s">
        <v>114</v>
      </c>
      <c r="G32" s="4">
        <v>28.123217</v>
      </c>
      <c r="H32" s="4">
        <v>-17.210799999999999</v>
      </c>
      <c r="I32" s="1">
        <v>1039</v>
      </c>
    </row>
    <row r="33" spans="1:9" ht="28.8" x14ac:dyDescent="0.3">
      <c r="A33" s="11" t="s">
        <v>809</v>
      </c>
      <c r="B33" s="1" t="s">
        <v>120</v>
      </c>
      <c r="C33" s="1" t="s">
        <v>629</v>
      </c>
      <c r="D33" s="2">
        <v>43181</v>
      </c>
      <c r="E33" s="1" t="s">
        <v>110</v>
      </c>
      <c r="F33" s="3" t="s">
        <v>114</v>
      </c>
      <c r="G33" s="4">
        <v>28.123217</v>
      </c>
      <c r="H33" s="4">
        <v>-17.210799999999999</v>
      </c>
      <c r="I33" s="1">
        <v>1039</v>
      </c>
    </row>
    <row r="34" spans="1:9" x14ac:dyDescent="0.3">
      <c r="A34" s="11" t="s">
        <v>806</v>
      </c>
      <c r="B34" s="1" t="s">
        <v>121</v>
      </c>
      <c r="C34" s="1" t="s">
        <v>629</v>
      </c>
      <c r="D34" s="2">
        <v>43184</v>
      </c>
      <c r="E34" s="1" t="s">
        <v>110</v>
      </c>
      <c r="F34" s="3" t="s">
        <v>122</v>
      </c>
      <c r="G34" s="4">
        <v>28.160049999999998</v>
      </c>
      <c r="H34" s="4">
        <v>-17.297899999999998</v>
      </c>
      <c r="I34" s="1">
        <v>955</v>
      </c>
    </row>
    <row r="35" spans="1:9" x14ac:dyDescent="0.3">
      <c r="A35" s="11" t="s">
        <v>806</v>
      </c>
      <c r="B35" s="1" t="s">
        <v>125</v>
      </c>
      <c r="C35" s="1" t="s">
        <v>629</v>
      </c>
      <c r="D35" s="2">
        <v>43186</v>
      </c>
      <c r="E35" s="1" t="s">
        <v>65</v>
      </c>
      <c r="F35" s="3" t="s">
        <v>126</v>
      </c>
      <c r="G35" s="4">
        <v>28.135449999999999</v>
      </c>
      <c r="H35" s="4">
        <v>-16.704483</v>
      </c>
      <c r="I35" s="1">
        <v>643</v>
      </c>
    </row>
    <row r="36" spans="1:9" ht="28.8" x14ac:dyDescent="0.3">
      <c r="A36" s="11" t="s">
        <v>810</v>
      </c>
      <c r="B36" s="1" t="s">
        <v>129</v>
      </c>
      <c r="C36" s="1" t="s">
        <v>629</v>
      </c>
      <c r="D36" s="2">
        <v>43194</v>
      </c>
      <c r="E36" s="1" t="s">
        <v>65</v>
      </c>
      <c r="F36" s="3" t="s">
        <v>130</v>
      </c>
      <c r="G36" s="4">
        <v>28.347532999999999</v>
      </c>
      <c r="H36" s="4">
        <v>-16.447433</v>
      </c>
      <c r="I36" s="1">
        <v>858</v>
      </c>
    </row>
    <row r="37" spans="1:9" x14ac:dyDescent="0.3">
      <c r="A37" s="11" t="s">
        <v>35</v>
      </c>
      <c r="B37" s="1" t="s">
        <v>133</v>
      </c>
      <c r="C37" s="1" t="s">
        <v>629</v>
      </c>
      <c r="D37" s="2">
        <v>43194</v>
      </c>
      <c r="E37" s="1" t="s">
        <v>65</v>
      </c>
      <c r="F37" s="3" t="s">
        <v>130</v>
      </c>
      <c r="G37" s="4">
        <v>28.346882999999998</v>
      </c>
      <c r="H37" s="4">
        <v>-16.444600000000001</v>
      </c>
      <c r="I37" s="1">
        <v>833</v>
      </c>
    </row>
    <row r="38" spans="1:9" x14ac:dyDescent="0.3">
      <c r="A38" s="11" t="s">
        <v>799</v>
      </c>
      <c r="B38" s="1" t="s">
        <v>136</v>
      </c>
      <c r="C38" s="1" t="s">
        <v>629</v>
      </c>
      <c r="D38" s="2">
        <v>43195</v>
      </c>
      <c r="E38" s="1" t="s">
        <v>65</v>
      </c>
      <c r="F38" s="3" t="s">
        <v>137</v>
      </c>
      <c r="G38" s="4">
        <v>28.31955</v>
      </c>
      <c r="H38" s="4">
        <v>-16.865767000000002</v>
      </c>
      <c r="I38" s="1">
        <v>423</v>
      </c>
    </row>
    <row r="39" spans="1:9" x14ac:dyDescent="0.3">
      <c r="A39" s="11" t="s">
        <v>799</v>
      </c>
      <c r="B39" s="1" t="s">
        <v>140</v>
      </c>
      <c r="C39" s="1" t="s">
        <v>629</v>
      </c>
      <c r="D39" s="2">
        <v>43195</v>
      </c>
      <c r="E39" s="1" t="s">
        <v>65</v>
      </c>
      <c r="F39" s="3" t="s">
        <v>137</v>
      </c>
      <c r="G39" s="4">
        <v>28.319732999999999</v>
      </c>
      <c r="H39" s="4">
        <v>-16.869183</v>
      </c>
      <c r="I39" s="1">
        <v>377</v>
      </c>
    </row>
    <row r="40" spans="1:9" ht="28.8" x14ac:dyDescent="0.3">
      <c r="A40" s="5" t="s">
        <v>811</v>
      </c>
      <c r="B40" s="1" t="s">
        <v>143</v>
      </c>
      <c r="C40" s="1" t="s">
        <v>629</v>
      </c>
      <c r="D40" s="2">
        <v>43196</v>
      </c>
      <c r="E40" s="1" t="s">
        <v>144</v>
      </c>
      <c r="F40" s="3" t="s">
        <v>145</v>
      </c>
      <c r="G40" s="4">
        <v>29.12</v>
      </c>
      <c r="H40" s="4">
        <v>-13.520833</v>
      </c>
      <c r="I40" s="1">
        <v>670</v>
      </c>
    </row>
    <row r="41" spans="1:9" ht="28.8" x14ac:dyDescent="0.3">
      <c r="A41" s="11" t="s">
        <v>812</v>
      </c>
      <c r="B41" s="1" t="s">
        <v>148</v>
      </c>
      <c r="C41" s="1" t="s">
        <v>629</v>
      </c>
      <c r="D41" s="2">
        <v>43196</v>
      </c>
      <c r="E41" s="1" t="s">
        <v>149</v>
      </c>
      <c r="F41" s="3" t="s">
        <v>150</v>
      </c>
      <c r="G41" s="4">
        <v>28.572009999999999</v>
      </c>
      <c r="H41" s="4">
        <v>-13.95913</v>
      </c>
      <c r="I41" s="1" t="s">
        <v>75</v>
      </c>
    </row>
    <row r="42" spans="1:9" x14ac:dyDescent="0.3">
      <c r="A42" s="11" t="s">
        <v>806</v>
      </c>
      <c r="B42" s="1" t="s">
        <v>153</v>
      </c>
      <c r="C42" s="1" t="s">
        <v>629</v>
      </c>
      <c r="D42" s="2">
        <v>43198</v>
      </c>
      <c r="E42" s="1" t="s">
        <v>154</v>
      </c>
      <c r="F42" s="3" t="s">
        <v>155</v>
      </c>
      <c r="G42" s="4">
        <v>28.707799999999999</v>
      </c>
      <c r="H42" s="4">
        <v>-17.793983000000001</v>
      </c>
      <c r="I42" s="1">
        <v>496</v>
      </c>
    </row>
    <row r="43" spans="1:9" x14ac:dyDescent="0.3">
      <c r="A43" s="11" t="s">
        <v>806</v>
      </c>
      <c r="B43" s="1" t="s">
        <v>158</v>
      </c>
      <c r="C43" s="1" t="s">
        <v>629</v>
      </c>
      <c r="D43" s="2">
        <v>43198</v>
      </c>
      <c r="E43" s="1" t="s">
        <v>154</v>
      </c>
      <c r="F43" s="3" t="s">
        <v>155</v>
      </c>
      <c r="G43" s="4">
        <v>28.708017000000002</v>
      </c>
      <c r="H43" s="4">
        <v>-17.795483000000001</v>
      </c>
      <c r="I43" s="1">
        <v>510</v>
      </c>
    </row>
    <row r="44" spans="1:9" x14ac:dyDescent="0.3">
      <c r="A44" s="11" t="s">
        <v>800</v>
      </c>
      <c r="B44" s="1" t="s">
        <v>161</v>
      </c>
      <c r="C44" s="1" t="s">
        <v>629</v>
      </c>
      <c r="D44" s="2">
        <v>43198</v>
      </c>
      <c r="E44" s="1" t="s">
        <v>154</v>
      </c>
      <c r="F44" s="3" t="s">
        <v>155</v>
      </c>
      <c r="G44" s="4">
        <v>28.713183000000001</v>
      </c>
      <c r="H44" s="4">
        <v>-17.807632999999999</v>
      </c>
      <c r="I44" s="1">
        <v>722</v>
      </c>
    </row>
    <row r="45" spans="1:9" x14ac:dyDescent="0.3">
      <c r="A45" s="11" t="s">
        <v>800</v>
      </c>
      <c r="B45" s="1" t="s">
        <v>164</v>
      </c>
      <c r="C45" s="1" t="s">
        <v>629</v>
      </c>
      <c r="D45" s="2">
        <v>43198</v>
      </c>
      <c r="E45" s="1" t="s">
        <v>154</v>
      </c>
      <c r="F45" s="3" t="s">
        <v>155</v>
      </c>
      <c r="G45" s="4">
        <v>28.7151</v>
      </c>
      <c r="H45" s="4">
        <v>-17.807632999999999</v>
      </c>
      <c r="I45" s="1">
        <v>776</v>
      </c>
    </row>
    <row r="46" spans="1:9" x14ac:dyDescent="0.3">
      <c r="A46" s="11" t="s">
        <v>801</v>
      </c>
      <c r="B46" s="1" t="s">
        <v>166</v>
      </c>
      <c r="C46" s="1" t="s">
        <v>629</v>
      </c>
      <c r="D46" s="2">
        <v>43198</v>
      </c>
      <c r="E46" s="1" t="s">
        <v>154</v>
      </c>
      <c r="F46" s="3" t="s">
        <v>155</v>
      </c>
      <c r="G46" s="4">
        <v>28.7151</v>
      </c>
      <c r="H46" s="4">
        <v>-17.807632999999999</v>
      </c>
      <c r="I46" s="1">
        <v>776</v>
      </c>
    </row>
    <row r="47" spans="1:9" x14ac:dyDescent="0.3">
      <c r="A47" s="11" t="s">
        <v>801</v>
      </c>
      <c r="B47" s="1" t="s">
        <v>167</v>
      </c>
      <c r="C47" s="1" t="s">
        <v>629</v>
      </c>
      <c r="D47" s="2">
        <v>43198</v>
      </c>
      <c r="E47" s="1" t="s">
        <v>154</v>
      </c>
      <c r="F47" s="3" t="s">
        <v>155</v>
      </c>
      <c r="G47" s="4">
        <v>28.716383</v>
      </c>
      <c r="H47" s="4">
        <v>-17.810866999999998</v>
      </c>
      <c r="I47" s="1">
        <v>836</v>
      </c>
    </row>
    <row r="48" spans="1:9" x14ac:dyDescent="0.3">
      <c r="A48" s="11" t="s">
        <v>801</v>
      </c>
      <c r="B48" s="1" t="s">
        <v>171</v>
      </c>
      <c r="C48" s="1" t="s">
        <v>629</v>
      </c>
      <c r="D48" s="2">
        <v>43198</v>
      </c>
      <c r="E48" s="1" t="s">
        <v>154</v>
      </c>
      <c r="F48" s="3" t="s">
        <v>155</v>
      </c>
      <c r="G48" s="4">
        <v>28.7179</v>
      </c>
      <c r="H48" s="4">
        <v>-17.814216999999999</v>
      </c>
      <c r="I48" s="1">
        <v>860</v>
      </c>
    </row>
    <row r="49" spans="1:9" x14ac:dyDescent="0.3">
      <c r="A49" s="11" t="s">
        <v>800</v>
      </c>
      <c r="B49" s="1" t="s">
        <v>174</v>
      </c>
      <c r="C49" s="1" t="s">
        <v>629</v>
      </c>
      <c r="D49" s="2">
        <v>43198</v>
      </c>
      <c r="E49" s="1" t="s">
        <v>154</v>
      </c>
      <c r="F49" s="3" t="s">
        <v>155</v>
      </c>
      <c r="G49" s="4">
        <v>28.709917000000001</v>
      </c>
      <c r="H49" s="4">
        <v>-17.804466999999999</v>
      </c>
      <c r="I49" s="1">
        <v>874</v>
      </c>
    </row>
    <row r="50" spans="1:9" x14ac:dyDescent="0.3">
      <c r="A50" s="11" t="s">
        <v>801</v>
      </c>
      <c r="B50" s="1" t="s">
        <v>177</v>
      </c>
      <c r="C50" s="1" t="s">
        <v>629</v>
      </c>
      <c r="D50" s="2">
        <v>43198</v>
      </c>
      <c r="E50" s="1" t="s">
        <v>154</v>
      </c>
      <c r="F50" s="3" t="s">
        <v>155</v>
      </c>
      <c r="G50" s="4">
        <v>28.707283</v>
      </c>
      <c r="H50" s="4">
        <v>-17.800066999999999</v>
      </c>
      <c r="I50" s="1">
        <v>879</v>
      </c>
    </row>
    <row r="51" spans="1:9" x14ac:dyDescent="0.3">
      <c r="A51" s="11" t="s">
        <v>802</v>
      </c>
      <c r="B51" s="1" t="s">
        <v>180</v>
      </c>
      <c r="C51" s="1" t="s">
        <v>629</v>
      </c>
      <c r="D51" s="2">
        <v>43198</v>
      </c>
      <c r="E51" s="1" t="s">
        <v>154</v>
      </c>
      <c r="F51" s="3" t="s">
        <v>155</v>
      </c>
      <c r="G51" s="4">
        <v>28.711617</v>
      </c>
      <c r="H51" s="4">
        <v>-17.806567000000001</v>
      </c>
      <c r="I51" s="1">
        <v>862</v>
      </c>
    </row>
    <row r="52" spans="1:9" x14ac:dyDescent="0.3">
      <c r="A52" s="11" t="s">
        <v>799</v>
      </c>
      <c r="B52" s="1" t="s">
        <v>183</v>
      </c>
      <c r="C52" s="1" t="s">
        <v>629</v>
      </c>
      <c r="D52" s="2">
        <v>43199</v>
      </c>
      <c r="E52" s="1" t="s">
        <v>154</v>
      </c>
      <c r="F52" s="3" t="s">
        <v>184</v>
      </c>
      <c r="G52" s="4">
        <v>28.532032999999998</v>
      </c>
      <c r="H52" s="4">
        <v>-17.81485</v>
      </c>
      <c r="I52" s="1">
        <v>730</v>
      </c>
    </row>
    <row r="53" spans="1:9" x14ac:dyDescent="0.3">
      <c r="A53" s="11" t="s">
        <v>799</v>
      </c>
      <c r="B53" s="1" t="s">
        <v>187</v>
      </c>
      <c r="C53" s="1" t="s">
        <v>629</v>
      </c>
      <c r="D53" s="2">
        <v>43199</v>
      </c>
      <c r="E53" s="1" t="s">
        <v>154</v>
      </c>
      <c r="F53" s="3" t="s">
        <v>184</v>
      </c>
      <c r="G53" s="4">
        <v>28.533183000000001</v>
      </c>
      <c r="H53" s="4">
        <v>-17.813815999999999</v>
      </c>
      <c r="I53" s="1">
        <v>682</v>
      </c>
    </row>
    <row r="54" spans="1:9" x14ac:dyDescent="0.3">
      <c r="A54" s="11" t="s">
        <v>800</v>
      </c>
      <c r="B54" s="1" t="s">
        <v>190</v>
      </c>
      <c r="C54" s="1" t="s">
        <v>629</v>
      </c>
      <c r="D54" s="2">
        <v>43200</v>
      </c>
      <c r="E54" s="1" t="s">
        <v>154</v>
      </c>
      <c r="F54" s="3" t="s">
        <v>191</v>
      </c>
      <c r="G54" s="4">
        <v>28.692482999999999</v>
      </c>
      <c r="H54" s="4">
        <v>-17.785150000000002</v>
      </c>
      <c r="I54" s="1">
        <v>280</v>
      </c>
    </row>
    <row r="55" spans="1:9" x14ac:dyDescent="0.3">
      <c r="A55" s="11" t="s">
        <v>799</v>
      </c>
      <c r="B55" s="1" t="s">
        <v>194</v>
      </c>
      <c r="C55" s="1" t="s">
        <v>629</v>
      </c>
      <c r="D55" s="2">
        <v>43201</v>
      </c>
      <c r="E55" s="1" t="s">
        <v>154</v>
      </c>
      <c r="F55" s="3" t="s">
        <v>195</v>
      </c>
      <c r="G55" s="4">
        <v>28.798249999999999</v>
      </c>
      <c r="H55" s="4">
        <v>-17.777367000000002</v>
      </c>
      <c r="I55" s="1">
        <v>214</v>
      </c>
    </row>
    <row r="56" spans="1:9" x14ac:dyDescent="0.3">
      <c r="A56" s="11" t="s">
        <v>800</v>
      </c>
      <c r="B56" s="1" t="s">
        <v>198</v>
      </c>
      <c r="C56" s="1" t="s">
        <v>629</v>
      </c>
      <c r="D56" s="2">
        <v>43201</v>
      </c>
      <c r="E56" s="1" t="s">
        <v>154</v>
      </c>
      <c r="F56" s="3" t="s">
        <v>195</v>
      </c>
      <c r="G56" s="4">
        <v>28.791283</v>
      </c>
      <c r="H56" s="4">
        <v>-17.800650000000001</v>
      </c>
      <c r="I56" s="1">
        <v>483</v>
      </c>
    </row>
    <row r="57" spans="1:9" ht="28.8" x14ac:dyDescent="0.3">
      <c r="A57" s="11" t="s">
        <v>813</v>
      </c>
      <c r="B57" s="1" t="s">
        <v>201</v>
      </c>
      <c r="C57" s="1" t="s">
        <v>629</v>
      </c>
      <c r="D57" s="2">
        <v>43201</v>
      </c>
      <c r="E57" s="1" t="s">
        <v>154</v>
      </c>
      <c r="F57" s="3" t="s">
        <v>195</v>
      </c>
      <c r="G57" s="4">
        <v>28.791283</v>
      </c>
      <c r="H57" s="4">
        <v>-17.800650000000001</v>
      </c>
      <c r="I57" s="1">
        <v>483</v>
      </c>
    </row>
    <row r="58" spans="1:9" ht="28.8" x14ac:dyDescent="0.3">
      <c r="A58" s="11" t="s">
        <v>813</v>
      </c>
      <c r="B58" s="1" t="s">
        <v>202</v>
      </c>
      <c r="C58" s="1" t="s">
        <v>629</v>
      </c>
      <c r="D58" s="2">
        <v>43201</v>
      </c>
      <c r="E58" s="1" t="s">
        <v>154</v>
      </c>
      <c r="F58" s="3" t="s">
        <v>195</v>
      </c>
      <c r="G58" s="4">
        <v>28.789183000000001</v>
      </c>
      <c r="H58" s="4">
        <v>-17.802099999999999</v>
      </c>
      <c r="I58" s="1">
        <v>518</v>
      </c>
    </row>
    <row r="59" spans="1:9" ht="28.8" x14ac:dyDescent="0.3">
      <c r="A59" s="11" t="s">
        <v>813</v>
      </c>
      <c r="B59" s="1" t="s">
        <v>205</v>
      </c>
      <c r="C59" s="1" t="s">
        <v>629</v>
      </c>
      <c r="D59" s="2">
        <v>43201</v>
      </c>
      <c r="E59" s="1" t="s">
        <v>154</v>
      </c>
      <c r="F59" s="3" t="s">
        <v>195</v>
      </c>
      <c r="G59" s="4">
        <v>28.780349999999999</v>
      </c>
      <c r="H59" s="4">
        <v>-17.809683</v>
      </c>
      <c r="I59" s="1">
        <v>745</v>
      </c>
    </row>
    <row r="60" spans="1:9" x14ac:dyDescent="0.3">
      <c r="A60" s="11" t="s">
        <v>800</v>
      </c>
      <c r="B60" s="1" t="s">
        <v>208</v>
      </c>
      <c r="C60" s="1" t="s">
        <v>629</v>
      </c>
      <c r="D60" s="2">
        <v>43201</v>
      </c>
      <c r="E60" s="1" t="s">
        <v>154</v>
      </c>
      <c r="F60" s="3" t="s">
        <v>195</v>
      </c>
      <c r="G60" s="4">
        <v>28.779367000000001</v>
      </c>
      <c r="H60" s="4">
        <v>-17.814117</v>
      </c>
      <c r="I60" s="1">
        <v>793</v>
      </c>
    </row>
    <row r="61" spans="1:9" ht="28.8" x14ac:dyDescent="0.3">
      <c r="A61" s="11" t="s">
        <v>813</v>
      </c>
      <c r="B61" s="1" t="s">
        <v>211</v>
      </c>
      <c r="C61" s="1" t="s">
        <v>629</v>
      </c>
      <c r="D61" s="2">
        <v>43201</v>
      </c>
      <c r="E61" s="1" t="s">
        <v>154</v>
      </c>
      <c r="F61" s="3" t="s">
        <v>195</v>
      </c>
      <c r="G61" s="4">
        <v>28.774999999999999</v>
      </c>
      <c r="H61" s="4">
        <v>-17.818217000000001</v>
      </c>
      <c r="I61" s="1">
        <v>881</v>
      </c>
    </row>
    <row r="62" spans="1:9" x14ac:dyDescent="0.3">
      <c r="A62" s="11" t="s">
        <v>801</v>
      </c>
      <c r="B62" s="1" t="s">
        <v>214</v>
      </c>
      <c r="C62" s="1" t="s">
        <v>629</v>
      </c>
      <c r="D62" s="2">
        <v>43201</v>
      </c>
      <c r="E62" s="1" t="s">
        <v>154</v>
      </c>
      <c r="F62" s="3" t="s">
        <v>195</v>
      </c>
      <c r="G62" s="4">
        <v>28.768017</v>
      </c>
      <c r="H62" s="4">
        <v>-17.831783000000001</v>
      </c>
      <c r="I62" s="1">
        <v>1313</v>
      </c>
    </row>
    <row r="63" spans="1:9" x14ac:dyDescent="0.3">
      <c r="A63" s="11" t="s">
        <v>801</v>
      </c>
      <c r="B63" s="1" t="s">
        <v>217</v>
      </c>
      <c r="C63" s="1" t="s">
        <v>629</v>
      </c>
      <c r="D63" s="2">
        <v>43201</v>
      </c>
      <c r="E63" s="1" t="s">
        <v>154</v>
      </c>
      <c r="F63" s="3" t="s">
        <v>195</v>
      </c>
      <c r="G63" s="4">
        <v>28.76925</v>
      </c>
      <c r="H63" s="4">
        <v>-17.828167000000001</v>
      </c>
      <c r="I63" s="1">
        <v>1305</v>
      </c>
    </row>
    <row r="64" spans="1:9" x14ac:dyDescent="0.3">
      <c r="A64" s="11" t="s">
        <v>807</v>
      </c>
      <c r="B64" s="1" t="s">
        <v>220</v>
      </c>
      <c r="C64" s="1" t="s">
        <v>629</v>
      </c>
      <c r="D64" s="2">
        <v>43212</v>
      </c>
      <c r="E64" s="1" t="s">
        <v>7</v>
      </c>
      <c r="F64" s="1" t="s">
        <v>221</v>
      </c>
      <c r="G64" s="4">
        <v>28.040783000000001</v>
      </c>
      <c r="H64" s="4">
        <v>-15.594733</v>
      </c>
      <c r="I64" s="1">
        <v>1141</v>
      </c>
    </row>
    <row r="65" spans="1:9" x14ac:dyDescent="0.3">
      <c r="A65" s="11" t="s">
        <v>803</v>
      </c>
      <c r="B65" s="1" t="s">
        <v>224</v>
      </c>
      <c r="C65" s="1" t="s">
        <v>629</v>
      </c>
      <c r="D65" s="2">
        <v>43212</v>
      </c>
      <c r="E65" s="1" t="s">
        <v>7</v>
      </c>
      <c r="F65" s="3" t="s">
        <v>221</v>
      </c>
      <c r="G65" s="4">
        <v>28.040783000000001</v>
      </c>
      <c r="H65" s="4">
        <v>-15.594733</v>
      </c>
      <c r="I65" s="1">
        <v>1141</v>
      </c>
    </row>
    <row r="66" spans="1:9" ht="28.8" x14ac:dyDescent="0.3">
      <c r="A66" s="11" t="s">
        <v>812</v>
      </c>
      <c r="B66" s="1" t="s">
        <v>226</v>
      </c>
      <c r="C66" s="1" t="s">
        <v>629</v>
      </c>
      <c r="D66" s="6" t="s">
        <v>75</v>
      </c>
      <c r="E66" s="1" t="s">
        <v>149</v>
      </c>
      <c r="F66" s="3" t="s">
        <v>227</v>
      </c>
      <c r="G66" s="4">
        <v>28.094943000000001</v>
      </c>
      <c r="H66" s="4">
        <v>-14.398151</v>
      </c>
      <c r="I66" s="1">
        <v>236</v>
      </c>
    </row>
    <row r="67" spans="1:9" x14ac:dyDescent="0.3">
      <c r="A67" s="11" t="s">
        <v>814</v>
      </c>
      <c r="B67" s="1" t="s">
        <v>230</v>
      </c>
      <c r="C67" s="1" t="s">
        <v>629</v>
      </c>
      <c r="D67" s="6" t="s">
        <v>75</v>
      </c>
      <c r="E67" s="1" t="s">
        <v>149</v>
      </c>
      <c r="F67" s="3" t="s">
        <v>231</v>
      </c>
      <c r="G67" s="4">
        <v>28.100308999999999</v>
      </c>
      <c r="H67" s="4">
        <v>-14.361158</v>
      </c>
      <c r="I67" s="1">
        <v>727</v>
      </c>
    </row>
    <row r="68" spans="1:9" x14ac:dyDescent="0.3">
      <c r="A68" s="11" t="s">
        <v>630</v>
      </c>
      <c r="B68" s="1" t="s">
        <v>234</v>
      </c>
      <c r="C68" s="1" t="s">
        <v>235</v>
      </c>
      <c r="D68" s="2">
        <v>32312</v>
      </c>
      <c r="E68" s="3" t="s">
        <v>7</v>
      </c>
      <c r="F68" s="3" t="s">
        <v>13</v>
      </c>
      <c r="G68" s="4">
        <v>27.979199999999999</v>
      </c>
      <c r="H68" s="4">
        <v>-15.547083000000001</v>
      </c>
      <c r="I68" s="1">
        <v>1641</v>
      </c>
    </row>
    <row r="69" spans="1:9" x14ac:dyDescent="0.3">
      <c r="A69" s="11" t="s">
        <v>800</v>
      </c>
      <c r="B69" s="16" t="s">
        <v>236</v>
      </c>
      <c r="C69" s="16" t="s">
        <v>360</v>
      </c>
      <c r="D69" s="2" t="s">
        <v>75</v>
      </c>
      <c r="E69" s="16" t="s">
        <v>154</v>
      </c>
      <c r="F69" s="17" t="s">
        <v>418</v>
      </c>
      <c r="G69" s="4">
        <v>28.766911</v>
      </c>
      <c r="H69" s="4">
        <v>-17.769926000000002</v>
      </c>
      <c r="I69" s="1">
        <v>342</v>
      </c>
    </row>
    <row r="70" spans="1:9" x14ac:dyDescent="0.3">
      <c r="A70" s="11" t="s">
        <v>815</v>
      </c>
      <c r="B70" s="1" t="s">
        <v>237</v>
      </c>
      <c r="C70" s="1" t="s">
        <v>238</v>
      </c>
      <c r="D70" s="2">
        <v>28277</v>
      </c>
      <c r="E70" s="3" t="s">
        <v>239</v>
      </c>
      <c r="F70" s="3" t="s">
        <v>240</v>
      </c>
      <c r="G70" s="4">
        <v>32.719949999999997</v>
      </c>
      <c r="H70" s="4">
        <v>-16.966850999999998</v>
      </c>
      <c r="I70" s="1">
        <v>597</v>
      </c>
    </row>
    <row r="71" spans="1:9" x14ac:dyDescent="0.3">
      <c r="A71" s="11" t="s">
        <v>816</v>
      </c>
      <c r="B71" s="3" t="s">
        <v>241</v>
      </c>
      <c r="C71" s="3" t="s">
        <v>238</v>
      </c>
      <c r="D71" s="18">
        <v>28277</v>
      </c>
      <c r="E71" s="3" t="s">
        <v>239</v>
      </c>
      <c r="F71" s="3" t="s">
        <v>242</v>
      </c>
      <c r="G71" s="7">
        <v>32.779781999999997</v>
      </c>
      <c r="H71" s="7">
        <v>-17.048000999999999</v>
      </c>
      <c r="I71" s="1">
        <v>569</v>
      </c>
    </row>
    <row r="72" spans="1:9" ht="28.8" x14ac:dyDescent="0.3">
      <c r="A72" s="11" t="s">
        <v>808</v>
      </c>
      <c r="B72" s="1" t="s">
        <v>243</v>
      </c>
      <c r="C72" s="1" t="s">
        <v>244</v>
      </c>
      <c r="D72" s="2">
        <v>41688</v>
      </c>
      <c r="E72" s="3" t="s">
        <v>65</v>
      </c>
      <c r="F72" s="3" t="s">
        <v>245</v>
      </c>
      <c r="G72" s="4">
        <v>28.54194</v>
      </c>
      <c r="H72" s="4">
        <v>-16.228984000000001</v>
      </c>
      <c r="I72" s="1">
        <v>830</v>
      </c>
    </row>
    <row r="73" spans="1:9" x14ac:dyDescent="0.3">
      <c r="A73" s="11" t="s">
        <v>816</v>
      </c>
      <c r="B73" s="1" t="s">
        <v>246</v>
      </c>
      <c r="C73" s="1" t="s">
        <v>244</v>
      </c>
      <c r="D73" s="2">
        <v>38922</v>
      </c>
      <c r="E73" s="3" t="s">
        <v>239</v>
      </c>
      <c r="F73" s="3" t="s">
        <v>247</v>
      </c>
      <c r="G73" s="4">
        <v>32.75047</v>
      </c>
      <c r="H73" s="4">
        <v>-16.93826</v>
      </c>
      <c r="I73" s="1">
        <v>1701</v>
      </c>
    </row>
    <row r="74" spans="1:9" ht="28.8" x14ac:dyDescent="0.3">
      <c r="A74" s="11" t="s">
        <v>815</v>
      </c>
      <c r="B74" s="1" t="s">
        <v>248</v>
      </c>
      <c r="C74" s="3" t="s">
        <v>249</v>
      </c>
      <c r="D74" s="2">
        <v>37090</v>
      </c>
      <c r="E74" s="3" t="s">
        <v>239</v>
      </c>
      <c r="F74" s="3" t="s">
        <v>250</v>
      </c>
      <c r="G74" s="4">
        <v>32.758952999999998</v>
      </c>
      <c r="H74" s="4">
        <v>-16.94303</v>
      </c>
      <c r="I74" s="1">
        <v>1845</v>
      </c>
    </row>
    <row r="75" spans="1:9" ht="28.8" x14ac:dyDescent="0.3">
      <c r="A75" s="11" t="s">
        <v>815</v>
      </c>
      <c r="B75" s="1" t="s">
        <v>251</v>
      </c>
      <c r="C75" s="3" t="s">
        <v>249</v>
      </c>
      <c r="D75" s="2">
        <v>37091</v>
      </c>
      <c r="E75" s="3" t="s">
        <v>239</v>
      </c>
      <c r="F75" s="3" t="s">
        <v>252</v>
      </c>
      <c r="G75" s="4">
        <v>32.729971999999997</v>
      </c>
      <c r="H75" s="4">
        <v>-16.922121000000001</v>
      </c>
      <c r="I75" s="1">
        <v>1598</v>
      </c>
    </row>
    <row r="76" spans="1:9" x14ac:dyDescent="0.3">
      <c r="A76" s="11" t="s">
        <v>806</v>
      </c>
      <c r="B76" s="1" t="s">
        <v>253</v>
      </c>
      <c r="C76" s="1" t="s">
        <v>254</v>
      </c>
      <c r="D76" s="2">
        <v>40340</v>
      </c>
      <c r="E76" s="3" t="s">
        <v>154</v>
      </c>
      <c r="F76" s="3" t="s">
        <v>255</v>
      </c>
      <c r="G76" s="4">
        <v>28.705058999999999</v>
      </c>
      <c r="H76" s="4">
        <v>-17.811997000000002</v>
      </c>
      <c r="I76" s="1">
        <v>772</v>
      </c>
    </row>
    <row r="77" spans="1:9" x14ac:dyDescent="0.3">
      <c r="A77" s="11" t="s">
        <v>801</v>
      </c>
      <c r="B77" s="1" t="s">
        <v>256</v>
      </c>
      <c r="C77" s="1" t="s">
        <v>254</v>
      </c>
      <c r="D77" s="2">
        <v>40340</v>
      </c>
      <c r="E77" s="3" t="s">
        <v>154</v>
      </c>
      <c r="F77" s="3" t="s">
        <v>255</v>
      </c>
      <c r="G77" s="4">
        <v>28.703059</v>
      </c>
      <c r="H77" s="4">
        <v>-17.803625</v>
      </c>
      <c r="I77" s="1">
        <v>560</v>
      </c>
    </row>
    <row r="78" spans="1:9" x14ac:dyDescent="0.3">
      <c r="A78" s="11" t="s">
        <v>800</v>
      </c>
      <c r="B78" s="1" t="s">
        <v>257</v>
      </c>
      <c r="C78" s="1" t="s">
        <v>254</v>
      </c>
      <c r="D78" s="2">
        <v>40681</v>
      </c>
      <c r="E78" s="3" t="s">
        <v>154</v>
      </c>
      <c r="F78" s="3" t="s">
        <v>155</v>
      </c>
      <c r="G78" s="4">
        <v>28.704519999999999</v>
      </c>
      <c r="H78" s="4">
        <v>-17.794373</v>
      </c>
      <c r="I78" s="1">
        <v>790</v>
      </c>
    </row>
    <row r="79" spans="1:9" x14ac:dyDescent="0.3">
      <c r="A79" s="11" t="s">
        <v>802</v>
      </c>
      <c r="B79" s="3" t="s">
        <v>258</v>
      </c>
      <c r="C79" s="3" t="s">
        <v>254</v>
      </c>
      <c r="D79" s="18">
        <v>41798</v>
      </c>
      <c r="E79" s="3" t="s">
        <v>154</v>
      </c>
      <c r="F79" s="3" t="s">
        <v>155</v>
      </c>
      <c r="G79" s="7">
        <v>28.715952000000001</v>
      </c>
      <c r="H79" s="7">
        <v>-17.809289</v>
      </c>
      <c r="I79" s="1">
        <v>825</v>
      </c>
    </row>
    <row r="80" spans="1:9" x14ac:dyDescent="0.3">
      <c r="A80" s="5" t="s">
        <v>817</v>
      </c>
      <c r="B80" s="3" t="s">
        <v>259</v>
      </c>
      <c r="C80" s="3" t="s">
        <v>254</v>
      </c>
      <c r="D80" s="12" t="s">
        <v>260</v>
      </c>
      <c r="E80" s="3" t="s">
        <v>154</v>
      </c>
      <c r="F80" s="3" t="s">
        <v>255</v>
      </c>
      <c r="G80" s="7">
        <v>28.694773999999999</v>
      </c>
      <c r="H80" s="7">
        <v>-17.80809</v>
      </c>
      <c r="I80" s="1">
        <v>785</v>
      </c>
    </row>
    <row r="81" spans="1:9" x14ac:dyDescent="0.3">
      <c r="A81" s="11" t="s">
        <v>806</v>
      </c>
      <c r="B81" s="1" t="s">
        <v>261</v>
      </c>
      <c r="C81" s="1" t="s">
        <v>254</v>
      </c>
      <c r="D81" s="2">
        <v>41798</v>
      </c>
      <c r="E81" s="3" t="s">
        <v>154</v>
      </c>
      <c r="F81" s="3" t="s">
        <v>155</v>
      </c>
      <c r="G81" s="4">
        <v>28.704519999999999</v>
      </c>
      <c r="H81" s="4">
        <v>-17.794373</v>
      </c>
      <c r="I81" s="1">
        <v>790</v>
      </c>
    </row>
    <row r="82" spans="1:9" x14ac:dyDescent="0.3">
      <c r="A82" s="11" t="s">
        <v>802</v>
      </c>
      <c r="B82" s="3" t="s">
        <v>262</v>
      </c>
      <c r="C82" s="3" t="s">
        <v>254</v>
      </c>
      <c r="D82" s="18">
        <v>41805</v>
      </c>
      <c r="E82" s="3" t="s">
        <v>154</v>
      </c>
      <c r="F82" s="3" t="s">
        <v>255</v>
      </c>
      <c r="G82" s="7">
        <v>28.693866</v>
      </c>
      <c r="H82" s="7">
        <v>-17.803049999999999</v>
      </c>
      <c r="I82" s="1">
        <v>649</v>
      </c>
    </row>
    <row r="83" spans="1:9" x14ac:dyDescent="0.3">
      <c r="A83" s="11" t="s">
        <v>799</v>
      </c>
      <c r="B83" s="1" t="s">
        <v>263</v>
      </c>
      <c r="C83" s="1" t="s">
        <v>244</v>
      </c>
      <c r="D83" s="2">
        <v>40675</v>
      </c>
      <c r="E83" s="3" t="s">
        <v>7</v>
      </c>
      <c r="F83" s="3" t="s">
        <v>264</v>
      </c>
      <c r="G83" s="4">
        <v>28.087468999999999</v>
      </c>
      <c r="H83" s="4">
        <v>-15.53241</v>
      </c>
      <c r="I83" s="1">
        <v>590</v>
      </c>
    </row>
    <row r="84" spans="1:9" x14ac:dyDescent="0.3">
      <c r="A84" s="11" t="s">
        <v>630</v>
      </c>
      <c r="B84" s="1" t="s">
        <v>265</v>
      </c>
      <c r="C84" s="1" t="s">
        <v>266</v>
      </c>
      <c r="D84" s="2">
        <v>24629</v>
      </c>
      <c r="E84" s="3" t="s">
        <v>7</v>
      </c>
      <c r="F84" s="3" t="s">
        <v>267</v>
      </c>
      <c r="G84" s="4">
        <v>28.074971999999999</v>
      </c>
      <c r="H84" s="4">
        <v>-15.580541999999999</v>
      </c>
      <c r="I84" s="1">
        <v>649</v>
      </c>
    </row>
    <row r="85" spans="1:9" ht="28.8" x14ac:dyDescent="0.3">
      <c r="A85" s="11" t="s">
        <v>799</v>
      </c>
      <c r="B85" s="1" t="s">
        <v>268</v>
      </c>
      <c r="C85" s="3" t="s">
        <v>269</v>
      </c>
      <c r="D85" s="2">
        <v>30788</v>
      </c>
      <c r="E85" s="3" t="s">
        <v>110</v>
      </c>
      <c r="F85" s="3" t="s">
        <v>270</v>
      </c>
      <c r="G85" s="4">
        <v>28.178090999999998</v>
      </c>
      <c r="H85" s="4">
        <v>-17.261277</v>
      </c>
      <c r="I85" s="1">
        <v>294</v>
      </c>
    </row>
    <row r="86" spans="1:9" ht="28.8" x14ac:dyDescent="0.3">
      <c r="A86" s="11" t="s">
        <v>799</v>
      </c>
      <c r="B86" s="1" t="s">
        <v>271</v>
      </c>
      <c r="C86" s="3" t="s">
        <v>269</v>
      </c>
      <c r="D86" s="2">
        <v>30789</v>
      </c>
      <c r="E86" s="3" t="s">
        <v>110</v>
      </c>
      <c r="F86" s="3" t="s">
        <v>272</v>
      </c>
      <c r="G86" s="4">
        <v>28.125450000000001</v>
      </c>
      <c r="H86" s="4">
        <v>-17.168566999999999</v>
      </c>
      <c r="I86" s="1">
        <v>397</v>
      </c>
    </row>
    <row r="87" spans="1:9" x14ac:dyDescent="0.3">
      <c r="A87" s="11" t="s">
        <v>806</v>
      </c>
      <c r="B87" s="1" t="s">
        <v>273</v>
      </c>
      <c r="C87" s="1" t="s">
        <v>274</v>
      </c>
      <c r="D87" s="2">
        <v>30027</v>
      </c>
      <c r="E87" s="3" t="s">
        <v>7</v>
      </c>
      <c r="F87" s="3" t="s">
        <v>275</v>
      </c>
      <c r="G87" s="4">
        <v>28.13222</v>
      </c>
      <c r="H87" s="4">
        <v>-15.610977</v>
      </c>
      <c r="I87" s="1">
        <v>300</v>
      </c>
    </row>
    <row r="88" spans="1:9" x14ac:dyDescent="0.3">
      <c r="A88" s="11" t="s">
        <v>806</v>
      </c>
      <c r="B88" s="1" t="s">
        <v>276</v>
      </c>
      <c r="C88" s="1" t="s">
        <v>274</v>
      </c>
      <c r="D88" s="2">
        <v>30094</v>
      </c>
      <c r="E88" s="3" t="s">
        <v>7</v>
      </c>
      <c r="F88" s="3" t="s">
        <v>277</v>
      </c>
      <c r="G88" s="4">
        <v>27.883445999999999</v>
      </c>
      <c r="H88" s="4">
        <v>-15.789339999999999</v>
      </c>
      <c r="I88" s="1">
        <v>103</v>
      </c>
    </row>
    <row r="89" spans="1:9" x14ac:dyDescent="0.3">
      <c r="A89" s="11" t="s">
        <v>35</v>
      </c>
      <c r="B89" s="1" t="s">
        <v>278</v>
      </c>
      <c r="C89" s="1" t="s">
        <v>279</v>
      </c>
      <c r="D89" s="2">
        <v>28596</v>
      </c>
      <c r="E89" s="3" t="s">
        <v>110</v>
      </c>
      <c r="F89" s="3" t="s">
        <v>280</v>
      </c>
      <c r="G89" s="4">
        <v>28.135650999999999</v>
      </c>
      <c r="H89" s="4">
        <v>-17.222791999999998</v>
      </c>
      <c r="I89" s="1">
        <v>1122</v>
      </c>
    </row>
    <row r="90" spans="1:9" x14ac:dyDescent="0.3">
      <c r="A90" s="11" t="s">
        <v>806</v>
      </c>
      <c r="B90" s="1" t="s">
        <v>281</v>
      </c>
      <c r="C90" s="1" t="s">
        <v>282</v>
      </c>
      <c r="D90" s="2">
        <v>23121</v>
      </c>
      <c r="E90" s="3" t="s">
        <v>65</v>
      </c>
      <c r="F90" s="3" t="s">
        <v>283</v>
      </c>
      <c r="G90" s="4">
        <v>28.308319999999998</v>
      </c>
      <c r="H90" s="4">
        <v>-16.449839999999998</v>
      </c>
      <c r="I90" s="1">
        <v>888</v>
      </c>
    </row>
    <row r="91" spans="1:9" x14ac:dyDescent="0.3">
      <c r="A91" s="11" t="s">
        <v>806</v>
      </c>
      <c r="B91" s="1" t="s">
        <v>284</v>
      </c>
      <c r="C91" s="1" t="s">
        <v>282</v>
      </c>
      <c r="D91" s="2">
        <v>15978</v>
      </c>
      <c r="E91" s="3" t="s">
        <v>65</v>
      </c>
      <c r="F91" s="3" t="s">
        <v>285</v>
      </c>
      <c r="G91" s="4">
        <v>28.356493</v>
      </c>
      <c r="H91" s="4">
        <v>-16.495864999999998</v>
      </c>
      <c r="I91" s="1">
        <v>1155</v>
      </c>
    </row>
    <row r="92" spans="1:9" x14ac:dyDescent="0.3">
      <c r="A92" s="11" t="s">
        <v>806</v>
      </c>
      <c r="B92" s="1" t="s">
        <v>286</v>
      </c>
      <c r="C92" s="1" t="s">
        <v>282</v>
      </c>
      <c r="D92" s="2">
        <v>16918</v>
      </c>
      <c r="E92" s="3" t="s">
        <v>65</v>
      </c>
      <c r="F92" s="3" t="s">
        <v>287</v>
      </c>
      <c r="G92" s="4">
        <v>28.351372000000001</v>
      </c>
      <c r="H92" s="4">
        <v>-16.640183</v>
      </c>
      <c r="I92" s="1">
        <v>1043</v>
      </c>
    </row>
    <row r="93" spans="1:9" x14ac:dyDescent="0.3">
      <c r="A93" s="11" t="s">
        <v>806</v>
      </c>
      <c r="B93" s="1" t="s">
        <v>288</v>
      </c>
      <c r="C93" s="1" t="s">
        <v>282</v>
      </c>
      <c r="D93" s="2">
        <v>24175</v>
      </c>
      <c r="E93" s="3" t="s">
        <v>65</v>
      </c>
      <c r="F93" s="3" t="s">
        <v>289</v>
      </c>
      <c r="G93" s="4">
        <v>28.560594999999999</v>
      </c>
      <c r="H93" s="4">
        <v>6.2181759999999997</v>
      </c>
      <c r="I93" s="1">
        <v>162</v>
      </c>
    </row>
    <row r="94" spans="1:9" x14ac:dyDescent="0.3">
      <c r="A94" s="11" t="s">
        <v>806</v>
      </c>
      <c r="B94" s="1" t="s">
        <v>290</v>
      </c>
      <c r="C94" s="1" t="s">
        <v>282</v>
      </c>
      <c r="D94" s="2">
        <v>16216</v>
      </c>
      <c r="E94" s="3" t="s">
        <v>65</v>
      </c>
      <c r="F94" s="3" t="s">
        <v>291</v>
      </c>
      <c r="G94" s="4">
        <v>28.350211999999999</v>
      </c>
      <c r="H94" s="4">
        <v>-16.867535</v>
      </c>
      <c r="I94" s="1">
        <v>401</v>
      </c>
    </row>
    <row r="95" spans="1:9" x14ac:dyDescent="0.3">
      <c r="A95" s="11" t="s">
        <v>806</v>
      </c>
      <c r="B95" s="1" t="s">
        <v>292</v>
      </c>
      <c r="C95" s="1" t="s">
        <v>282</v>
      </c>
      <c r="D95" s="2">
        <v>23911</v>
      </c>
      <c r="E95" s="3" t="s">
        <v>65</v>
      </c>
      <c r="F95" s="3" t="s">
        <v>293</v>
      </c>
      <c r="G95" s="4">
        <v>28.371110999999999</v>
      </c>
      <c r="H95" s="4">
        <v>-16.385000000000002</v>
      </c>
      <c r="I95" s="1">
        <v>465</v>
      </c>
    </row>
    <row r="96" spans="1:9" x14ac:dyDescent="0.3">
      <c r="A96" s="11" t="s">
        <v>806</v>
      </c>
      <c r="B96" s="1" t="s">
        <v>294</v>
      </c>
      <c r="C96" s="1" t="s">
        <v>282</v>
      </c>
      <c r="D96" s="2">
        <v>24608</v>
      </c>
      <c r="E96" s="3" t="s">
        <v>65</v>
      </c>
      <c r="F96" s="3" t="s">
        <v>295</v>
      </c>
      <c r="G96" s="4">
        <v>28.550757000000001</v>
      </c>
      <c r="H96" s="4">
        <v>-16.204113</v>
      </c>
      <c r="I96" s="1">
        <v>637</v>
      </c>
    </row>
    <row r="97" spans="1:9" x14ac:dyDescent="0.3">
      <c r="A97" s="11" t="s">
        <v>806</v>
      </c>
      <c r="B97" s="1" t="s">
        <v>296</v>
      </c>
      <c r="C97" s="1" t="s">
        <v>282</v>
      </c>
      <c r="D97" s="2">
        <v>16643</v>
      </c>
      <c r="E97" s="3" t="s">
        <v>65</v>
      </c>
      <c r="F97" s="3" t="s">
        <v>297</v>
      </c>
      <c r="G97" s="4">
        <v>28.576111000000001</v>
      </c>
      <c r="H97" s="4">
        <v>-16.140277999999999</v>
      </c>
      <c r="I97" s="1">
        <v>123</v>
      </c>
    </row>
    <row r="98" spans="1:9" x14ac:dyDescent="0.3">
      <c r="A98" s="11" t="s">
        <v>806</v>
      </c>
      <c r="B98" s="1" t="s">
        <v>298</v>
      </c>
      <c r="C98" s="1" t="s">
        <v>282</v>
      </c>
      <c r="D98" s="2">
        <v>15978</v>
      </c>
      <c r="E98" s="3" t="s">
        <v>65</v>
      </c>
      <c r="F98" s="3" t="s">
        <v>299</v>
      </c>
      <c r="G98" s="4">
        <v>28.365514000000001</v>
      </c>
      <c r="H98" s="4">
        <v>-16.498961999999999</v>
      </c>
      <c r="I98" s="1">
        <v>1002</v>
      </c>
    </row>
    <row r="99" spans="1:9" x14ac:dyDescent="0.3">
      <c r="A99" s="11" t="s">
        <v>806</v>
      </c>
      <c r="B99" s="1" t="s">
        <v>300</v>
      </c>
      <c r="C99" s="1" t="s">
        <v>282</v>
      </c>
      <c r="D99" s="2">
        <v>16152</v>
      </c>
      <c r="E99" s="3" t="s">
        <v>65</v>
      </c>
      <c r="F99" s="3" t="s">
        <v>301</v>
      </c>
      <c r="G99" s="4">
        <v>28.549931000000001</v>
      </c>
      <c r="H99" s="4">
        <v>-16.222490000000001</v>
      </c>
      <c r="I99" s="1">
        <v>403</v>
      </c>
    </row>
    <row r="100" spans="1:9" x14ac:dyDescent="0.3">
      <c r="A100" s="11" t="s">
        <v>806</v>
      </c>
      <c r="B100" s="1" t="s">
        <v>302</v>
      </c>
      <c r="C100" s="1" t="s">
        <v>282</v>
      </c>
      <c r="D100" s="2">
        <v>15991</v>
      </c>
      <c r="E100" s="3" t="s">
        <v>65</v>
      </c>
      <c r="F100" s="3" t="s">
        <v>303</v>
      </c>
      <c r="G100" s="4">
        <v>28.339632999999999</v>
      </c>
      <c r="H100" s="4">
        <v>-16.519193000000001</v>
      </c>
      <c r="I100" s="1">
        <v>1575</v>
      </c>
    </row>
    <row r="101" spans="1:9" x14ac:dyDescent="0.3">
      <c r="A101" s="11" t="s">
        <v>806</v>
      </c>
      <c r="B101" s="1" t="s">
        <v>304</v>
      </c>
      <c r="C101" s="1" t="s">
        <v>282</v>
      </c>
      <c r="D101" s="2">
        <v>16207</v>
      </c>
      <c r="E101" s="3" t="s">
        <v>65</v>
      </c>
      <c r="F101" s="3" t="s">
        <v>305</v>
      </c>
      <c r="G101" s="4">
        <v>28.361550999999999</v>
      </c>
      <c r="H101" s="4">
        <v>-16.497093</v>
      </c>
      <c r="I101" s="1">
        <v>1061</v>
      </c>
    </row>
    <row r="102" spans="1:9" x14ac:dyDescent="0.3">
      <c r="A102" s="11" t="s">
        <v>799</v>
      </c>
      <c r="B102" s="1" t="s">
        <v>306</v>
      </c>
      <c r="C102" s="1" t="s">
        <v>282</v>
      </c>
      <c r="D102" s="2">
        <v>22041</v>
      </c>
      <c r="E102" s="3" t="s">
        <v>65</v>
      </c>
      <c r="F102" s="3" t="s">
        <v>307</v>
      </c>
      <c r="G102" s="4">
        <v>28.54194</v>
      </c>
      <c r="H102" s="4">
        <v>-16.228984000000001</v>
      </c>
      <c r="I102" s="1">
        <v>830</v>
      </c>
    </row>
    <row r="103" spans="1:9" x14ac:dyDescent="0.3">
      <c r="A103" s="11" t="s">
        <v>799</v>
      </c>
      <c r="B103" s="1" t="s">
        <v>308</v>
      </c>
      <c r="C103" s="1" t="s">
        <v>282</v>
      </c>
      <c r="D103" s="2">
        <v>16245</v>
      </c>
      <c r="E103" s="3" t="s">
        <v>65</v>
      </c>
      <c r="F103" s="3" t="s">
        <v>309</v>
      </c>
      <c r="G103" s="4">
        <v>28.553267000000002</v>
      </c>
      <c r="H103" s="4">
        <v>-16.230792000000001</v>
      </c>
      <c r="I103" s="1">
        <v>567</v>
      </c>
    </row>
    <row r="104" spans="1:9" x14ac:dyDescent="0.3">
      <c r="A104" s="11" t="s">
        <v>35</v>
      </c>
      <c r="B104" s="1" t="s">
        <v>310</v>
      </c>
      <c r="C104" s="1" t="s">
        <v>282</v>
      </c>
      <c r="D104" s="2">
        <v>23063</v>
      </c>
      <c r="E104" s="3" t="s">
        <v>65</v>
      </c>
      <c r="F104" s="3" t="s">
        <v>311</v>
      </c>
      <c r="G104" s="4">
        <v>28.563157</v>
      </c>
      <c r="H104" s="4">
        <v>-16.154489999999999</v>
      </c>
      <c r="I104" s="1">
        <v>514</v>
      </c>
    </row>
    <row r="105" spans="1:9" x14ac:dyDescent="0.3">
      <c r="A105" s="11" t="s">
        <v>799</v>
      </c>
      <c r="B105" s="1" t="s">
        <v>312</v>
      </c>
      <c r="C105" s="1" t="s">
        <v>282</v>
      </c>
      <c r="D105" s="2">
        <v>16546</v>
      </c>
      <c r="E105" s="3" t="s">
        <v>65</v>
      </c>
      <c r="F105" s="3" t="s">
        <v>313</v>
      </c>
      <c r="G105" s="4">
        <v>28.307058999999999</v>
      </c>
      <c r="H105" s="4">
        <v>-16.835331</v>
      </c>
      <c r="I105" s="1">
        <v>1001</v>
      </c>
    </row>
    <row r="106" spans="1:9" x14ac:dyDescent="0.3">
      <c r="A106" s="11" t="s">
        <v>799</v>
      </c>
      <c r="B106" s="1" t="s">
        <v>314</v>
      </c>
      <c r="C106" s="1" t="s">
        <v>282</v>
      </c>
      <c r="D106" s="2">
        <v>18711</v>
      </c>
      <c r="E106" s="3" t="s">
        <v>65</v>
      </c>
      <c r="F106" s="3" t="s">
        <v>315</v>
      </c>
      <c r="G106" s="4">
        <v>28.322109999999999</v>
      </c>
      <c r="H106" s="4">
        <v>-16.834240999999999</v>
      </c>
      <c r="I106" s="1">
        <v>928</v>
      </c>
    </row>
    <row r="107" spans="1:9" x14ac:dyDescent="0.3">
      <c r="A107" s="11" t="s">
        <v>35</v>
      </c>
      <c r="B107" s="1" t="s">
        <v>316</v>
      </c>
      <c r="C107" s="1" t="s">
        <v>282</v>
      </c>
      <c r="D107" s="2">
        <v>24914</v>
      </c>
      <c r="E107" s="3" t="s">
        <v>65</v>
      </c>
      <c r="F107" s="3" t="s">
        <v>317</v>
      </c>
      <c r="G107" s="4">
        <v>28.525141999999999</v>
      </c>
      <c r="H107" s="4">
        <v>-16.206251999999999</v>
      </c>
      <c r="I107" s="1">
        <v>157</v>
      </c>
    </row>
    <row r="108" spans="1:9" x14ac:dyDescent="0.3">
      <c r="A108" s="11" t="s">
        <v>35</v>
      </c>
      <c r="B108" s="1" t="s">
        <v>318</v>
      </c>
      <c r="C108" s="1" t="s">
        <v>282</v>
      </c>
      <c r="D108" s="2">
        <v>16515</v>
      </c>
      <c r="E108" s="3" t="s">
        <v>65</v>
      </c>
      <c r="F108" s="3" t="s">
        <v>319</v>
      </c>
      <c r="G108" s="4">
        <v>28.371110999999999</v>
      </c>
      <c r="H108" s="4">
        <v>-16.385000000000002</v>
      </c>
      <c r="I108" s="1">
        <v>465</v>
      </c>
    </row>
    <row r="109" spans="1:9" x14ac:dyDescent="0.3">
      <c r="A109" s="11" t="s">
        <v>35</v>
      </c>
      <c r="B109" s="1" t="s">
        <v>320</v>
      </c>
      <c r="C109" s="1" t="s">
        <v>282</v>
      </c>
      <c r="D109" s="2">
        <v>16036</v>
      </c>
      <c r="E109" s="3" t="s">
        <v>65</v>
      </c>
      <c r="F109" s="3" t="s">
        <v>321</v>
      </c>
      <c r="G109" s="4">
        <v>28.428796999999999</v>
      </c>
      <c r="H109" s="4">
        <v>-16.439395000000001</v>
      </c>
      <c r="I109" s="1">
        <v>900</v>
      </c>
    </row>
    <row r="110" spans="1:9" x14ac:dyDescent="0.3">
      <c r="A110" s="11" t="s">
        <v>35</v>
      </c>
      <c r="B110" s="3" t="s">
        <v>322</v>
      </c>
      <c r="C110" s="3" t="s">
        <v>282</v>
      </c>
      <c r="D110" s="18">
        <v>16158</v>
      </c>
      <c r="E110" s="3" t="s">
        <v>65</v>
      </c>
      <c r="F110" s="3" t="s">
        <v>323</v>
      </c>
      <c r="G110" s="4">
        <v>28.303887</v>
      </c>
      <c r="H110" s="4">
        <v>-16.444203999999999</v>
      </c>
      <c r="I110" s="1">
        <v>700</v>
      </c>
    </row>
    <row r="111" spans="1:9" x14ac:dyDescent="0.3">
      <c r="A111" s="11" t="s">
        <v>35</v>
      </c>
      <c r="B111" s="3" t="s">
        <v>324</v>
      </c>
      <c r="C111" s="3" t="s">
        <v>282</v>
      </c>
      <c r="D111" s="18">
        <v>16135</v>
      </c>
      <c r="E111" s="3" t="s">
        <v>65</v>
      </c>
      <c r="F111" s="3" t="s">
        <v>325</v>
      </c>
      <c r="G111" s="4">
        <v>28.411207999999998</v>
      </c>
      <c r="H111" s="4">
        <v>-16.542864999999999</v>
      </c>
      <c r="I111" s="1">
        <v>58</v>
      </c>
    </row>
    <row r="112" spans="1:9" x14ac:dyDescent="0.3">
      <c r="A112" s="11" t="s">
        <v>35</v>
      </c>
      <c r="B112" s="1" t="s">
        <v>326</v>
      </c>
      <c r="C112" s="1" t="s">
        <v>282</v>
      </c>
      <c r="D112" s="2">
        <v>25275</v>
      </c>
      <c r="E112" s="3" t="s">
        <v>65</v>
      </c>
      <c r="F112" s="3" t="s">
        <v>327</v>
      </c>
      <c r="G112" s="4">
        <v>28.550758999999999</v>
      </c>
      <c r="H112" s="4">
        <v>-16.336736999999999</v>
      </c>
      <c r="I112" s="1">
        <v>168</v>
      </c>
    </row>
    <row r="113" spans="1:9" x14ac:dyDescent="0.3">
      <c r="A113" s="11" t="s">
        <v>35</v>
      </c>
      <c r="B113" s="1" t="s">
        <v>328</v>
      </c>
      <c r="C113" s="1" t="s">
        <v>282</v>
      </c>
      <c r="D113" s="2">
        <v>24629</v>
      </c>
      <c r="E113" s="3" t="s">
        <v>65</v>
      </c>
      <c r="F113" s="3" t="s">
        <v>299</v>
      </c>
      <c r="G113" s="4">
        <v>28.365514000000001</v>
      </c>
      <c r="H113" s="4">
        <v>-16.498961999999999</v>
      </c>
      <c r="I113" s="1">
        <v>1002</v>
      </c>
    </row>
    <row r="114" spans="1:9" x14ac:dyDescent="0.3">
      <c r="A114" s="11" t="s">
        <v>35</v>
      </c>
      <c r="B114" s="1" t="s">
        <v>329</v>
      </c>
      <c r="C114" s="1" t="s">
        <v>282</v>
      </c>
      <c r="D114" s="2">
        <v>18333</v>
      </c>
      <c r="E114" s="3" t="s">
        <v>7</v>
      </c>
      <c r="F114" s="3" t="s">
        <v>330</v>
      </c>
      <c r="G114" s="4">
        <v>27.982222</v>
      </c>
      <c r="H114" s="4">
        <v>-15.779374000000001</v>
      </c>
      <c r="I114" s="1">
        <v>75</v>
      </c>
    </row>
    <row r="115" spans="1:9" x14ac:dyDescent="0.3">
      <c r="A115" s="11" t="s">
        <v>806</v>
      </c>
      <c r="B115" s="1" t="s">
        <v>331</v>
      </c>
      <c r="C115" s="1" t="s">
        <v>282</v>
      </c>
      <c r="D115" s="2">
        <v>18070</v>
      </c>
      <c r="E115" s="3" t="s">
        <v>65</v>
      </c>
      <c r="F115" s="3" t="s">
        <v>332</v>
      </c>
      <c r="G115" s="4">
        <v>28.391352999999999</v>
      </c>
      <c r="H115" s="4">
        <v>-16.523873999999999</v>
      </c>
      <c r="I115" s="1">
        <v>336</v>
      </c>
    </row>
    <row r="116" spans="1:9" x14ac:dyDescent="0.3">
      <c r="A116" s="11" t="s">
        <v>35</v>
      </c>
      <c r="B116" s="1" t="s">
        <v>333</v>
      </c>
      <c r="C116" s="1" t="s">
        <v>282</v>
      </c>
      <c r="D116" s="2">
        <v>18070</v>
      </c>
      <c r="E116" s="3" t="s">
        <v>65</v>
      </c>
      <c r="F116" s="3" t="s">
        <v>332</v>
      </c>
      <c r="G116" s="4">
        <v>28.428737000000002</v>
      </c>
      <c r="H116" s="4">
        <v>-16.439458999999999</v>
      </c>
      <c r="I116" s="1">
        <v>899</v>
      </c>
    </row>
    <row r="117" spans="1:9" x14ac:dyDescent="0.3">
      <c r="A117" s="11" t="s">
        <v>799</v>
      </c>
      <c r="B117" s="1" t="s">
        <v>334</v>
      </c>
      <c r="C117" s="1" t="s">
        <v>282</v>
      </c>
      <c r="D117" s="2">
        <v>21677</v>
      </c>
      <c r="E117" s="3" t="s">
        <v>335</v>
      </c>
      <c r="F117" s="3" t="s">
        <v>336</v>
      </c>
      <c r="G117" s="4">
        <v>27.742501000000001</v>
      </c>
      <c r="H117" s="4">
        <v>-18.106954999999999</v>
      </c>
      <c r="I117" s="1">
        <v>802</v>
      </c>
    </row>
    <row r="118" spans="1:9" x14ac:dyDescent="0.3">
      <c r="A118" s="11" t="s">
        <v>806</v>
      </c>
      <c r="B118" s="1" t="s">
        <v>338</v>
      </c>
      <c r="C118" s="1" t="s">
        <v>282</v>
      </c>
      <c r="D118" s="2">
        <v>18029</v>
      </c>
      <c r="E118" s="3" t="s">
        <v>335</v>
      </c>
      <c r="F118" s="3" t="s">
        <v>337</v>
      </c>
      <c r="G118" s="4">
        <v>27.753515</v>
      </c>
      <c r="H118" s="4">
        <v>-17.990364</v>
      </c>
      <c r="I118" s="1">
        <v>692</v>
      </c>
    </row>
    <row r="119" spans="1:9" x14ac:dyDescent="0.3">
      <c r="A119" s="11" t="s">
        <v>35</v>
      </c>
      <c r="B119" s="1" t="s">
        <v>339</v>
      </c>
      <c r="C119" s="1" t="s">
        <v>282</v>
      </c>
      <c r="D119" s="2">
        <v>21275</v>
      </c>
      <c r="E119" s="3" t="s">
        <v>335</v>
      </c>
      <c r="F119" s="3" t="s">
        <v>340</v>
      </c>
      <c r="G119" s="4">
        <v>27.715496999999999</v>
      </c>
      <c r="H119" s="4">
        <v>-18.055809</v>
      </c>
      <c r="I119" s="1">
        <v>905</v>
      </c>
    </row>
    <row r="120" spans="1:9" x14ac:dyDescent="0.3">
      <c r="A120" s="11" t="s">
        <v>799</v>
      </c>
      <c r="B120" s="1" t="s">
        <v>341</v>
      </c>
      <c r="C120" s="1" t="s">
        <v>282</v>
      </c>
      <c r="D120" s="2">
        <v>21278</v>
      </c>
      <c r="E120" s="3" t="s">
        <v>335</v>
      </c>
      <c r="F120" s="3" t="s">
        <v>342</v>
      </c>
      <c r="G120" s="4">
        <v>27.748964000000001</v>
      </c>
      <c r="H120" s="4">
        <v>-18.127065999999999</v>
      </c>
      <c r="I120" s="1">
        <v>591</v>
      </c>
    </row>
    <row r="121" spans="1:9" x14ac:dyDescent="0.3">
      <c r="A121" s="11" t="s">
        <v>806</v>
      </c>
      <c r="B121" s="1" t="s">
        <v>343</v>
      </c>
      <c r="C121" s="1" t="s">
        <v>282</v>
      </c>
      <c r="D121" s="2">
        <v>25043</v>
      </c>
      <c r="E121" s="3" t="s">
        <v>335</v>
      </c>
      <c r="F121" s="3" t="s">
        <v>344</v>
      </c>
      <c r="G121" s="4">
        <v>27.754314000000001</v>
      </c>
      <c r="H121" s="4">
        <v>-17.985987999999999</v>
      </c>
      <c r="I121" s="1">
        <v>1017</v>
      </c>
    </row>
    <row r="122" spans="1:9" x14ac:dyDescent="0.3">
      <c r="A122" s="11" t="s">
        <v>35</v>
      </c>
      <c r="B122" s="1" t="s">
        <v>345</v>
      </c>
      <c r="C122" s="1" t="s">
        <v>282</v>
      </c>
      <c r="D122" s="2">
        <v>18029</v>
      </c>
      <c r="E122" s="3" t="s">
        <v>335</v>
      </c>
      <c r="F122" s="3" t="s">
        <v>337</v>
      </c>
      <c r="G122" s="4">
        <v>27.753515</v>
      </c>
      <c r="H122" s="4">
        <v>-17.990364</v>
      </c>
      <c r="I122" s="1">
        <v>692</v>
      </c>
    </row>
    <row r="123" spans="1:9" x14ac:dyDescent="0.3">
      <c r="A123" s="11" t="s">
        <v>816</v>
      </c>
      <c r="B123" s="1" t="s">
        <v>346</v>
      </c>
      <c r="C123" s="1" t="s">
        <v>282</v>
      </c>
      <c r="D123" s="2">
        <v>22834</v>
      </c>
      <c r="E123" s="3" t="s">
        <v>239</v>
      </c>
      <c r="F123" s="3" t="s">
        <v>347</v>
      </c>
      <c r="G123" s="4">
        <v>32.673988000000001</v>
      </c>
      <c r="H123" s="4">
        <v>-17.050991</v>
      </c>
      <c r="I123" s="1">
        <v>360</v>
      </c>
    </row>
    <row r="124" spans="1:9" ht="28.8" x14ac:dyDescent="0.3">
      <c r="A124" s="11" t="s">
        <v>812</v>
      </c>
      <c r="B124" s="1" t="s">
        <v>351</v>
      </c>
      <c r="C124" s="1" t="s">
        <v>282</v>
      </c>
      <c r="D124" s="2">
        <v>20912</v>
      </c>
      <c r="E124" s="3" t="s">
        <v>149</v>
      </c>
      <c r="F124" s="3" t="s">
        <v>352</v>
      </c>
      <c r="G124" s="4">
        <v>28.090598</v>
      </c>
      <c r="H124" s="4">
        <v>-14.388508</v>
      </c>
      <c r="I124" s="1">
        <v>502</v>
      </c>
    </row>
    <row r="125" spans="1:9" ht="28.8" x14ac:dyDescent="0.3">
      <c r="A125" s="11" t="s">
        <v>812</v>
      </c>
      <c r="B125" s="1" t="s">
        <v>353</v>
      </c>
      <c r="C125" s="1" t="s">
        <v>282</v>
      </c>
      <c r="D125" s="2">
        <v>24248</v>
      </c>
      <c r="E125" s="3" t="s">
        <v>149</v>
      </c>
      <c r="F125" s="3" t="s">
        <v>354</v>
      </c>
      <c r="G125" s="4">
        <v>28.539508999999999</v>
      </c>
      <c r="H125" s="4">
        <v>-13.956573000000001</v>
      </c>
      <c r="I125" s="1">
        <v>353</v>
      </c>
    </row>
    <row r="126" spans="1:9" ht="28.8" x14ac:dyDescent="0.3">
      <c r="A126" s="11" t="s">
        <v>812</v>
      </c>
      <c r="B126" s="1" t="s">
        <v>355</v>
      </c>
      <c r="C126" s="1" t="s">
        <v>282</v>
      </c>
      <c r="D126" s="2">
        <v>18439</v>
      </c>
      <c r="E126" s="3" t="s">
        <v>149</v>
      </c>
      <c r="F126" s="3" t="s">
        <v>356</v>
      </c>
      <c r="G126" s="4">
        <v>28.618026</v>
      </c>
      <c r="H126" s="4">
        <v>-13.932733000000001</v>
      </c>
      <c r="I126" s="1">
        <v>221</v>
      </c>
    </row>
    <row r="127" spans="1:9" x14ac:dyDescent="0.3">
      <c r="A127" s="11" t="s">
        <v>35</v>
      </c>
      <c r="B127" s="1" t="s">
        <v>357</v>
      </c>
      <c r="C127" s="1" t="s">
        <v>358</v>
      </c>
      <c r="D127" s="2">
        <v>28235</v>
      </c>
      <c r="E127" s="3" t="s">
        <v>335</v>
      </c>
      <c r="F127" s="3" t="s">
        <v>359</v>
      </c>
      <c r="G127" s="4">
        <v>27.743411999999999</v>
      </c>
      <c r="H127" s="4">
        <v>-18.013000999999999</v>
      </c>
      <c r="I127" s="1">
        <v>633</v>
      </c>
    </row>
    <row r="128" spans="1:9" x14ac:dyDescent="0.3">
      <c r="A128" s="11" t="s">
        <v>806</v>
      </c>
      <c r="B128" s="1" t="s">
        <v>361</v>
      </c>
      <c r="C128" s="1" t="s">
        <v>279</v>
      </c>
      <c r="D128" s="2">
        <v>27523</v>
      </c>
      <c r="E128" s="3" t="s">
        <v>110</v>
      </c>
      <c r="F128" s="3" t="s">
        <v>362</v>
      </c>
      <c r="G128" s="4">
        <v>28.165994999999999</v>
      </c>
      <c r="H128" s="4">
        <v>-17.197566999999999</v>
      </c>
      <c r="I128" s="1">
        <v>122</v>
      </c>
    </row>
    <row r="129" spans="1:9" x14ac:dyDescent="0.3">
      <c r="A129" s="11" t="s">
        <v>799</v>
      </c>
      <c r="B129" s="1" t="s">
        <v>363</v>
      </c>
      <c r="C129" s="1" t="s">
        <v>279</v>
      </c>
      <c r="D129" s="2">
        <v>27524</v>
      </c>
      <c r="E129" s="3" t="s">
        <v>110</v>
      </c>
      <c r="F129" s="3" t="s">
        <v>364</v>
      </c>
      <c r="G129" s="4">
        <v>28.129216</v>
      </c>
      <c r="H129" s="4">
        <v>-17.158588999999999</v>
      </c>
      <c r="I129" s="1">
        <v>699</v>
      </c>
    </row>
    <row r="130" spans="1:9" x14ac:dyDescent="0.3">
      <c r="A130" s="11" t="s">
        <v>799</v>
      </c>
      <c r="B130" s="1" t="s">
        <v>365</v>
      </c>
      <c r="C130" s="1" t="s">
        <v>279</v>
      </c>
      <c r="D130" s="6" t="s">
        <v>366</v>
      </c>
      <c r="E130" s="3" t="s">
        <v>110</v>
      </c>
      <c r="F130" s="3" t="s">
        <v>367</v>
      </c>
      <c r="G130" s="4">
        <v>28.128108999999998</v>
      </c>
      <c r="H130" s="4">
        <v>-17.237483000000001</v>
      </c>
      <c r="I130" s="1">
        <v>1161</v>
      </c>
    </row>
    <row r="131" spans="1:9" x14ac:dyDescent="0.3">
      <c r="A131" s="11" t="s">
        <v>799</v>
      </c>
      <c r="B131" s="1" t="s">
        <v>368</v>
      </c>
      <c r="C131" s="1" t="s">
        <v>279</v>
      </c>
      <c r="D131" s="19" t="s">
        <v>369</v>
      </c>
      <c r="E131" s="3" t="s">
        <v>110</v>
      </c>
      <c r="F131" s="3" t="s">
        <v>370</v>
      </c>
      <c r="G131" s="4">
        <v>28.109103999999999</v>
      </c>
      <c r="H131" s="4">
        <v>-17.224554000000001</v>
      </c>
      <c r="I131" s="1">
        <v>1309</v>
      </c>
    </row>
    <row r="132" spans="1:9" x14ac:dyDescent="0.3">
      <c r="A132" s="11" t="s">
        <v>799</v>
      </c>
      <c r="B132" s="1" t="s">
        <v>371</v>
      </c>
      <c r="C132" s="1" t="s">
        <v>279</v>
      </c>
      <c r="D132" s="2">
        <v>27838</v>
      </c>
      <c r="E132" s="3" t="s">
        <v>110</v>
      </c>
      <c r="F132" s="3" t="s">
        <v>372</v>
      </c>
      <c r="G132" s="4">
        <v>28.111906000000001</v>
      </c>
      <c r="H132" s="4">
        <v>-17.173808999999999</v>
      </c>
      <c r="I132" s="1">
        <v>300</v>
      </c>
    </row>
    <row r="133" spans="1:9" ht="28.8" x14ac:dyDescent="0.3">
      <c r="A133" s="11" t="s">
        <v>809</v>
      </c>
      <c r="B133" s="1" t="s">
        <v>373</v>
      </c>
      <c r="C133" s="1" t="s">
        <v>279</v>
      </c>
      <c r="D133" s="2">
        <v>28636</v>
      </c>
      <c r="E133" s="3" t="s">
        <v>110</v>
      </c>
      <c r="F133" s="3" t="s">
        <v>374</v>
      </c>
      <c r="G133" s="4">
        <v>28.112037000000001</v>
      </c>
      <c r="H133" s="4">
        <v>-17.214888999999999</v>
      </c>
      <c r="I133" s="1">
        <v>1197</v>
      </c>
    </row>
    <row r="134" spans="1:9" x14ac:dyDescent="0.3">
      <c r="A134" s="11" t="s">
        <v>35</v>
      </c>
      <c r="B134" s="1" t="s">
        <v>375</v>
      </c>
      <c r="C134" s="1" t="s">
        <v>279</v>
      </c>
      <c r="D134" s="2">
        <v>28635</v>
      </c>
      <c r="E134" s="3" t="s">
        <v>110</v>
      </c>
      <c r="F134" s="3" t="s">
        <v>376</v>
      </c>
      <c r="G134" s="4">
        <v>28.122975</v>
      </c>
      <c r="H134" s="4">
        <v>-17.210256000000001</v>
      </c>
      <c r="I134" s="1">
        <v>1034</v>
      </c>
    </row>
    <row r="135" spans="1:9" x14ac:dyDescent="0.3">
      <c r="A135" s="11" t="s">
        <v>799</v>
      </c>
      <c r="B135" s="1" t="s">
        <v>377</v>
      </c>
      <c r="C135" s="1" t="s">
        <v>279</v>
      </c>
      <c r="D135" s="2">
        <v>28596</v>
      </c>
      <c r="E135" s="3" t="s">
        <v>110</v>
      </c>
      <c r="F135" s="3" t="s">
        <v>378</v>
      </c>
      <c r="G135" s="4">
        <v>28.093506000000001</v>
      </c>
      <c r="H135" s="4">
        <v>-17.192691</v>
      </c>
      <c r="I135" s="1">
        <v>838</v>
      </c>
    </row>
    <row r="136" spans="1:9" x14ac:dyDescent="0.3">
      <c r="A136" s="11" t="s">
        <v>800</v>
      </c>
      <c r="B136" s="16" t="s">
        <v>379</v>
      </c>
      <c r="C136" s="16" t="s">
        <v>360</v>
      </c>
      <c r="D136" s="2">
        <v>32718</v>
      </c>
      <c r="E136" s="16" t="s">
        <v>154</v>
      </c>
      <c r="F136" s="17" t="s">
        <v>380</v>
      </c>
      <c r="G136" s="4">
        <v>28.715266</v>
      </c>
      <c r="H136" s="4">
        <v>-17.908618000000001</v>
      </c>
      <c r="I136" s="1">
        <v>1803</v>
      </c>
    </row>
    <row r="137" spans="1:9" x14ac:dyDescent="0.3">
      <c r="A137" s="11" t="s">
        <v>35</v>
      </c>
      <c r="B137" s="1" t="s">
        <v>381</v>
      </c>
      <c r="C137" s="1" t="s">
        <v>282</v>
      </c>
      <c r="D137" s="2">
        <v>16733</v>
      </c>
      <c r="E137" s="3" t="s">
        <v>154</v>
      </c>
      <c r="F137" s="3" t="s">
        <v>382</v>
      </c>
      <c r="G137" s="4">
        <v>28.705715000000001</v>
      </c>
      <c r="H137" s="4">
        <v>-17.952898999999999</v>
      </c>
      <c r="I137" s="1">
        <v>487</v>
      </c>
    </row>
    <row r="138" spans="1:9" x14ac:dyDescent="0.3">
      <c r="A138" s="11" t="s">
        <v>800</v>
      </c>
      <c r="B138" s="16" t="s">
        <v>383</v>
      </c>
      <c r="C138" s="16" t="s">
        <v>282</v>
      </c>
      <c r="D138" s="2">
        <v>16723</v>
      </c>
      <c r="E138" s="16" t="s">
        <v>154</v>
      </c>
      <c r="F138" s="17" t="s">
        <v>382</v>
      </c>
      <c r="G138" s="4">
        <v>28.706861</v>
      </c>
      <c r="H138" s="4">
        <v>-17.945841999999999</v>
      </c>
      <c r="I138" s="1">
        <v>599</v>
      </c>
    </row>
    <row r="139" spans="1:9" x14ac:dyDescent="0.3">
      <c r="A139" s="11" t="s">
        <v>35</v>
      </c>
      <c r="B139" s="1" t="s">
        <v>384</v>
      </c>
      <c r="C139" s="1" t="s">
        <v>282</v>
      </c>
      <c r="D139" s="2">
        <v>22759</v>
      </c>
      <c r="E139" s="3" t="s">
        <v>154</v>
      </c>
      <c r="F139" s="3" t="s">
        <v>385</v>
      </c>
      <c r="G139" s="4">
        <v>28.814658999999999</v>
      </c>
      <c r="H139" s="4">
        <v>-17.831040000000002</v>
      </c>
      <c r="I139" s="1">
        <v>451</v>
      </c>
    </row>
    <row r="140" spans="1:9" x14ac:dyDescent="0.3">
      <c r="A140" s="11" t="s">
        <v>35</v>
      </c>
      <c r="B140" s="1" t="s">
        <v>386</v>
      </c>
      <c r="C140" s="1" t="s">
        <v>282</v>
      </c>
      <c r="D140" s="2">
        <v>22759</v>
      </c>
      <c r="E140" s="3" t="s">
        <v>154</v>
      </c>
      <c r="F140" s="3" t="s">
        <v>385</v>
      </c>
      <c r="G140" s="4">
        <v>28.821121000000002</v>
      </c>
      <c r="H140" s="4">
        <v>-17.838445</v>
      </c>
      <c r="I140" s="1">
        <v>499</v>
      </c>
    </row>
    <row r="141" spans="1:9" x14ac:dyDescent="0.3">
      <c r="A141" s="11" t="s">
        <v>800</v>
      </c>
      <c r="B141" s="16" t="s">
        <v>387</v>
      </c>
      <c r="C141" s="16" t="s">
        <v>282</v>
      </c>
      <c r="D141" s="2">
        <v>16723</v>
      </c>
      <c r="E141" s="16" t="s">
        <v>154</v>
      </c>
      <c r="F141" s="17" t="s">
        <v>382</v>
      </c>
      <c r="G141" s="4">
        <v>28.709137999999999</v>
      </c>
      <c r="H141" s="4">
        <v>-17.939961</v>
      </c>
      <c r="I141" s="1">
        <v>696</v>
      </c>
    </row>
    <row r="142" spans="1:9" x14ac:dyDescent="0.3">
      <c r="A142" s="11" t="s">
        <v>800</v>
      </c>
      <c r="B142" s="16" t="s">
        <v>388</v>
      </c>
      <c r="C142" s="16" t="s">
        <v>282</v>
      </c>
      <c r="D142" s="2">
        <v>16733</v>
      </c>
      <c r="E142" s="16" t="s">
        <v>154</v>
      </c>
      <c r="F142" s="17" t="s">
        <v>389</v>
      </c>
      <c r="G142" s="4">
        <v>28.803842</v>
      </c>
      <c r="H142" s="4">
        <v>-17.773909</v>
      </c>
      <c r="I142" s="1">
        <v>269</v>
      </c>
    </row>
    <row r="143" spans="1:9" x14ac:dyDescent="0.3">
      <c r="A143" s="11" t="s">
        <v>800</v>
      </c>
      <c r="B143" s="16" t="s">
        <v>390</v>
      </c>
      <c r="C143" s="16" t="s">
        <v>282</v>
      </c>
      <c r="D143" s="2">
        <v>16729</v>
      </c>
      <c r="E143" s="16" t="s">
        <v>154</v>
      </c>
      <c r="F143" s="17" t="s">
        <v>391</v>
      </c>
      <c r="G143" s="4">
        <v>28.736621</v>
      </c>
      <c r="H143" s="4">
        <v>-17.853045999999999</v>
      </c>
      <c r="I143" s="1">
        <v>1289</v>
      </c>
    </row>
    <row r="144" spans="1:9" x14ac:dyDescent="0.3">
      <c r="A144" s="11" t="s">
        <v>799</v>
      </c>
      <c r="B144" s="1" t="s">
        <v>392</v>
      </c>
      <c r="C144" s="1" t="s">
        <v>282</v>
      </c>
      <c r="D144" s="2">
        <v>22754</v>
      </c>
      <c r="E144" s="3" t="s">
        <v>154</v>
      </c>
      <c r="F144" s="3" t="s">
        <v>393</v>
      </c>
      <c r="G144" s="4">
        <v>28.71809</v>
      </c>
      <c r="H144" s="4">
        <v>-17.879942</v>
      </c>
      <c r="I144" s="1">
        <v>645</v>
      </c>
    </row>
    <row r="145" spans="1:9" x14ac:dyDescent="0.3">
      <c r="A145" s="11" t="s">
        <v>800</v>
      </c>
      <c r="B145" s="16" t="s">
        <v>394</v>
      </c>
      <c r="C145" s="16" t="s">
        <v>282</v>
      </c>
      <c r="D145" s="2">
        <v>19550</v>
      </c>
      <c r="E145" s="16" t="s">
        <v>154</v>
      </c>
      <c r="F145" s="17" t="s">
        <v>395</v>
      </c>
      <c r="G145" s="4">
        <v>28.773572999999999</v>
      </c>
      <c r="H145" s="4">
        <v>-17.778614999999999</v>
      </c>
      <c r="I145" s="1">
        <v>600</v>
      </c>
    </row>
    <row r="146" spans="1:9" x14ac:dyDescent="0.3">
      <c r="A146" s="11" t="s">
        <v>799</v>
      </c>
      <c r="B146" s="1" t="s">
        <v>396</v>
      </c>
      <c r="C146" s="1" t="s">
        <v>282</v>
      </c>
      <c r="D146" s="2">
        <v>25012</v>
      </c>
      <c r="E146" s="3" t="s">
        <v>154</v>
      </c>
      <c r="F146" s="3" t="s">
        <v>397</v>
      </c>
      <c r="G146" s="4">
        <v>28.583320000000001</v>
      </c>
      <c r="H146" s="4">
        <v>-17.833399</v>
      </c>
      <c r="I146" s="1">
        <v>1920</v>
      </c>
    </row>
    <row r="147" spans="1:9" x14ac:dyDescent="0.3">
      <c r="A147" s="11" t="s">
        <v>800</v>
      </c>
      <c r="B147" s="16" t="s">
        <v>398</v>
      </c>
      <c r="C147" s="16" t="s">
        <v>282</v>
      </c>
      <c r="D147" s="2">
        <v>25014</v>
      </c>
      <c r="E147" s="16" t="s">
        <v>154</v>
      </c>
      <c r="F147" s="17" t="s">
        <v>399</v>
      </c>
      <c r="G147" s="4">
        <v>28.801912000000002</v>
      </c>
      <c r="H147" s="4">
        <v>-17.879100000000001</v>
      </c>
      <c r="I147" s="1">
        <v>1028</v>
      </c>
    </row>
    <row r="148" spans="1:9" x14ac:dyDescent="0.3">
      <c r="A148" s="11" t="s">
        <v>800</v>
      </c>
      <c r="B148" s="16" t="s">
        <v>400</v>
      </c>
      <c r="C148" s="16" t="s">
        <v>282</v>
      </c>
      <c r="D148" s="2">
        <v>25010</v>
      </c>
      <c r="E148" s="16" t="s">
        <v>154</v>
      </c>
      <c r="F148" s="17" t="s">
        <v>401</v>
      </c>
      <c r="G148" s="4">
        <v>28.692982000000001</v>
      </c>
      <c r="H148" s="4">
        <v>-17.877524999999999</v>
      </c>
      <c r="I148" s="1">
        <v>1846</v>
      </c>
    </row>
    <row r="149" spans="1:9" x14ac:dyDescent="0.3">
      <c r="A149" s="11" t="s">
        <v>35</v>
      </c>
      <c r="B149" s="1" t="s">
        <v>402</v>
      </c>
      <c r="C149" s="1" t="s">
        <v>282</v>
      </c>
      <c r="D149" s="2">
        <v>24304</v>
      </c>
      <c r="E149" s="3" t="s">
        <v>154</v>
      </c>
      <c r="F149" s="3" t="s">
        <v>403</v>
      </c>
      <c r="G149" s="4">
        <v>28.692632</v>
      </c>
      <c r="H149" s="4">
        <v>-17.802102999999999</v>
      </c>
      <c r="I149" s="1">
        <v>749</v>
      </c>
    </row>
    <row r="150" spans="1:9" x14ac:dyDescent="0.3">
      <c r="A150" s="11" t="s">
        <v>35</v>
      </c>
      <c r="B150" s="1" t="s">
        <v>404</v>
      </c>
      <c r="C150" s="1" t="s">
        <v>405</v>
      </c>
      <c r="D150" s="2">
        <v>19992</v>
      </c>
      <c r="E150" s="3" t="s">
        <v>154</v>
      </c>
      <c r="F150" s="3" t="s">
        <v>406</v>
      </c>
      <c r="G150" s="4">
        <v>28.699496</v>
      </c>
      <c r="H150" s="4">
        <v>-17.879249999999999</v>
      </c>
      <c r="I150" s="1">
        <v>1206</v>
      </c>
    </row>
    <row r="151" spans="1:9" x14ac:dyDescent="0.3">
      <c r="A151" s="11" t="s">
        <v>800</v>
      </c>
      <c r="B151" s="16" t="s">
        <v>408</v>
      </c>
      <c r="C151" s="16" t="s">
        <v>282</v>
      </c>
      <c r="D151" s="2">
        <v>16580</v>
      </c>
      <c r="E151" s="16" t="s">
        <v>154</v>
      </c>
      <c r="F151" s="17" t="s">
        <v>409</v>
      </c>
      <c r="G151" s="4">
        <v>28.704623999999999</v>
      </c>
      <c r="H151" s="4">
        <v>-17.951861000000001</v>
      </c>
      <c r="I151" s="1">
        <v>590</v>
      </c>
    </row>
    <row r="152" spans="1:9" x14ac:dyDescent="0.3">
      <c r="A152" s="11" t="s">
        <v>800</v>
      </c>
      <c r="B152" s="16" t="s">
        <v>410</v>
      </c>
      <c r="C152" s="16" t="s">
        <v>282</v>
      </c>
      <c r="D152" s="2">
        <v>23146</v>
      </c>
      <c r="E152" s="16" t="s">
        <v>154</v>
      </c>
      <c r="F152" s="17" t="s">
        <v>411</v>
      </c>
      <c r="G152" s="4">
        <v>28.795172999999998</v>
      </c>
      <c r="H152" s="4">
        <v>-17.872105000000001</v>
      </c>
      <c r="I152" s="1">
        <v>1048</v>
      </c>
    </row>
    <row r="153" spans="1:9" x14ac:dyDescent="0.3">
      <c r="A153" s="11" t="s">
        <v>800</v>
      </c>
      <c r="B153" s="16" t="s">
        <v>412</v>
      </c>
      <c r="C153" s="16" t="s">
        <v>282</v>
      </c>
      <c r="D153" s="2">
        <v>23144</v>
      </c>
      <c r="E153" s="16" t="s">
        <v>154</v>
      </c>
      <c r="F153" s="17" t="s">
        <v>413</v>
      </c>
      <c r="G153" s="4">
        <v>28.792584999999999</v>
      </c>
      <c r="H153" s="4">
        <v>-17.872748000000001</v>
      </c>
      <c r="I153" s="1">
        <v>1089</v>
      </c>
    </row>
    <row r="154" spans="1:9" x14ac:dyDescent="0.3">
      <c r="A154" s="11" t="s">
        <v>800</v>
      </c>
      <c r="B154" s="16" t="s">
        <v>414</v>
      </c>
      <c r="C154" s="16" t="s">
        <v>282</v>
      </c>
      <c r="D154" s="2">
        <v>22755</v>
      </c>
      <c r="E154" s="16" t="s">
        <v>154</v>
      </c>
      <c r="F154" s="17" t="s">
        <v>393</v>
      </c>
      <c r="G154" s="4">
        <v>28.729489999999998</v>
      </c>
      <c r="H154" s="4">
        <v>-17.870235000000001</v>
      </c>
      <c r="I154" s="1">
        <v>890</v>
      </c>
    </row>
    <row r="155" spans="1:9" x14ac:dyDescent="0.3">
      <c r="A155" s="11" t="s">
        <v>799</v>
      </c>
      <c r="B155" s="1" t="s">
        <v>415</v>
      </c>
      <c r="C155" s="1" t="s">
        <v>282</v>
      </c>
      <c r="D155" s="2">
        <v>24644</v>
      </c>
      <c r="E155" s="3" t="s">
        <v>154</v>
      </c>
      <c r="F155" s="3" t="s">
        <v>416</v>
      </c>
      <c r="G155" s="4">
        <v>28.666667</v>
      </c>
      <c r="H155" s="4">
        <v>-17.816666999999999</v>
      </c>
      <c r="I155" s="1">
        <v>918</v>
      </c>
    </row>
    <row r="156" spans="1:9" x14ac:dyDescent="0.3">
      <c r="A156" s="11" t="s">
        <v>800</v>
      </c>
      <c r="B156" s="16" t="s">
        <v>417</v>
      </c>
      <c r="C156" s="16" t="s">
        <v>282</v>
      </c>
      <c r="D156" s="2">
        <v>24639</v>
      </c>
      <c r="E156" s="16" t="s">
        <v>154</v>
      </c>
      <c r="F156" s="17" t="s">
        <v>407</v>
      </c>
      <c r="G156" s="4">
        <v>28.651765999999999</v>
      </c>
      <c r="H156" s="4">
        <v>-17.879989999999999</v>
      </c>
      <c r="I156" s="1">
        <v>650</v>
      </c>
    </row>
    <row r="157" spans="1:9" x14ac:dyDescent="0.3">
      <c r="A157" s="11" t="s">
        <v>814</v>
      </c>
      <c r="B157" s="16" t="s">
        <v>419</v>
      </c>
      <c r="C157" s="16" t="s">
        <v>360</v>
      </c>
      <c r="D157" s="2">
        <v>35638</v>
      </c>
      <c r="E157" s="16" t="s">
        <v>149</v>
      </c>
      <c r="F157" s="17" t="s">
        <v>420</v>
      </c>
      <c r="G157" s="4">
        <v>28.101944</v>
      </c>
      <c r="H157" s="4">
        <v>-14.355556</v>
      </c>
      <c r="I157" s="1">
        <v>808</v>
      </c>
    </row>
    <row r="158" spans="1:9" x14ac:dyDescent="0.3">
      <c r="A158" s="11" t="s">
        <v>806</v>
      </c>
      <c r="B158" s="1" t="s">
        <v>421</v>
      </c>
      <c r="C158" s="1" t="s">
        <v>282</v>
      </c>
      <c r="D158" s="2">
        <v>22104</v>
      </c>
      <c r="E158" s="3" t="s">
        <v>110</v>
      </c>
      <c r="F158" s="3" t="s">
        <v>422</v>
      </c>
      <c r="G158" s="4">
        <v>28.127611000000002</v>
      </c>
      <c r="H158" s="4">
        <v>-17.220084</v>
      </c>
      <c r="I158" s="1">
        <v>903</v>
      </c>
    </row>
    <row r="159" spans="1:9" x14ac:dyDescent="0.3">
      <c r="A159" s="11" t="s">
        <v>799</v>
      </c>
      <c r="B159" s="1" t="s">
        <v>423</v>
      </c>
      <c r="C159" s="1" t="s">
        <v>282</v>
      </c>
      <c r="D159" s="2">
        <v>21638</v>
      </c>
      <c r="E159" s="3" t="s">
        <v>110</v>
      </c>
      <c r="F159" s="3" t="s">
        <v>424</v>
      </c>
      <c r="G159" s="4">
        <v>28.111146999999999</v>
      </c>
      <c r="H159" s="4">
        <v>-17.189741000000001</v>
      </c>
      <c r="I159" s="1">
        <v>453</v>
      </c>
    </row>
    <row r="160" spans="1:9" x14ac:dyDescent="0.3">
      <c r="A160" s="11" t="s">
        <v>35</v>
      </c>
      <c r="B160" s="1" t="s">
        <v>425</v>
      </c>
      <c r="C160" s="1" t="s">
        <v>282</v>
      </c>
      <c r="D160" s="2">
        <v>24218</v>
      </c>
      <c r="E160" s="3" t="s">
        <v>110</v>
      </c>
      <c r="F160" s="3" t="s">
        <v>426</v>
      </c>
      <c r="G160" s="4">
        <v>28.133146</v>
      </c>
      <c r="H160" s="4">
        <v>-17.168527000000001</v>
      </c>
      <c r="I160" s="1">
        <v>613</v>
      </c>
    </row>
    <row r="161" spans="1:9" x14ac:dyDescent="0.3">
      <c r="A161" s="11" t="s">
        <v>806</v>
      </c>
      <c r="B161" s="1" t="s">
        <v>427</v>
      </c>
      <c r="C161" s="1" t="s">
        <v>282</v>
      </c>
      <c r="D161" s="2">
        <v>24218</v>
      </c>
      <c r="E161" s="3" t="s">
        <v>110</v>
      </c>
      <c r="F161" s="3" t="s">
        <v>426</v>
      </c>
      <c r="G161" s="4">
        <v>28.133146</v>
      </c>
      <c r="H161" s="4">
        <v>-17.168527000000001</v>
      </c>
      <c r="I161" s="1">
        <v>613</v>
      </c>
    </row>
    <row r="162" spans="1:9" x14ac:dyDescent="0.3">
      <c r="A162" s="11" t="s">
        <v>806</v>
      </c>
      <c r="B162" s="1" t="s">
        <v>428</v>
      </c>
      <c r="C162" s="1" t="s">
        <v>282</v>
      </c>
      <c r="D162" s="2">
        <v>23917</v>
      </c>
      <c r="E162" s="3" t="s">
        <v>110</v>
      </c>
      <c r="F162" s="3" t="s">
        <v>429</v>
      </c>
      <c r="G162" s="4">
        <v>28.105277999999998</v>
      </c>
      <c r="H162" s="4">
        <v>-17.213611</v>
      </c>
      <c r="I162" s="1">
        <v>1243</v>
      </c>
    </row>
    <row r="163" spans="1:9" x14ac:dyDescent="0.3">
      <c r="A163" s="11" t="s">
        <v>806</v>
      </c>
      <c r="B163" s="1" t="s">
        <v>430</v>
      </c>
      <c r="C163" s="1" t="s">
        <v>282</v>
      </c>
      <c r="D163" s="2">
        <v>21686</v>
      </c>
      <c r="E163" s="3" t="s">
        <v>110</v>
      </c>
      <c r="F163" s="3" t="s">
        <v>431</v>
      </c>
      <c r="G163" s="4">
        <v>28.107084</v>
      </c>
      <c r="H163" s="4">
        <v>-17.336469000000001</v>
      </c>
      <c r="I163" s="1">
        <v>701</v>
      </c>
    </row>
    <row r="164" spans="1:9" x14ac:dyDescent="0.3">
      <c r="A164" s="11" t="s">
        <v>799</v>
      </c>
      <c r="B164" s="1" t="s">
        <v>432</v>
      </c>
      <c r="C164" s="1" t="s">
        <v>282</v>
      </c>
      <c r="D164" s="2">
        <v>24931</v>
      </c>
      <c r="E164" s="3" t="s">
        <v>110</v>
      </c>
      <c r="F164" s="3" t="s">
        <v>433</v>
      </c>
      <c r="G164" s="4">
        <v>28.089022</v>
      </c>
      <c r="H164" s="4">
        <v>-17.193366000000001</v>
      </c>
      <c r="I164" s="1">
        <v>609</v>
      </c>
    </row>
    <row r="165" spans="1:9" x14ac:dyDescent="0.3">
      <c r="A165" s="11" t="s">
        <v>799</v>
      </c>
      <c r="B165" s="1" t="s">
        <v>434</v>
      </c>
      <c r="C165" s="1" t="s">
        <v>282</v>
      </c>
      <c r="D165" s="2">
        <v>16576</v>
      </c>
      <c r="E165" s="3" t="s">
        <v>110</v>
      </c>
      <c r="F165" s="3" t="s">
        <v>435</v>
      </c>
      <c r="G165" s="4">
        <v>28.122038</v>
      </c>
      <c r="H165" s="4">
        <v>-17.268972000000002</v>
      </c>
      <c r="I165" s="1">
        <v>1131</v>
      </c>
    </row>
    <row r="166" spans="1:9" x14ac:dyDescent="0.3">
      <c r="A166" s="11" t="s">
        <v>35</v>
      </c>
      <c r="B166" s="1" t="s">
        <v>436</v>
      </c>
      <c r="C166" s="1" t="s">
        <v>282</v>
      </c>
      <c r="D166" s="2">
        <v>18167</v>
      </c>
      <c r="E166" s="3" t="s">
        <v>7</v>
      </c>
      <c r="F166" s="3" t="s">
        <v>437</v>
      </c>
      <c r="G166" s="4">
        <v>27.903102000000001</v>
      </c>
      <c r="H166" s="4">
        <v>-15.667425</v>
      </c>
      <c r="I166" s="1">
        <v>604</v>
      </c>
    </row>
    <row r="167" spans="1:9" x14ac:dyDescent="0.3">
      <c r="A167" s="11" t="s">
        <v>799</v>
      </c>
      <c r="B167" s="1" t="s">
        <v>438</v>
      </c>
      <c r="C167" s="1" t="s">
        <v>282</v>
      </c>
      <c r="D167" s="2">
        <v>18737</v>
      </c>
      <c r="E167" s="3" t="s">
        <v>7</v>
      </c>
      <c r="F167" s="3" t="s">
        <v>439</v>
      </c>
      <c r="G167" s="4">
        <v>28.055821999999999</v>
      </c>
      <c r="H167" s="4">
        <v>-15.699350000000001</v>
      </c>
      <c r="I167" s="1">
        <v>996</v>
      </c>
    </row>
    <row r="168" spans="1:9" x14ac:dyDescent="0.3">
      <c r="A168" s="11" t="s">
        <v>799</v>
      </c>
      <c r="B168" s="1" t="s">
        <v>440</v>
      </c>
      <c r="C168" s="1" t="s">
        <v>282</v>
      </c>
      <c r="D168" s="2">
        <v>17243</v>
      </c>
      <c r="E168" s="3" t="s">
        <v>7</v>
      </c>
      <c r="F168" s="3" t="s">
        <v>441</v>
      </c>
      <c r="G168" s="4">
        <v>27.990784000000001</v>
      </c>
      <c r="H168" s="4">
        <v>-15.501469</v>
      </c>
      <c r="I168" s="1">
        <v>526</v>
      </c>
    </row>
    <row r="169" spans="1:9" x14ac:dyDescent="0.3">
      <c r="A169" s="11" t="s">
        <v>630</v>
      </c>
      <c r="B169" s="1" t="s">
        <v>442</v>
      </c>
      <c r="C169" s="1" t="s">
        <v>282</v>
      </c>
      <c r="D169" s="2">
        <v>17243</v>
      </c>
      <c r="E169" s="3" t="s">
        <v>7</v>
      </c>
      <c r="F169" s="3" t="s">
        <v>441</v>
      </c>
      <c r="G169" s="4">
        <v>27.979609</v>
      </c>
      <c r="H169" s="4">
        <v>-15.538368</v>
      </c>
      <c r="I169" s="1">
        <v>1247</v>
      </c>
    </row>
    <row r="170" spans="1:9" x14ac:dyDescent="0.3">
      <c r="A170" s="11" t="s">
        <v>630</v>
      </c>
      <c r="B170" s="1" t="s">
        <v>443</v>
      </c>
      <c r="C170" s="1" t="s">
        <v>282</v>
      </c>
      <c r="D170" s="2">
        <v>17260</v>
      </c>
      <c r="E170" s="3" t="s">
        <v>7</v>
      </c>
      <c r="F170" s="3" t="s">
        <v>444</v>
      </c>
      <c r="G170" s="4">
        <v>28.041439</v>
      </c>
      <c r="H170" s="4">
        <v>-15.72715</v>
      </c>
      <c r="I170" s="1">
        <v>273</v>
      </c>
    </row>
    <row r="171" spans="1:9" x14ac:dyDescent="0.3">
      <c r="A171" s="11" t="s">
        <v>799</v>
      </c>
      <c r="B171" s="1" t="s">
        <v>445</v>
      </c>
      <c r="C171" s="1" t="s">
        <v>282</v>
      </c>
      <c r="D171" s="2">
        <v>20222</v>
      </c>
      <c r="E171" s="3" t="s">
        <v>7</v>
      </c>
      <c r="F171" s="3" t="s">
        <v>446</v>
      </c>
      <c r="G171" s="4">
        <v>28.059235000000001</v>
      </c>
      <c r="H171" s="4">
        <v>-15.701535</v>
      </c>
      <c r="I171" s="1">
        <v>703</v>
      </c>
    </row>
    <row r="172" spans="1:9" x14ac:dyDescent="0.3">
      <c r="A172" s="11" t="s">
        <v>806</v>
      </c>
      <c r="B172" s="1" t="s">
        <v>447</v>
      </c>
      <c r="C172" s="1" t="s">
        <v>282</v>
      </c>
      <c r="D172" s="2">
        <v>17253</v>
      </c>
      <c r="E172" s="3" t="s">
        <v>7</v>
      </c>
      <c r="F172" s="3" t="s">
        <v>448</v>
      </c>
      <c r="G172" s="4">
        <v>28.037503999999998</v>
      </c>
      <c r="H172" s="4">
        <v>-15.457853</v>
      </c>
      <c r="I172" s="1">
        <v>571</v>
      </c>
    </row>
    <row r="173" spans="1:9" x14ac:dyDescent="0.3">
      <c r="A173" s="11" t="s">
        <v>630</v>
      </c>
      <c r="B173" s="1" t="s">
        <v>449</v>
      </c>
      <c r="C173" s="1" t="s">
        <v>282</v>
      </c>
      <c r="D173" s="2">
        <v>17243</v>
      </c>
      <c r="E173" s="3" t="s">
        <v>7</v>
      </c>
      <c r="F173" s="3" t="s">
        <v>441</v>
      </c>
      <c r="G173" s="7">
        <v>27.980789000000001</v>
      </c>
      <c r="H173" s="7">
        <v>-15.530810000000001</v>
      </c>
      <c r="I173" s="1">
        <v>950</v>
      </c>
    </row>
    <row r="174" spans="1:9" x14ac:dyDescent="0.3">
      <c r="A174" s="11" t="s">
        <v>630</v>
      </c>
      <c r="B174" s="1" t="s">
        <v>450</v>
      </c>
      <c r="C174" s="1" t="s">
        <v>282</v>
      </c>
      <c r="D174" s="2">
        <v>24363</v>
      </c>
      <c r="E174" s="3" t="s">
        <v>7</v>
      </c>
      <c r="F174" s="3" t="s">
        <v>451</v>
      </c>
      <c r="G174" s="4">
        <v>28.087592999999998</v>
      </c>
      <c r="H174" s="4">
        <v>-15.592873000000001</v>
      </c>
      <c r="I174" s="1">
        <v>561</v>
      </c>
    </row>
    <row r="175" spans="1:9" x14ac:dyDescent="0.3">
      <c r="A175" s="11" t="s">
        <v>798</v>
      </c>
      <c r="B175" s="1" t="s">
        <v>452</v>
      </c>
      <c r="C175" s="1" t="s">
        <v>282</v>
      </c>
      <c r="D175" s="2">
        <v>18095</v>
      </c>
      <c r="E175" s="3" t="s">
        <v>7</v>
      </c>
      <c r="F175" s="3" t="s">
        <v>441</v>
      </c>
      <c r="G175" s="7">
        <v>27.980789000000001</v>
      </c>
      <c r="H175" s="7">
        <v>-15.530810000000001</v>
      </c>
      <c r="I175" s="1">
        <v>950</v>
      </c>
    </row>
    <row r="176" spans="1:9" x14ac:dyDescent="0.3">
      <c r="A176" s="11" t="s">
        <v>816</v>
      </c>
      <c r="B176" s="1" t="s">
        <v>453</v>
      </c>
      <c r="C176" s="1" t="s">
        <v>282</v>
      </c>
      <c r="D176" s="2">
        <v>22831</v>
      </c>
      <c r="E176" s="3" t="s">
        <v>239</v>
      </c>
      <c r="F176" s="3" t="s">
        <v>454</v>
      </c>
      <c r="G176" s="4">
        <v>32.707555999999997</v>
      </c>
      <c r="H176" s="4">
        <v>-16.956883999999999</v>
      </c>
      <c r="I176" s="1">
        <v>1212</v>
      </c>
    </row>
    <row r="177" spans="1:9" x14ac:dyDescent="0.3">
      <c r="A177" s="11" t="s">
        <v>801</v>
      </c>
      <c r="B177" s="1" t="s">
        <v>456</v>
      </c>
      <c r="C177" s="1" t="s">
        <v>457</v>
      </c>
      <c r="D177" s="2">
        <v>25365</v>
      </c>
      <c r="E177" s="3" t="s">
        <v>154</v>
      </c>
      <c r="F177" s="3" t="s">
        <v>458</v>
      </c>
      <c r="G177" s="7">
        <v>28.723756999999999</v>
      </c>
      <c r="H177" s="7">
        <v>-17.953682000000001</v>
      </c>
      <c r="I177" s="1">
        <v>834</v>
      </c>
    </row>
    <row r="178" spans="1:9" x14ac:dyDescent="0.3">
      <c r="A178" s="11" t="s">
        <v>801</v>
      </c>
      <c r="B178" s="1" t="s">
        <v>459</v>
      </c>
      <c r="C178" s="1" t="s">
        <v>457</v>
      </c>
      <c r="D178" s="2">
        <v>25362</v>
      </c>
      <c r="E178" s="3" t="s">
        <v>154</v>
      </c>
      <c r="F178" s="3" t="s">
        <v>460</v>
      </c>
      <c r="G178" s="7">
        <v>28.697970000000002</v>
      </c>
      <c r="H178" s="7">
        <v>-17.856605999999999</v>
      </c>
      <c r="I178" s="1">
        <v>1308</v>
      </c>
    </row>
    <row r="179" spans="1:9" x14ac:dyDescent="0.3">
      <c r="A179" s="11" t="s">
        <v>806</v>
      </c>
      <c r="B179" s="1" t="s">
        <v>462</v>
      </c>
      <c r="C179" s="1" t="s">
        <v>461</v>
      </c>
      <c r="D179" s="2">
        <v>29715</v>
      </c>
      <c r="E179" s="3" t="s">
        <v>65</v>
      </c>
      <c r="F179" s="3" t="s">
        <v>463</v>
      </c>
      <c r="G179" s="4">
        <v>28.340816</v>
      </c>
      <c r="H179" s="4">
        <v>-16.525117999999999</v>
      </c>
      <c r="I179" s="1">
        <v>1484</v>
      </c>
    </row>
    <row r="180" spans="1:9" x14ac:dyDescent="0.3">
      <c r="A180" s="11" t="s">
        <v>799</v>
      </c>
      <c r="B180" s="1" t="s">
        <v>464</v>
      </c>
      <c r="C180" s="1" t="s">
        <v>465</v>
      </c>
      <c r="D180" s="2">
        <v>30806</v>
      </c>
      <c r="E180" s="3" t="s">
        <v>65</v>
      </c>
      <c r="F180" s="3" t="s">
        <v>466</v>
      </c>
      <c r="G180" s="4">
        <v>28.303887</v>
      </c>
      <c r="H180" s="4">
        <v>-16.444203999999999</v>
      </c>
      <c r="I180" s="1">
        <v>700</v>
      </c>
    </row>
    <row r="181" spans="1:9" x14ac:dyDescent="0.3">
      <c r="A181" s="11" t="s">
        <v>806</v>
      </c>
      <c r="B181" s="1" t="s">
        <v>467</v>
      </c>
      <c r="C181" s="1" t="s">
        <v>468</v>
      </c>
      <c r="D181" s="2">
        <v>33377</v>
      </c>
      <c r="E181" s="3" t="s">
        <v>65</v>
      </c>
      <c r="F181" s="3" t="s">
        <v>466</v>
      </c>
      <c r="G181" s="4">
        <v>28.303887</v>
      </c>
      <c r="H181" s="4">
        <v>-16.444203999999999</v>
      </c>
      <c r="I181" s="1">
        <v>700</v>
      </c>
    </row>
    <row r="182" spans="1:9" x14ac:dyDescent="0.3">
      <c r="A182" s="11" t="s">
        <v>799</v>
      </c>
      <c r="B182" s="1" t="s">
        <v>469</v>
      </c>
      <c r="C182" s="3" t="s">
        <v>470</v>
      </c>
      <c r="D182" s="2">
        <v>34457</v>
      </c>
      <c r="E182" s="3" t="s">
        <v>110</v>
      </c>
      <c r="F182" s="3" t="s">
        <v>471</v>
      </c>
      <c r="G182" s="4">
        <v>28.109055999999999</v>
      </c>
      <c r="H182" s="4">
        <v>-17.224205000000001</v>
      </c>
      <c r="I182" s="1">
        <v>1301</v>
      </c>
    </row>
    <row r="183" spans="1:9" x14ac:dyDescent="0.3">
      <c r="A183" s="11" t="s">
        <v>806</v>
      </c>
      <c r="B183" s="1" t="s">
        <v>472</v>
      </c>
      <c r="C183" s="1" t="s">
        <v>473</v>
      </c>
      <c r="D183" s="2">
        <v>35144</v>
      </c>
      <c r="E183" s="3" t="s">
        <v>65</v>
      </c>
      <c r="F183" s="3" t="s">
        <v>474</v>
      </c>
      <c r="G183" s="4">
        <v>28.557611999999999</v>
      </c>
      <c r="H183" s="4">
        <v>-16.134792000000001</v>
      </c>
      <c r="I183" s="1">
        <v>320</v>
      </c>
    </row>
    <row r="184" spans="1:9" ht="28.8" x14ac:dyDescent="0.3">
      <c r="A184" s="11" t="s">
        <v>818</v>
      </c>
      <c r="B184" s="1" t="s">
        <v>475</v>
      </c>
      <c r="C184" s="3" t="s">
        <v>476</v>
      </c>
      <c r="D184" s="2">
        <v>34566</v>
      </c>
      <c r="E184" s="3" t="s">
        <v>144</v>
      </c>
      <c r="F184" s="3" t="s">
        <v>477</v>
      </c>
      <c r="G184" s="4">
        <v>29.205497999999999</v>
      </c>
      <c r="H184" s="4">
        <v>-13.487850999999999</v>
      </c>
      <c r="I184" s="1">
        <v>424</v>
      </c>
    </row>
    <row r="185" spans="1:9" x14ac:dyDescent="0.3">
      <c r="A185" s="11" t="s">
        <v>806</v>
      </c>
      <c r="B185" s="1" t="s">
        <v>478</v>
      </c>
      <c r="C185" s="1" t="s">
        <v>479</v>
      </c>
      <c r="D185" s="2">
        <v>35222</v>
      </c>
      <c r="E185" s="3" t="s">
        <v>65</v>
      </c>
      <c r="F185" s="3" t="s">
        <v>480</v>
      </c>
      <c r="G185" s="4">
        <v>28.316137000000001</v>
      </c>
      <c r="H185" s="4">
        <v>-16.822966999999998</v>
      </c>
      <c r="I185" s="1">
        <v>1158</v>
      </c>
    </row>
    <row r="186" spans="1:9" x14ac:dyDescent="0.3">
      <c r="A186" s="11" t="s">
        <v>801</v>
      </c>
      <c r="B186" s="1" t="s">
        <v>481</v>
      </c>
      <c r="C186" s="1" t="s">
        <v>482</v>
      </c>
      <c r="D186" s="19" t="s">
        <v>483</v>
      </c>
      <c r="E186" s="3" t="s">
        <v>154</v>
      </c>
      <c r="F186" s="3" t="s">
        <v>484</v>
      </c>
      <c r="G186" s="7">
        <v>28.619363</v>
      </c>
      <c r="H186" s="7">
        <v>-17.823505999999998</v>
      </c>
      <c r="I186" s="1">
        <v>1204</v>
      </c>
    </row>
    <row r="187" spans="1:9" x14ac:dyDescent="0.3">
      <c r="A187" s="11" t="s">
        <v>630</v>
      </c>
      <c r="B187" s="1" t="s">
        <v>486</v>
      </c>
      <c r="C187" s="1" t="s">
        <v>487</v>
      </c>
      <c r="D187" s="6" t="s">
        <v>488</v>
      </c>
      <c r="E187" s="3" t="s">
        <v>7</v>
      </c>
      <c r="F187" s="3" t="s">
        <v>489</v>
      </c>
      <c r="G187" s="4">
        <v>28.019653000000002</v>
      </c>
      <c r="H187" s="4">
        <v>-15.549676</v>
      </c>
      <c r="I187" s="1">
        <v>742</v>
      </c>
    </row>
    <row r="188" spans="1:9" x14ac:dyDescent="0.3">
      <c r="A188" s="11" t="s">
        <v>802</v>
      </c>
      <c r="B188" s="1" t="s">
        <v>490</v>
      </c>
      <c r="C188" s="1" t="s">
        <v>487</v>
      </c>
      <c r="D188" s="19" t="s">
        <v>491</v>
      </c>
      <c r="E188" s="3" t="s">
        <v>154</v>
      </c>
      <c r="F188" s="3" t="s">
        <v>255</v>
      </c>
      <c r="G188" s="4">
        <v>28.691583000000001</v>
      </c>
      <c r="H188" s="4">
        <v>-17.790482000000001</v>
      </c>
      <c r="I188" s="1">
        <v>451</v>
      </c>
    </row>
    <row r="189" spans="1:9" x14ac:dyDescent="0.3">
      <c r="A189" s="11" t="s">
        <v>798</v>
      </c>
      <c r="B189" s="1" t="s">
        <v>492</v>
      </c>
      <c r="C189" s="1" t="s">
        <v>482</v>
      </c>
      <c r="D189" s="6" t="s">
        <v>488</v>
      </c>
      <c r="E189" s="3" t="s">
        <v>7</v>
      </c>
      <c r="F189" s="3" t="s">
        <v>441</v>
      </c>
      <c r="G189" s="7">
        <v>27.969073000000002</v>
      </c>
      <c r="H189" s="7">
        <v>-15.535468</v>
      </c>
      <c r="I189" s="1">
        <v>1350</v>
      </c>
    </row>
    <row r="190" spans="1:9" x14ac:dyDescent="0.3">
      <c r="A190" s="11" t="s">
        <v>806</v>
      </c>
      <c r="B190" s="1" t="s">
        <v>494</v>
      </c>
      <c r="C190" s="1" t="s">
        <v>495</v>
      </c>
      <c r="D190" s="2">
        <v>36286</v>
      </c>
      <c r="E190" s="3" t="s">
        <v>65</v>
      </c>
      <c r="F190" s="3" t="s">
        <v>496</v>
      </c>
      <c r="G190" s="4">
        <v>28.519302</v>
      </c>
      <c r="H190" s="4">
        <v>-16.281531999999999</v>
      </c>
      <c r="I190" s="1">
        <v>647</v>
      </c>
    </row>
    <row r="191" spans="1:9" x14ac:dyDescent="0.3">
      <c r="A191" s="11" t="s">
        <v>35</v>
      </c>
      <c r="B191" s="1" t="s">
        <v>497</v>
      </c>
      <c r="C191" s="1" t="s">
        <v>485</v>
      </c>
      <c r="D191" s="6" t="s">
        <v>498</v>
      </c>
      <c r="E191" s="3" t="s">
        <v>335</v>
      </c>
      <c r="F191" s="3" t="s">
        <v>499</v>
      </c>
      <c r="G191" s="4">
        <v>27.755818000000001</v>
      </c>
      <c r="H191" s="4">
        <v>-18.002554</v>
      </c>
      <c r="I191" s="1">
        <v>356</v>
      </c>
    </row>
    <row r="192" spans="1:9" x14ac:dyDescent="0.3">
      <c r="A192" s="11" t="s">
        <v>35</v>
      </c>
      <c r="B192" s="1" t="s">
        <v>500</v>
      </c>
      <c r="C192" s="1" t="s">
        <v>485</v>
      </c>
      <c r="D192" s="19" t="s">
        <v>501</v>
      </c>
      <c r="E192" s="3" t="s">
        <v>65</v>
      </c>
      <c r="F192" s="3" t="s">
        <v>502</v>
      </c>
      <c r="G192" s="4">
        <v>28.494344999999999</v>
      </c>
      <c r="H192" s="4">
        <v>-16.361709000000001</v>
      </c>
      <c r="I192" s="1">
        <v>551</v>
      </c>
    </row>
    <row r="193" spans="1:9" x14ac:dyDescent="0.3">
      <c r="A193" s="11" t="s">
        <v>799</v>
      </c>
      <c r="B193" s="1" t="s">
        <v>503</v>
      </c>
      <c r="C193" s="1" t="s">
        <v>487</v>
      </c>
      <c r="D193" s="19" t="s">
        <v>501</v>
      </c>
      <c r="E193" s="3" t="s">
        <v>7</v>
      </c>
      <c r="F193" s="3" t="s">
        <v>441</v>
      </c>
      <c r="G193" s="4">
        <v>27.986426000000002</v>
      </c>
      <c r="H193" s="4">
        <v>-15.523699000000001</v>
      </c>
      <c r="I193" s="1">
        <v>803</v>
      </c>
    </row>
    <row r="194" spans="1:9" x14ac:dyDescent="0.3">
      <c r="A194" s="11" t="s">
        <v>807</v>
      </c>
      <c r="B194" s="1" t="s">
        <v>504</v>
      </c>
      <c r="C194" s="1" t="s">
        <v>487</v>
      </c>
      <c r="D194" s="19" t="s">
        <v>493</v>
      </c>
      <c r="E194" s="3" t="s">
        <v>7</v>
      </c>
      <c r="F194" s="3" t="s">
        <v>505</v>
      </c>
      <c r="G194" s="4">
        <v>28.036619000000002</v>
      </c>
      <c r="H194" s="4">
        <v>-15.584982</v>
      </c>
      <c r="I194" s="1">
        <v>1197</v>
      </c>
    </row>
    <row r="195" spans="1:9" x14ac:dyDescent="0.3">
      <c r="A195" s="11" t="s">
        <v>807</v>
      </c>
      <c r="B195" s="1" t="s">
        <v>506</v>
      </c>
      <c r="C195" s="1" t="s">
        <v>487</v>
      </c>
      <c r="D195" s="19" t="s">
        <v>501</v>
      </c>
      <c r="E195" s="3" t="s">
        <v>7</v>
      </c>
      <c r="F195" s="3" t="s">
        <v>507</v>
      </c>
      <c r="G195" s="4">
        <v>28.047442</v>
      </c>
      <c r="H195" s="4">
        <v>-15.674438</v>
      </c>
      <c r="I195" s="1">
        <v>881</v>
      </c>
    </row>
    <row r="196" spans="1:9" x14ac:dyDescent="0.3">
      <c r="A196" s="11" t="s">
        <v>799</v>
      </c>
      <c r="B196" s="1" t="s">
        <v>508</v>
      </c>
      <c r="C196" s="1" t="s">
        <v>254</v>
      </c>
      <c r="D196" s="2">
        <v>36647</v>
      </c>
      <c r="E196" s="3" t="s">
        <v>65</v>
      </c>
      <c r="F196" s="3" t="s">
        <v>509</v>
      </c>
      <c r="G196" s="4">
        <v>28.312937999999999</v>
      </c>
      <c r="H196" s="4">
        <v>-16.845648000000001</v>
      </c>
      <c r="I196" s="1">
        <v>780</v>
      </c>
    </row>
    <row r="197" spans="1:9" x14ac:dyDescent="0.3">
      <c r="A197" s="11" t="s">
        <v>799</v>
      </c>
      <c r="B197" s="1" t="s">
        <v>510</v>
      </c>
      <c r="C197" s="1" t="s">
        <v>511</v>
      </c>
      <c r="D197" s="6" t="s">
        <v>488</v>
      </c>
      <c r="E197" s="3" t="s">
        <v>110</v>
      </c>
      <c r="F197" s="3" t="s">
        <v>512</v>
      </c>
      <c r="G197" s="4">
        <v>28.161995999999998</v>
      </c>
      <c r="H197" s="4">
        <v>-17.257612000000002</v>
      </c>
      <c r="I197" s="1">
        <v>570</v>
      </c>
    </row>
    <row r="198" spans="1:9" x14ac:dyDescent="0.3">
      <c r="A198" s="11" t="s">
        <v>630</v>
      </c>
      <c r="B198" s="1" t="s">
        <v>513</v>
      </c>
      <c r="C198" s="1" t="s">
        <v>485</v>
      </c>
      <c r="D198" s="2">
        <v>37379</v>
      </c>
      <c r="E198" s="3" t="s">
        <v>7</v>
      </c>
      <c r="F198" s="3" t="s">
        <v>514</v>
      </c>
      <c r="G198" s="4">
        <v>28.056882000000002</v>
      </c>
      <c r="H198" s="4">
        <v>-15.588708</v>
      </c>
      <c r="I198" s="1">
        <v>769</v>
      </c>
    </row>
    <row r="199" spans="1:9" x14ac:dyDescent="0.3">
      <c r="A199" s="11" t="s">
        <v>630</v>
      </c>
      <c r="B199" s="1" t="s">
        <v>515</v>
      </c>
      <c r="C199" s="1" t="s">
        <v>485</v>
      </c>
      <c r="D199" s="2">
        <v>37378</v>
      </c>
      <c r="E199" s="3" t="s">
        <v>7</v>
      </c>
      <c r="F199" s="3" t="s">
        <v>516</v>
      </c>
      <c r="G199" s="4">
        <v>28.103055999999999</v>
      </c>
      <c r="H199" s="4">
        <v>-15.573335</v>
      </c>
      <c r="I199" s="1">
        <v>304</v>
      </c>
    </row>
    <row r="200" spans="1:9" x14ac:dyDescent="0.3">
      <c r="A200" s="11" t="s">
        <v>807</v>
      </c>
      <c r="B200" s="1" t="s">
        <v>517</v>
      </c>
      <c r="C200" s="1" t="s">
        <v>482</v>
      </c>
      <c r="D200" s="2">
        <v>37377</v>
      </c>
      <c r="E200" s="3" t="s">
        <v>7</v>
      </c>
      <c r="F200" s="3" t="s">
        <v>518</v>
      </c>
      <c r="G200" s="4">
        <v>28.039719999999999</v>
      </c>
      <c r="H200" s="4">
        <v>-15.644345</v>
      </c>
      <c r="I200" s="1">
        <v>1105</v>
      </c>
    </row>
    <row r="201" spans="1:9" x14ac:dyDescent="0.3">
      <c r="A201" s="11" t="s">
        <v>802</v>
      </c>
      <c r="B201" s="1" t="s">
        <v>519</v>
      </c>
      <c r="C201" s="1" t="s">
        <v>482</v>
      </c>
      <c r="D201" s="6" t="s">
        <v>520</v>
      </c>
      <c r="E201" s="3" t="s">
        <v>154</v>
      </c>
      <c r="F201" s="3" t="s">
        <v>521</v>
      </c>
      <c r="G201" s="4">
        <v>28.713097000000001</v>
      </c>
      <c r="H201" s="4">
        <v>-17.789282</v>
      </c>
      <c r="I201" s="1">
        <v>610</v>
      </c>
    </row>
    <row r="202" spans="1:9" x14ac:dyDescent="0.3">
      <c r="A202" s="11" t="s">
        <v>806</v>
      </c>
      <c r="B202" s="1" t="s">
        <v>522</v>
      </c>
      <c r="C202" s="3" t="s">
        <v>523</v>
      </c>
      <c r="D202" s="2">
        <v>37408</v>
      </c>
      <c r="E202" s="3" t="s">
        <v>65</v>
      </c>
      <c r="F202" s="3" t="s">
        <v>524</v>
      </c>
      <c r="G202" s="4">
        <v>28.461891999999999</v>
      </c>
      <c r="H202" s="4">
        <v>-16.427395000000001</v>
      </c>
      <c r="I202" s="1">
        <v>675</v>
      </c>
    </row>
    <row r="203" spans="1:9" ht="28.8" x14ac:dyDescent="0.3">
      <c r="A203" s="11" t="s">
        <v>812</v>
      </c>
      <c r="B203" s="1" t="s">
        <v>525</v>
      </c>
      <c r="C203" s="1" t="s">
        <v>526</v>
      </c>
      <c r="D203" s="2">
        <v>37917</v>
      </c>
      <c r="E203" s="3" t="s">
        <v>149</v>
      </c>
      <c r="F203" s="3" t="s">
        <v>527</v>
      </c>
      <c r="G203" s="4">
        <v>28.090281000000001</v>
      </c>
      <c r="H203" s="4">
        <v>-14.393941999999999</v>
      </c>
      <c r="I203" s="1">
        <v>679</v>
      </c>
    </row>
    <row r="204" spans="1:9" ht="28.8" x14ac:dyDescent="0.3">
      <c r="A204" s="11" t="s">
        <v>810</v>
      </c>
      <c r="B204" s="1" t="s">
        <v>528</v>
      </c>
      <c r="C204" s="1" t="s">
        <v>529</v>
      </c>
      <c r="D204" s="6" t="s">
        <v>530</v>
      </c>
      <c r="E204" s="3" t="s">
        <v>65</v>
      </c>
      <c r="F204" s="3" t="s">
        <v>130</v>
      </c>
      <c r="G204" s="4">
        <v>28.346464000000001</v>
      </c>
      <c r="H204" s="4">
        <v>-16.440961000000001</v>
      </c>
      <c r="I204" s="1">
        <v>766</v>
      </c>
    </row>
    <row r="205" spans="1:9" ht="28.8" x14ac:dyDescent="0.3">
      <c r="A205" s="11" t="s">
        <v>812</v>
      </c>
      <c r="B205" s="1" t="s">
        <v>531</v>
      </c>
      <c r="C205" s="1" t="s">
        <v>532</v>
      </c>
      <c r="D205" s="6" t="s">
        <v>533</v>
      </c>
      <c r="E205" s="3" t="s">
        <v>149</v>
      </c>
      <c r="F205" s="3" t="s">
        <v>150</v>
      </c>
      <c r="G205" s="4">
        <v>28.571567000000002</v>
      </c>
      <c r="H205" s="4">
        <v>-13.959300000000001</v>
      </c>
      <c r="I205" s="1">
        <v>657</v>
      </c>
    </row>
    <row r="206" spans="1:9" x14ac:dyDescent="0.3">
      <c r="A206" s="11" t="s">
        <v>799</v>
      </c>
      <c r="B206" s="1" t="s">
        <v>534</v>
      </c>
      <c r="C206" s="1" t="s">
        <v>535</v>
      </c>
      <c r="D206" s="2">
        <v>38425</v>
      </c>
      <c r="E206" s="3" t="s">
        <v>335</v>
      </c>
      <c r="F206" s="3" t="s">
        <v>536</v>
      </c>
      <c r="G206" s="4">
        <v>27.755322</v>
      </c>
      <c r="H206" s="4">
        <v>-18.035703000000002</v>
      </c>
      <c r="I206" s="1">
        <v>177</v>
      </c>
    </row>
    <row r="207" spans="1:9" x14ac:dyDescent="0.3">
      <c r="A207" s="11" t="s">
        <v>800</v>
      </c>
      <c r="B207" s="1" t="s">
        <v>537</v>
      </c>
      <c r="C207" s="1" t="s">
        <v>482</v>
      </c>
      <c r="D207" s="6" t="s">
        <v>538</v>
      </c>
      <c r="E207" s="3" t="s">
        <v>154</v>
      </c>
      <c r="F207" s="3" t="s">
        <v>521</v>
      </c>
      <c r="G207" s="4">
        <v>28.713097000000001</v>
      </c>
      <c r="H207" s="4">
        <v>-17.789282</v>
      </c>
      <c r="I207" s="1">
        <v>610</v>
      </c>
    </row>
    <row r="208" spans="1:9" x14ac:dyDescent="0.3">
      <c r="A208" s="5" t="s">
        <v>819</v>
      </c>
      <c r="B208" s="1" t="s">
        <v>539</v>
      </c>
      <c r="C208" s="1" t="s">
        <v>482</v>
      </c>
      <c r="D208" s="20" t="s">
        <v>540</v>
      </c>
      <c r="E208" s="3" t="s">
        <v>154</v>
      </c>
      <c r="F208" s="3" t="s">
        <v>541</v>
      </c>
      <c r="G208" s="4">
        <v>28.772914</v>
      </c>
      <c r="H208" s="4">
        <v>-17.811871</v>
      </c>
      <c r="I208" s="1">
        <v>1329</v>
      </c>
    </row>
    <row r="209" spans="1:9" ht="28.8" x14ac:dyDescent="0.3">
      <c r="A209" s="11" t="s">
        <v>810</v>
      </c>
      <c r="B209" s="1" t="s">
        <v>542</v>
      </c>
      <c r="C209" s="1" t="s">
        <v>482</v>
      </c>
      <c r="D209" s="6" t="s">
        <v>543</v>
      </c>
      <c r="E209" s="3" t="s">
        <v>65</v>
      </c>
      <c r="F209" s="3" t="s">
        <v>544</v>
      </c>
      <c r="G209" s="4">
        <v>28.402393</v>
      </c>
      <c r="H209" s="4">
        <v>-16.420981999999999</v>
      </c>
      <c r="I209" s="1">
        <v>1498</v>
      </c>
    </row>
    <row r="210" spans="1:9" ht="28.8" x14ac:dyDescent="0.3">
      <c r="A210" s="11" t="s">
        <v>810</v>
      </c>
      <c r="B210" s="1" t="s">
        <v>545</v>
      </c>
      <c r="C210" s="1" t="s">
        <v>487</v>
      </c>
      <c r="D210" s="20" t="s">
        <v>546</v>
      </c>
      <c r="E210" s="1" t="s">
        <v>65</v>
      </c>
      <c r="F210" s="3" t="s">
        <v>547</v>
      </c>
      <c r="G210" s="4">
        <v>28.396979000000002</v>
      </c>
      <c r="H210" s="4">
        <v>-16.420909999999999</v>
      </c>
      <c r="I210" s="1">
        <v>1608</v>
      </c>
    </row>
    <row r="211" spans="1:9" ht="28.8" x14ac:dyDescent="0.3">
      <c r="A211" s="11" t="s">
        <v>810</v>
      </c>
      <c r="B211" s="1" t="s">
        <v>548</v>
      </c>
      <c r="C211" s="1" t="s">
        <v>487</v>
      </c>
      <c r="D211" s="6" t="s">
        <v>546</v>
      </c>
      <c r="E211" s="3" t="s">
        <v>65</v>
      </c>
      <c r="F211" s="3" t="s">
        <v>549</v>
      </c>
      <c r="G211" s="4">
        <v>28.412635999999999</v>
      </c>
      <c r="H211" s="4">
        <v>-16.390495000000001</v>
      </c>
      <c r="I211" s="1">
        <v>1151</v>
      </c>
    </row>
    <row r="212" spans="1:9" x14ac:dyDescent="0.3">
      <c r="A212" s="11" t="s">
        <v>803</v>
      </c>
      <c r="B212" s="1" t="s">
        <v>550</v>
      </c>
      <c r="C212" s="1" t="s">
        <v>485</v>
      </c>
      <c r="D212" s="19" t="s">
        <v>551</v>
      </c>
      <c r="E212" s="3" t="s">
        <v>7</v>
      </c>
      <c r="F212" s="3" t="s">
        <v>552</v>
      </c>
      <c r="G212" s="4">
        <v>28.050291999999999</v>
      </c>
      <c r="H212" s="4">
        <v>-15.588457999999999</v>
      </c>
      <c r="I212" s="1">
        <v>845</v>
      </c>
    </row>
    <row r="213" spans="1:9" x14ac:dyDescent="0.3">
      <c r="A213" s="11" t="s">
        <v>803</v>
      </c>
      <c r="B213" s="1" t="s">
        <v>553</v>
      </c>
      <c r="C213" s="1" t="s">
        <v>485</v>
      </c>
      <c r="D213" s="19" t="s">
        <v>551</v>
      </c>
      <c r="E213" s="3" t="s">
        <v>7</v>
      </c>
      <c r="F213" s="3" t="s">
        <v>505</v>
      </c>
      <c r="G213" s="4">
        <v>28.036619000000002</v>
      </c>
      <c r="H213" s="4">
        <v>-15.584982</v>
      </c>
      <c r="I213" s="1">
        <v>1197</v>
      </c>
    </row>
    <row r="214" spans="1:9" x14ac:dyDescent="0.3">
      <c r="A214" s="11" t="s">
        <v>803</v>
      </c>
      <c r="B214" s="1" t="s">
        <v>554</v>
      </c>
      <c r="C214" s="1" t="s">
        <v>485</v>
      </c>
      <c r="D214" s="19" t="s">
        <v>551</v>
      </c>
      <c r="E214" s="3" t="s">
        <v>555</v>
      </c>
      <c r="F214" s="3" t="s">
        <v>556</v>
      </c>
      <c r="G214" s="4">
        <v>28.057061000000001</v>
      </c>
      <c r="H214" s="4">
        <v>-15.607165999999999</v>
      </c>
      <c r="I214" s="1">
        <v>993</v>
      </c>
    </row>
    <row r="215" spans="1:9" x14ac:dyDescent="0.3">
      <c r="A215" s="11" t="s">
        <v>807</v>
      </c>
      <c r="B215" s="1" t="s">
        <v>557</v>
      </c>
      <c r="C215" s="1" t="s">
        <v>482</v>
      </c>
      <c r="D215" s="19" t="s">
        <v>551</v>
      </c>
      <c r="E215" s="3" t="s">
        <v>7</v>
      </c>
      <c r="F215" s="3" t="s">
        <v>558</v>
      </c>
      <c r="G215" s="4">
        <v>28.050684</v>
      </c>
      <c r="H215" s="4">
        <v>-15.608209</v>
      </c>
      <c r="I215" s="1">
        <v>1071</v>
      </c>
    </row>
    <row r="216" spans="1:9" x14ac:dyDescent="0.3">
      <c r="A216" s="11" t="s">
        <v>807</v>
      </c>
      <c r="B216" s="1" t="s">
        <v>559</v>
      </c>
      <c r="C216" s="1" t="s">
        <v>482</v>
      </c>
      <c r="D216" s="6" t="s">
        <v>560</v>
      </c>
      <c r="E216" s="3" t="s">
        <v>7</v>
      </c>
      <c r="F216" s="3" t="s">
        <v>552</v>
      </c>
      <c r="G216" s="4">
        <v>28.050291999999999</v>
      </c>
      <c r="H216" s="4">
        <v>-15.588457999999999</v>
      </c>
      <c r="I216" s="1">
        <v>845</v>
      </c>
    </row>
    <row r="217" spans="1:9" x14ac:dyDescent="0.3">
      <c r="A217" s="11" t="s">
        <v>806</v>
      </c>
      <c r="B217" s="1" t="s">
        <v>562</v>
      </c>
      <c r="C217" s="1" t="s">
        <v>563</v>
      </c>
      <c r="D217" s="2">
        <v>39768</v>
      </c>
      <c r="E217" s="3" t="s">
        <v>65</v>
      </c>
      <c r="F217" s="3" t="s">
        <v>564</v>
      </c>
      <c r="G217" s="4">
        <v>28.486462</v>
      </c>
      <c r="H217" s="4">
        <v>-16.419359</v>
      </c>
      <c r="I217" s="1">
        <v>373</v>
      </c>
    </row>
    <row r="218" spans="1:9" x14ac:dyDescent="0.3">
      <c r="A218" s="11" t="s">
        <v>806</v>
      </c>
      <c r="B218" s="1" t="s">
        <v>565</v>
      </c>
      <c r="C218" s="1" t="s">
        <v>566</v>
      </c>
      <c r="D218" s="2">
        <v>39970</v>
      </c>
      <c r="E218" s="3" t="s">
        <v>65</v>
      </c>
      <c r="F218" s="3" t="s">
        <v>567</v>
      </c>
      <c r="G218" s="4">
        <v>28.455580000000001</v>
      </c>
      <c r="H218" s="4">
        <v>-16.456669999999999</v>
      </c>
      <c r="I218" s="1">
        <v>354</v>
      </c>
    </row>
    <row r="219" spans="1:9" x14ac:dyDescent="0.3">
      <c r="A219" s="11" t="s">
        <v>806</v>
      </c>
      <c r="B219" s="1" t="s">
        <v>568</v>
      </c>
      <c r="C219" s="1" t="s">
        <v>485</v>
      </c>
      <c r="D219" s="2" t="s">
        <v>543</v>
      </c>
      <c r="E219" s="3" t="s">
        <v>65</v>
      </c>
      <c r="F219" s="3" t="s">
        <v>569</v>
      </c>
      <c r="G219" s="4">
        <v>28.485500999999999</v>
      </c>
      <c r="H219" s="4">
        <v>-16.307551</v>
      </c>
      <c r="I219" s="1">
        <v>522</v>
      </c>
    </row>
    <row r="220" spans="1:9" x14ac:dyDescent="0.3">
      <c r="A220" s="11" t="s">
        <v>802</v>
      </c>
      <c r="B220" s="1" t="s">
        <v>570</v>
      </c>
      <c r="C220" s="1" t="s">
        <v>571</v>
      </c>
      <c r="D220" s="2">
        <v>40307</v>
      </c>
      <c r="E220" s="3" t="s">
        <v>154</v>
      </c>
      <c r="F220" s="3" t="s">
        <v>155</v>
      </c>
      <c r="G220" s="4">
        <v>28.707529999999998</v>
      </c>
      <c r="H220" s="4">
        <v>-17.797103</v>
      </c>
      <c r="I220" s="1">
        <v>746</v>
      </c>
    </row>
    <row r="221" spans="1:9" x14ac:dyDescent="0.3">
      <c r="A221" s="11" t="s">
        <v>806</v>
      </c>
      <c r="B221" s="1" t="s">
        <v>572</v>
      </c>
      <c r="C221" s="1" t="s">
        <v>573</v>
      </c>
      <c r="D221" s="2">
        <v>41805</v>
      </c>
      <c r="E221" s="3" t="s">
        <v>65</v>
      </c>
      <c r="F221" s="3" t="s">
        <v>574</v>
      </c>
      <c r="G221" s="4">
        <v>28.379726999999999</v>
      </c>
      <c r="H221" s="4">
        <v>-16.625219000000001</v>
      </c>
      <c r="I221" s="1">
        <v>347</v>
      </c>
    </row>
    <row r="222" spans="1:9" x14ac:dyDescent="0.3">
      <c r="A222" s="11" t="s">
        <v>799</v>
      </c>
      <c r="B222" s="1" t="s">
        <v>575</v>
      </c>
      <c r="C222" s="1" t="s">
        <v>576</v>
      </c>
      <c r="D222" s="2">
        <v>32243</v>
      </c>
      <c r="E222" s="3" t="s">
        <v>335</v>
      </c>
      <c r="F222" s="3" t="s">
        <v>577</v>
      </c>
      <c r="G222" s="4">
        <v>27.754314000000001</v>
      </c>
      <c r="H222" s="4">
        <v>-17.985987999999999</v>
      </c>
      <c r="I222" s="1">
        <v>1017</v>
      </c>
    </row>
    <row r="223" spans="1:9" x14ac:dyDescent="0.3">
      <c r="A223" s="11" t="s">
        <v>799</v>
      </c>
      <c r="B223" s="1" t="s">
        <v>578</v>
      </c>
      <c r="C223" s="1" t="s">
        <v>579</v>
      </c>
      <c r="D223" s="2">
        <v>32949</v>
      </c>
      <c r="E223" s="3" t="s">
        <v>65</v>
      </c>
      <c r="F223" s="3" t="s">
        <v>580</v>
      </c>
      <c r="G223" s="4">
        <v>28.520959999999999</v>
      </c>
      <c r="H223" s="4">
        <v>-16.269344</v>
      </c>
      <c r="I223" s="1">
        <v>402</v>
      </c>
    </row>
    <row r="224" spans="1:9" x14ac:dyDescent="0.3">
      <c r="A224" s="11" t="s">
        <v>799</v>
      </c>
      <c r="B224" s="1" t="s">
        <v>581</v>
      </c>
      <c r="C224" s="1" t="s">
        <v>579</v>
      </c>
      <c r="D224" s="2">
        <v>32587</v>
      </c>
      <c r="E224" s="3" t="s">
        <v>7</v>
      </c>
      <c r="F224" s="3" t="s">
        <v>582</v>
      </c>
      <c r="G224" s="4">
        <v>27.969100999999998</v>
      </c>
      <c r="H224" s="4">
        <v>-15.496888999999999</v>
      </c>
      <c r="I224" s="1">
        <v>952</v>
      </c>
    </row>
    <row r="225" spans="1:9" x14ac:dyDescent="0.3">
      <c r="A225" s="11" t="s">
        <v>799</v>
      </c>
      <c r="B225" s="1" t="s">
        <v>583</v>
      </c>
      <c r="C225" s="1" t="s">
        <v>579</v>
      </c>
      <c r="D225" s="2">
        <v>32637</v>
      </c>
      <c r="E225" s="3" t="s">
        <v>110</v>
      </c>
      <c r="F225" s="3" t="s">
        <v>561</v>
      </c>
      <c r="G225" s="4">
        <v>28.125036999999999</v>
      </c>
      <c r="H225" s="4">
        <v>-17.206571</v>
      </c>
      <c r="I225" s="1">
        <v>930</v>
      </c>
    </row>
    <row r="226" spans="1:9" ht="28.8" x14ac:dyDescent="0.3">
      <c r="A226" s="11" t="s">
        <v>818</v>
      </c>
      <c r="B226" s="1" t="s">
        <v>584</v>
      </c>
      <c r="C226" s="1" t="s">
        <v>585</v>
      </c>
      <c r="D226" s="6" t="s">
        <v>75</v>
      </c>
      <c r="E226" s="3" t="s">
        <v>144</v>
      </c>
      <c r="F226" s="3" t="s">
        <v>586</v>
      </c>
      <c r="G226" s="4">
        <v>29.147819999999999</v>
      </c>
      <c r="H226" s="4">
        <v>-13.509593000000001</v>
      </c>
      <c r="I226" s="1">
        <v>399</v>
      </c>
    </row>
    <row r="227" spans="1:9" x14ac:dyDescent="0.3">
      <c r="A227" s="11" t="s">
        <v>799</v>
      </c>
      <c r="B227" s="1" t="s">
        <v>587</v>
      </c>
      <c r="C227" s="1" t="s">
        <v>579</v>
      </c>
      <c r="D227" s="2">
        <v>32983</v>
      </c>
      <c r="E227" s="3" t="s">
        <v>65</v>
      </c>
      <c r="F227" s="3" t="s">
        <v>588</v>
      </c>
      <c r="G227" s="4">
        <v>28.344322999999999</v>
      </c>
      <c r="H227" s="4">
        <v>-16.838577000000001</v>
      </c>
      <c r="I227" s="1">
        <v>644</v>
      </c>
    </row>
    <row r="228" spans="1:9" x14ac:dyDescent="0.3">
      <c r="A228" s="11" t="s">
        <v>799</v>
      </c>
      <c r="B228" s="1" t="s">
        <v>589</v>
      </c>
      <c r="C228" s="1" t="s">
        <v>590</v>
      </c>
      <c r="D228" s="2">
        <v>27832</v>
      </c>
      <c r="E228" s="3" t="s">
        <v>110</v>
      </c>
      <c r="F228" s="3" t="s">
        <v>424</v>
      </c>
      <c r="G228" s="4">
        <v>28.112877000000001</v>
      </c>
      <c r="H228" s="4">
        <v>-17.191289999999999</v>
      </c>
      <c r="I228" s="1">
        <v>577</v>
      </c>
    </row>
    <row r="229" spans="1:9" x14ac:dyDescent="0.3">
      <c r="A229" s="11" t="s">
        <v>35</v>
      </c>
      <c r="B229" s="1" t="s">
        <v>591</v>
      </c>
      <c r="C229" s="1" t="s">
        <v>592</v>
      </c>
      <c r="D229" s="6" t="s">
        <v>593</v>
      </c>
      <c r="E229" s="3" t="s">
        <v>65</v>
      </c>
      <c r="F229" s="3" t="s">
        <v>594</v>
      </c>
      <c r="G229" s="4">
        <v>28.369377</v>
      </c>
      <c r="H229" s="4">
        <v>-16.855741999999999</v>
      </c>
      <c r="I229" s="1">
        <v>111</v>
      </c>
    </row>
    <row r="230" spans="1:9" x14ac:dyDescent="0.3">
      <c r="A230" s="11" t="s">
        <v>35</v>
      </c>
      <c r="B230" s="1" t="s">
        <v>595</v>
      </c>
      <c r="C230" s="1" t="s">
        <v>592</v>
      </c>
      <c r="D230" s="2">
        <v>32581</v>
      </c>
      <c r="E230" s="3" t="s">
        <v>65</v>
      </c>
      <c r="F230" s="3" t="s">
        <v>596</v>
      </c>
      <c r="G230" s="4">
        <v>28.302616</v>
      </c>
      <c r="H230" s="4">
        <v>-16.840194</v>
      </c>
      <c r="I230" s="1">
        <v>506</v>
      </c>
    </row>
    <row r="231" spans="1:9" x14ac:dyDescent="0.3">
      <c r="A231" s="11" t="s">
        <v>35</v>
      </c>
      <c r="B231" s="1" t="s">
        <v>597</v>
      </c>
      <c r="C231" s="1" t="s">
        <v>592</v>
      </c>
      <c r="D231" s="2">
        <v>32585</v>
      </c>
      <c r="E231" s="3" t="s">
        <v>110</v>
      </c>
      <c r="F231" s="3" t="s">
        <v>424</v>
      </c>
      <c r="G231" s="4">
        <v>28.111512000000001</v>
      </c>
      <c r="H231" s="4">
        <v>-17.186843</v>
      </c>
      <c r="I231" s="1">
        <v>428</v>
      </c>
    </row>
    <row r="232" spans="1:9" ht="28.8" x14ac:dyDescent="0.3">
      <c r="A232" s="11" t="s">
        <v>809</v>
      </c>
      <c r="B232" s="1" t="s">
        <v>598</v>
      </c>
      <c r="C232" s="1" t="s">
        <v>592</v>
      </c>
      <c r="D232" s="2">
        <v>32585</v>
      </c>
      <c r="E232" s="3" t="s">
        <v>110</v>
      </c>
      <c r="F232" s="3" t="s">
        <v>599</v>
      </c>
      <c r="G232" s="4">
        <v>28.125101999999998</v>
      </c>
      <c r="H232" s="4">
        <v>-17.206810999999998</v>
      </c>
      <c r="I232" s="1">
        <v>930</v>
      </c>
    </row>
    <row r="233" spans="1:9" x14ac:dyDescent="0.3">
      <c r="A233" s="11" t="s">
        <v>806</v>
      </c>
      <c r="B233" s="3" t="s">
        <v>600</v>
      </c>
      <c r="C233" s="3" t="s">
        <v>592</v>
      </c>
      <c r="D233" s="18">
        <v>32578</v>
      </c>
      <c r="E233" s="3" t="s">
        <v>65</v>
      </c>
      <c r="F233" s="3" t="s">
        <v>289</v>
      </c>
      <c r="G233" s="4">
        <v>28.555347000000001</v>
      </c>
      <c r="H233" s="4">
        <v>-16.228231999999998</v>
      </c>
      <c r="I233" s="1">
        <v>544</v>
      </c>
    </row>
    <row r="234" spans="1:9" x14ac:dyDescent="0.3">
      <c r="A234" s="11" t="s">
        <v>806</v>
      </c>
      <c r="B234" s="3" t="s">
        <v>601</v>
      </c>
      <c r="C234" s="3" t="s">
        <v>592</v>
      </c>
      <c r="D234" s="18">
        <v>32575</v>
      </c>
      <c r="E234" s="3" t="s">
        <v>65</v>
      </c>
      <c r="F234" s="3" t="s">
        <v>594</v>
      </c>
      <c r="G234" s="4">
        <v>28.369377</v>
      </c>
      <c r="H234" s="4">
        <v>-16.855741999999999</v>
      </c>
      <c r="I234" s="1">
        <v>111</v>
      </c>
    </row>
    <row r="235" spans="1:9" x14ac:dyDescent="0.3">
      <c r="A235" s="11" t="s">
        <v>35</v>
      </c>
      <c r="B235" s="1" t="s">
        <v>602</v>
      </c>
      <c r="C235" s="1" t="s">
        <v>603</v>
      </c>
      <c r="D235" s="2">
        <v>34080</v>
      </c>
      <c r="E235" s="3" t="s">
        <v>154</v>
      </c>
      <c r="F235" s="3" t="s">
        <v>604</v>
      </c>
      <c r="G235" s="4">
        <v>28.799666999999999</v>
      </c>
      <c r="H235" s="4">
        <v>-17.874666999999999</v>
      </c>
      <c r="I235" s="1">
        <v>1061</v>
      </c>
    </row>
    <row r="236" spans="1:9" x14ac:dyDescent="0.3">
      <c r="A236" s="11" t="s">
        <v>35</v>
      </c>
      <c r="B236" s="1" t="s">
        <v>605</v>
      </c>
      <c r="C236" s="1" t="s">
        <v>603</v>
      </c>
      <c r="D236" s="2">
        <v>34084</v>
      </c>
      <c r="E236" s="3" t="s">
        <v>65</v>
      </c>
      <c r="F236" s="3" t="s">
        <v>606</v>
      </c>
      <c r="G236" s="4">
        <v>28.538240999999999</v>
      </c>
      <c r="H236" s="4">
        <v>-16.267085000000002</v>
      </c>
      <c r="I236" s="1">
        <v>909</v>
      </c>
    </row>
    <row r="237" spans="1:9" x14ac:dyDescent="0.3">
      <c r="A237" s="11" t="s">
        <v>806</v>
      </c>
      <c r="B237" s="3" t="s">
        <v>607</v>
      </c>
      <c r="C237" s="3" t="s">
        <v>603</v>
      </c>
      <c r="D237" s="18">
        <v>34082</v>
      </c>
      <c r="E237" s="3" t="s">
        <v>154</v>
      </c>
      <c r="F237" s="3" t="s">
        <v>608</v>
      </c>
      <c r="G237" s="4">
        <v>28.795500000000001</v>
      </c>
      <c r="H237" s="4">
        <v>-17.783667000000001</v>
      </c>
      <c r="I237" s="1">
        <v>290</v>
      </c>
    </row>
    <row r="238" spans="1:9" ht="28.8" x14ac:dyDescent="0.3">
      <c r="A238" s="11" t="s">
        <v>813</v>
      </c>
      <c r="B238" s="1" t="s">
        <v>609</v>
      </c>
      <c r="C238" s="1" t="s">
        <v>603</v>
      </c>
      <c r="D238" s="2">
        <v>34082</v>
      </c>
      <c r="E238" s="3" t="s">
        <v>154</v>
      </c>
      <c r="F238" s="3" t="s">
        <v>389</v>
      </c>
      <c r="G238" s="4">
        <v>28.811499000000001</v>
      </c>
      <c r="H238" s="4">
        <v>-17.778479999999998</v>
      </c>
      <c r="I238" s="1">
        <v>143</v>
      </c>
    </row>
    <row r="239" spans="1:9" x14ac:dyDescent="0.3">
      <c r="A239" s="11" t="s">
        <v>806</v>
      </c>
      <c r="B239" s="3" t="s">
        <v>610</v>
      </c>
      <c r="C239" s="3" t="s">
        <v>603</v>
      </c>
      <c r="D239" s="18">
        <v>34084</v>
      </c>
      <c r="E239" s="3" t="s">
        <v>65</v>
      </c>
      <c r="F239" s="3" t="s">
        <v>606</v>
      </c>
      <c r="G239" s="4">
        <v>28.523833</v>
      </c>
      <c r="H239" s="4">
        <v>-16.194167</v>
      </c>
      <c r="I239" s="1">
        <v>162</v>
      </c>
    </row>
    <row r="240" spans="1:9" x14ac:dyDescent="0.3">
      <c r="A240" s="11" t="s">
        <v>799</v>
      </c>
      <c r="B240" s="1" t="s">
        <v>611</v>
      </c>
      <c r="C240" s="1" t="s">
        <v>603</v>
      </c>
      <c r="D240" s="2">
        <v>34086</v>
      </c>
      <c r="E240" s="3" t="s">
        <v>65</v>
      </c>
      <c r="F240" s="3" t="s">
        <v>612</v>
      </c>
      <c r="G240" s="4">
        <v>28.303332999999999</v>
      </c>
      <c r="H240" s="4">
        <v>-16.823833</v>
      </c>
      <c r="I240" s="1">
        <v>1143</v>
      </c>
    </row>
    <row r="241" spans="1:9" x14ac:dyDescent="0.3">
      <c r="A241" s="11" t="s">
        <v>799</v>
      </c>
      <c r="B241" s="1" t="s">
        <v>613</v>
      </c>
      <c r="C241" s="1" t="s">
        <v>603</v>
      </c>
      <c r="D241" s="2">
        <v>34088</v>
      </c>
      <c r="E241" s="3" t="s">
        <v>65</v>
      </c>
      <c r="F241" s="3" t="s">
        <v>614</v>
      </c>
      <c r="G241" s="4">
        <v>28.344667000000001</v>
      </c>
      <c r="H241" s="4">
        <v>-16.883500000000002</v>
      </c>
      <c r="I241" s="1">
        <v>744</v>
      </c>
    </row>
    <row r="242" spans="1:9" x14ac:dyDescent="0.3">
      <c r="A242" s="11" t="s">
        <v>799</v>
      </c>
      <c r="B242" s="1" t="s">
        <v>615</v>
      </c>
      <c r="C242" s="1" t="s">
        <v>603</v>
      </c>
      <c r="D242" s="2">
        <v>34089</v>
      </c>
      <c r="E242" s="3" t="s">
        <v>65</v>
      </c>
      <c r="F242" s="3" t="s">
        <v>616</v>
      </c>
      <c r="G242" s="4">
        <v>28.3185</v>
      </c>
      <c r="H242" s="4">
        <v>-16.852833</v>
      </c>
      <c r="I242" s="1">
        <v>724</v>
      </c>
    </row>
    <row r="243" spans="1:9" x14ac:dyDescent="0.3">
      <c r="A243" s="11" t="s">
        <v>799</v>
      </c>
      <c r="B243" s="1" t="s">
        <v>617</v>
      </c>
      <c r="C243" s="1" t="s">
        <v>603</v>
      </c>
      <c r="D243" s="2">
        <v>34084</v>
      </c>
      <c r="E243" s="3" t="s">
        <v>65</v>
      </c>
      <c r="F243" s="3" t="s">
        <v>606</v>
      </c>
      <c r="G243" s="4">
        <v>28.523833</v>
      </c>
      <c r="H243" s="4">
        <v>-16.194167</v>
      </c>
      <c r="I243" s="1">
        <v>162</v>
      </c>
    </row>
    <row r="244" spans="1:9" x14ac:dyDescent="0.3">
      <c r="A244" s="11" t="s">
        <v>35</v>
      </c>
      <c r="B244" s="1" t="s">
        <v>618</v>
      </c>
      <c r="C244" s="1" t="s">
        <v>592</v>
      </c>
      <c r="D244" s="2">
        <v>32584</v>
      </c>
      <c r="E244" s="3" t="s">
        <v>110</v>
      </c>
      <c r="F244" s="3" t="s">
        <v>619</v>
      </c>
      <c r="G244" s="4">
        <v>28.120647000000002</v>
      </c>
      <c r="H244" s="4">
        <v>-17.315145000000001</v>
      </c>
      <c r="I244" s="1">
        <v>722</v>
      </c>
    </row>
    <row r="245" spans="1:9" x14ac:dyDescent="0.3">
      <c r="A245" s="11" t="s">
        <v>799</v>
      </c>
      <c r="B245" s="1" t="s">
        <v>620</v>
      </c>
      <c r="C245" s="1" t="s">
        <v>592</v>
      </c>
      <c r="D245" s="2">
        <v>32585</v>
      </c>
      <c r="E245" s="3" t="s">
        <v>110</v>
      </c>
      <c r="F245" s="3" t="s">
        <v>424</v>
      </c>
      <c r="G245" s="4">
        <v>28.111512000000001</v>
      </c>
      <c r="H245" s="4">
        <v>-17.186843</v>
      </c>
      <c r="I245" s="1">
        <v>428</v>
      </c>
    </row>
    <row r="246" spans="1:9" x14ac:dyDescent="0.3">
      <c r="A246" s="11" t="s">
        <v>799</v>
      </c>
      <c r="B246" s="1" t="s">
        <v>621</v>
      </c>
      <c r="C246" s="1" t="s">
        <v>592</v>
      </c>
      <c r="D246" s="2">
        <v>32581</v>
      </c>
      <c r="E246" s="3" t="s">
        <v>65</v>
      </c>
      <c r="F246" s="3" t="s">
        <v>596</v>
      </c>
      <c r="G246" s="4">
        <v>28.302616</v>
      </c>
      <c r="H246" s="4">
        <v>-16.840194</v>
      </c>
      <c r="I246" s="1">
        <v>506</v>
      </c>
    </row>
    <row r="247" spans="1:9" x14ac:dyDescent="0.3">
      <c r="A247" s="11" t="s">
        <v>799</v>
      </c>
      <c r="B247" s="1" t="s">
        <v>622</v>
      </c>
      <c r="C247" s="1" t="s">
        <v>592</v>
      </c>
      <c r="D247" s="2">
        <v>32580</v>
      </c>
      <c r="E247" s="3" t="s">
        <v>65</v>
      </c>
      <c r="F247" s="3" t="s">
        <v>623</v>
      </c>
      <c r="G247" s="4">
        <v>28.302094</v>
      </c>
      <c r="H247" s="4">
        <v>-16.837814000000002</v>
      </c>
      <c r="I247" s="1">
        <v>595</v>
      </c>
    </row>
    <row r="248" spans="1:9" ht="28.8" x14ac:dyDescent="0.3">
      <c r="A248" s="11" t="s">
        <v>818</v>
      </c>
      <c r="B248" s="1" t="s">
        <v>625</v>
      </c>
      <c r="C248" s="1" t="s">
        <v>624</v>
      </c>
      <c r="D248" s="2">
        <v>31477</v>
      </c>
      <c r="E248" s="3" t="s">
        <v>144</v>
      </c>
      <c r="F248" s="3" t="s">
        <v>626</v>
      </c>
      <c r="G248" s="4">
        <v>29.213757999999999</v>
      </c>
      <c r="H248" s="4">
        <v>-13.481134000000001</v>
      </c>
      <c r="I248" s="1">
        <v>466</v>
      </c>
    </row>
  </sheetData>
  <autoFilter ref="A1:I1" xr:uid="{00000000-0001-0000-0000-000000000000}">
    <sortState xmlns:xlrd2="http://schemas.microsoft.com/office/spreadsheetml/2017/richdata2" ref="A2:I255">
      <sortCondition ref="B1"/>
    </sortState>
  </autoFilter>
  <conditionalFormatting sqref="L1:M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46182-FDB8-4F7B-9B71-2FD5E61B80D1}">
  <sheetPr codeName="Tabelle2"/>
  <dimension ref="A1:P873"/>
  <sheetViews>
    <sheetView tabSelected="1" workbookViewId="0">
      <selection activeCell="B39" sqref="B39"/>
    </sheetView>
  </sheetViews>
  <sheetFormatPr baseColWidth="10" defaultRowHeight="14.4" x14ac:dyDescent="0.3"/>
  <cols>
    <col min="2" max="2" width="45.33203125" bestFit="1" customWidth="1"/>
    <col min="3" max="3" width="62.21875" bestFit="1" customWidth="1"/>
    <col min="4" max="4" width="67.44140625" bestFit="1" customWidth="1"/>
  </cols>
  <sheetData>
    <row r="1" spans="1:16" x14ac:dyDescent="0.3">
      <c r="B1" t="s">
        <v>820</v>
      </c>
      <c r="C1" t="s">
        <v>651</v>
      </c>
      <c r="D1" t="s">
        <v>652</v>
      </c>
      <c r="E1" t="s">
        <v>633</v>
      </c>
      <c r="F1" t="s">
        <v>632</v>
      </c>
      <c r="G1" t="s">
        <v>653</v>
      </c>
      <c r="H1" t="s">
        <v>654</v>
      </c>
      <c r="I1" t="s">
        <v>655</v>
      </c>
      <c r="J1" t="s">
        <v>656</v>
      </c>
      <c r="K1" t="s">
        <v>657</v>
      </c>
      <c r="L1" t="s">
        <v>658</v>
      </c>
      <c r="M1" t="s">
        <v>659</v>
      </c>
      <c r="N1" t="s">
        <v>660</v>
      </c>
      <c r="O1" t="s">
        <v>661</v>
      </c>
      <c r="P1" t="s">
        <v>662</v>
      </c>
    </row>
    <row r="2" spans="1:16" x14ac:dyDescent="0.3">
      <c r="A2">
        <v>1478</v>
      </c>
      <c r="B2" t="s">
        <v>650</v>
      </c>
      <c r="C2" t="s">
        <v>663</v>
      </c>
      <c r="D2" t="s">
        <v>664</v>
      </c>
      <c r="E2">
        <v>-16.899999999999999</v>
      </c>
      <c r="F2">
        <v>32.732999999999997</v>
      </c>
      <c r="G2" t="s">
        <v>665</v>
      </c>
      <c r="H2" t="s">
        <v>666</v>
      </c>
      <c r="I2">
        <v>148098166</v>
      </c>
      <c r="J2" t="s">
        <v>667</v>
      </c>
      <c r="K2" t="s">
        <v>668</v>
      </c>
      <c r="L2">
        <v>2000</v>
      </c>
      <c r="M2">
        <v>1982</v>
      </c>
      <c r="N2" t="s">
        <v>669</v>
      </c>
      <c r="O2" t="s">
        <v>670</v>
      </c>
      <c r="P2" t="s">
        <v>671</v>
      </c>
    </row>
    <row r="3" spans="1:16" x14ac:dyDescent="0.3">
      <c r="A3">
        <v>1467</v>
      </c>
      <c r="B3" t="s">
        <v>649</v>
      </c>
      <c r="C3" t="s">
        <v>672</v>
      </c>
      <c r="D3" t="s">
        <v>649</v>
      </c>
      <c r="E3">
        <v>-17.233889000000001</v>
      </c>
      <c r="F3">
        <v>32.799999999999997</v>
      </c>
      <c r="G3" t="s">
        <v>665</v>
      </c>
      <c r="H3" t="s">
        <v>666</v>
      </c>
      <c r="I3">
        <v>176869653</v>
      </c>
      <c r="J3" t="s">
        <v>667</v>
      </c>
      <c r="K3" t="s">
        <v>668</v>
      </c>
      <c r="L3" t="s">
        <v>666</v>
      </c>
      <c r="M3">
        <v>2002</v>
      </c>
      <c r="N3" t="s">
        <v>669</v>
      </c>
      <c r="O3" t="s">
        <v>673</v>
      </c>
      <c r="P3" t="s">
        <v>674</v>
      </c>
    </row>
    <row r="4" spans="1:16" x14ac:dyDescent="0.3">
      <c r="A4">
        <v>1466</v>
      </c>
      <c r="B4" t="s">
        <v>650</v>
      </c>
      <c r="C4" t="s">
        <v>663</v>
      </c>
      <c r="D4" t="s">
        <v>650</v>
      </c>
      <c r="E4">
        <v>-16.961174</v>
      </c>
      <c r="F4">
        <v>32.748887000000003</v>
      </c>
      <c r="G4" t="s">
        <v>665</v>
      </c>
      <c r="H4" t="s">
        <v>666</v>
      </c>
      <c r="I4">
        <v>176870109</v>
      </c>
      <c r="J4" t="s">
        <v>667</v>
      </c>
      <c r="K4" t="s">
        <v>668</v>
      </c>
      <c r="L4">
        <v>29290</v>
      </c>
      <c r="M4">
        <v>2002</v>
      </c>
      <c r="N4" t="s">
        <v>669</v>
      </c>
      <c r="O4" t="s">
        <v>673</v>
      </c>
      <c r="P4" t="s">
        <v>674</v>
      </c>
    </row>
    <row r="5" spans="1:16" x14ac:dyDescent="0.3">
      <c r="A5">
        <v>1465</v>
      </c>
      <c r="B5" t="s">
        <v>675</v>
      </c>
      <c r="C5" t="s">
        <v>676</v>
      </c>
      <c r="D5" t="s">
        <v>675</v>
      </c>
      <c r="E5">
        <v>-16.895513000000001</v>
      </c>
      <c r="F5">
        <v>32.662129</v>
      </c>
      <c r="G5" t="s">
        <v>665</v>
      </c>
      <c r="H5" t="s">
        <v>666</v>
      </c>
      <c r="I5">
        <v>176870123</v>
      </c>
      <c r="J5" t="s">
        <v>667</v>
      </c>
      <c r="K5" t="s">
        <v>668</v>
      </c>
      <c r="L5">
        <v>243</v>
      </c>
      <c r="M5">
        <v>2002</v>
      </c>
      <c r="N5" t="s">
        <v>669</v>
      </c>
      <c r="O5" t="s">
        <v>673</v>
      </c>
      <c r="P5" t="s">
        <v>674</v>
      </c>
    </row>
    <row r="6" spans="1:16" x14ac:dyDescent="0.3">
      <c r="A6">
        <v>1113</v>
      </c>
      <c r="B6" t="s">
        <v>638</v>
      </c>
      <c r="C6" t="s">
        <v>677</v>
      </c>
      <c r="D6" t="s">
        <v>678</v>
      </c>
      <c r="E6">
        <v>-15.5167</v>
      </c>
      <c r="F6">
        <v>28</v>
      </c>
      <c r="G6" t="s">
        <v>679</v>
      </c>
      <c r="H6" t="s">
        <v>666</v>
      </c>
      <c r="I6">
        <v>209994451</v>
      </c>
      <c r="J6" t="s">
        <v>667</v>
      </c>
      <c r="K6" t="s">
        <v>668</v>
      </c>
      <c r="L6" t="s">
        <v>666</v>
      </c>
      <c r="M6" t="s">
        <v>666</v>
      </c>
      <c r="N6" t="s">
        <v>669</v>
      </c>
      <c r="O6" t="s">
        <v>680</v>
      </c>
      <c r="P6" t="s">
        <v>681</v>
      </c>
    </row>
    <row r="7" spans="1:16" x14ac:dyDescent="0.3">
      <c r="A7">
        <v>1108</v>
      </c>
      <c r="B7" t="s">
        <v>646</v>
      </c>
      <c r="C7" t="s">
        <v>682</v>
      </c>
      <c r="D7" t="s">
        <v>682</v>
      </c>
      <c r="E7">
        <v>-17.9212615</v>
      </c>
      <c r="F7">
        <v>28.668516199999999</v>
      </c>
      <c r="G7" t="s">
        <v>679</v>
      </c>
      <c r="H7" t="s">
        <v>666</v>
      </c>
      <c r="I7">
        <v>217715682</v>
      </c>
      <c r="J7" t="s">
        <v>667</v>
      </c>
      <c r="K7" t="s">
        <v>668</v>
      </c>
      <c r="L7">
        <v>7071</v>
      </c>
      <c r="M7" t="s">
        <v>666</v>
      </c>
      <c r="N7" t="s">
        <v>683</v>
      </c>
      <c r="O7" t="s">
        <v>684</v>
      </c>
      <c r="P7" t="s">
        <v>685</v>
      </c>
    </row>
    <row r="8" spans="1:16" x14ac:dyDescent="0.3">
      <c r="A8">
        <v>1104</v>
      </c>
      <c r="B8" t="s">
        <v>639</v>
      </c>
      <c r="C8" t="s">
        <v>686</v>
      </c>
      <c r="D8" t="s">
        <v>687</v>
      </c>
      <c r="E8">
        <v>-16.281236799999999</v>
      </c>
      <c r="F8">
        <v>28.518530899999998</v>
      </c>
      <c r="G8" t="s">
        <v>679</v>
      </c>
      <c r="H8" t="s">
        <v>666</v>
      </c>
      <c r="I8">
        <v>217715708</v>
      </c>
      <c r="J8" t="s">
        <v>667</v>
      </c>
      <c r="K8" t="s">
        <v>688</v>
      </c>
      <c r="L8">
        <v>7071</v>
      </c>
      <c r="M8" t="s">
        <v>666</v>
      </c>
      <c r="N8" t="s">
        <v>683</v>
      </c>
      <c r="O8" t="s">
        <v>684</v>
      </c>
      <c r="P8" t="s">
        <v>685</v>
      </c>
    </row>
    <row r="9" spans="1:16" x14ac:dyDescent="0.3">
      <c r="A9">
        <v>1100</v>
      </c>
      <c r="B9" t="s">
        <v>645</v>
      </c>
      <c r="C9" t="s">
        <v>689</v>
      </c>
      <c r="D9" t="s">
        <v>689</v>
      </c>
      <c r="E9">
        <v>-17.811260000000001</v>
      </c>
      <c r="F9">
        <v>28.668517300000001</v>
      </c>
      <c r="G9" t="s">
        <v>679</v>
      </c>
      <c r="H9" t="s">
        <v>666</v>
      </c>
      <c r="I9">
        <v>217715734</v>
      </c>
      <c r="J9" t="s">
        <v>667</v>
      </c>
      <c r="K9" t="s">
        <v>668</v>
      </c>
      <c r="L9">
        <v>7071</v>
      </c>
      <c r="M9" t="s">
        <v>666</v>
      </c>
      <c r="N9" t="s">
        <v>683</v>
      </c>
      <c r="O9" t="s">
        <v>684</v>
      </c>
      <c r="P9" t="s">
        <v>685</v>
      </c>
    </row>
    <row r="10" spans="1:16" x14ac:dyDescent="0.3">
      <c r="A10">
        <v>1099</v>
      </c>
      <c r="B10" t="s">
        <v>645</v>
      </c>
      <c r="C10" t="s">
        <v>689</v>
      </c>
      <c r="D10" t="s">
        <v>689</v>
      </c>
      <c r="E10">
        <v>-17.821261199999999</v>
      </c>
      <c r="F10">
        <v>28.758517699999999</v>
      </c>
      <c r="G10" t="s">
        <v>679</v>
      </c>
      <c r="H10" t="s">
        <v>666</v>
      </c>
      <c r="I10">
        <v>217715736</v>
      </c>
      <c r="J10" t="s">
        <v>667</v>
      </c>
      <c r="K10" t="s">
        <v>668</v>
      </c>
      <c r="L10">
        <v>7071</v>
      </c>
      <c r="M10" t="s">
        <v>666</v>
      </c>
      <c r="N10" t="s">
        <v>683</v>
      </c>
      <c r="O10" t="s">
        <v>684</v>
      </c>
      <c r="P10" t="s">
        <v>685</v>
      </c>
    </row>
    <row r="11" spans="1:16" x14ac:dyDescent="0.3">
      <c r="A11">
        <v>1094</v>
      </c>
      <c r="B11" t="s">
        <v>646</v>
      </c>
      <c r="C11" t="s">
        <v>682</v>
      </c>
      <c r="D11" t="s">
        <v>682</v>
      </c>
      <c r="E11">
        <v>-17.811260000000001</v>
      </c>
      <c r="F11">
        <v>28.668517300000001</v>
      </c>
      <c r="G11" t="s">
        <v>679</v>
      </c>
      <c r="H11" t="s">
        <v>666</v>
      </c>
      <c r="I11">
        <v>217715741</v>
      </c>
      <c r="J11" t="s">
        <v>667</v>
      </c>
      <c r="K11" t="s">
        <v>668</v>
      </c>
      <c r="L11">
        <v>7071</v>
      </c>
      <c r="M11" t="s">
        <v>666</v>
      </c>
      <c r="N11" t="s">
        <v>683</v>
      </c>
      <c r="O11" t="s">
        <v>684</v>
      </c>
      <c r="P11" t="s">
        <v>685</v>
      </c>
    </row>
    <row r="12" spans="1:16" x14ac:dyDescent="0.3">
      <c r="A12">
        <v>1091</v>
      </c>
      <c r="B12" t="s">
        <v>645</v>
      </c>
      <c r="C12" t="s">
        <v>689</v>
      </c>
      <c r="D12" t="s">
        <v>689</v>
      </c>
      <c r="E12">
        <v>-17.9212615</v>
      </c>
      <c r="F12">
        <v>28.668516199999999</v>
      </c>
      <c r="G12" t="s">
        <v>679</v>
      </c>
      <c r="H12" t="s">
        <v>666</v>
      </c>
      <c r="I12">
        <v>217715745</v>
      </c>
      <c r="J12" t="s">
        <v>667</v>
      </c>
      <c r="K12" t="s">
        <v>668</v>
      </c>
      <c r="L12">
        <v>7071</v>
      </c>
      <c r="M12" t="s">
        <v>666</v>
      </c>
      <c r="N12" t="s">
        <v>683</v>
      </c>
      <c r="O12" t="s">
        <v>684</v>
      </c>
      <c r="P12" t="s">
        <v>685</v>
      </c>
    </row>
    <row r="13" spans="1:16" x14ac:dyDescent="0.3">
      <c r="A13">
        <v>1089</v>
      </c>
      <c r="B13" t="s">
        <v>646</v>
      </c>
      <c r="C13" t="s">
        <v>682</v>
      </c>
      <c r="D13" t="s">
        <v>682</v>
      </c>
      <c r="E13">
        <v>-17.821261199999999</v>
      </c>
      <c r="F13">
        <v>28.758517699999999</v>
      </c>
      <c r="G13" t="s">
        <v>679</v>
      </c>
      <c r="H13" t="s">
        <v>666</v>
      </c>
      <c r="I13">
        <v>217715747</v>
      </c>
      <c r="J13" t="s">
        <v>667</v>
      </c>
      <c r="K13" t="s">
        <v>668</v>
      </c>
      <c r="L13">
        <v>7071</v>
      </c>
      <c r="M13" t="s">
        <v>666</v>
      </c>
      <c r="N13" t="s">
        <v>683</v>
      </c>
      <c r="O13" t="s">
        <v>684</v>
      </c>
      <c r="P13" t="s">
        <v>685</v>
      </c>
    </row>
    <row r="14" spans="1:16" x14ac:dyDescent="0.3">
      <c r="A14">
        <v>1088</v>
      </c>
      <c r="B14" t="s">
        <v>647</v>
      </c>
      <c r="C14" t="s">
        <v>690</v>
      </c>
      <c r="D14" t="s">
        <v>690</v>
      </c>
      <c r="E14">
        <v>-17.921262599999999</v>
      </c>
      <c r="F14">
        <v>28.758516799999999</v>
      </c>
      <c r="G14" t="s">
        <v>679</v>
      </c>
      <c r="H14" t="s">
        <v>666</v>
      </c>
      <c r="I14">
        <v>217716297</v>
      </c>
      <c r="J14" t="s">
        <v>667</v>
      </c>
      <c r="K14" t="s">
        <v>688</v>
      </c>
      <c r="L14">
        <v>7071</v>
      </c>
      <c r="M14" t="s">
        <v>666</v>
      </c>
      <c r="N14" t="s">
        <v>683</v>
      </c>
      <c r="O14" t="s">
        <v>684</v>
      </c>
      <c r="P14" t="s">
        <v>685</v>
      </c>
    </row>
    <row r="15" spans="1:16" x14ac:dyDescent="0.3">
      <c r="A15">
        <v>1086</v>
      </c>
      <c r="B15" t="s">
        <v>641</v>
      </c>
      <c r="C15" t="s">
        <v>691</v>
      </c>
      <c r="D15" t="s">
        <v>691</v>
      </c>
      <c r="E15">
        <v>-17.921262599999999</v>
      </c>
      <c r="F15">
        <v>28.758516799999999</v>
      </c>
      <c r="G15" t="s">
        <v>679</v>
      </c>
      <c r="H15" t="s">
        <v>666</v>
      </c>
      <c r="I15">
        <v>217716300</v>
      </c>
      <c r="J15" t="s">
        <v>667</v>
      </c>
      <c r="K15" t="s">
        <v>668</v>
      </c>
      <c r="L15">
        <v>7071</v>
      </c>
      <c r="M15" t="s">
        <v>666</v>
      </c>
      <c r="N15" t="s">
        <v>683</v>
      </c>
      <c r="O15" t="s">
        <v>684</v>
      </c>
      <c r="P15" t="s">
        <v>685</v>
      </c>
    </row>
    <row r="16" spans="1:16" x14ac:dyDescent="0.3">
      <c r="A16">
        <v>1083</v>
      </c>
      <c r="B16" t="s">
        <v>640</v>
      </c>
      <c r="C16" t="s">
        <v>692</v>
      </c>
      <c r="D16" t="s">
        <v>693</v>
      </c>
      <c r="E16">
        <v>-17.291246399999999</v>
      </c>
      <c r="F16">
        <v>28.138519200000001</v>
      </c>
      <c r="G16" t="s">
        <v>679</v>
      </c>
      <c r="H16" t="s">
        <v>666</v>
      </c>
      <c r="I16">
        <v>217716308</v>
      </c>
      <c r="J16" t="s">
        <v>667</v>
      </c>
      <c r="K16" t="s">
        <v>688</v>
      </c>
      <c r="L16">
        <v>7071</v>
      </c>
      <c r="M16" t="s">
        <v>666</v>
      </c>
      <c r="N16" t="s">
        <v>683</v>
      </c>
      <c r="O16" t="s">
        <v>684</v>
      </c>
      <c r="P16" t="s">
        <v>685</v>
      </c>
    </row>
    <row r="17" spans="1:16" x14ac:dyDescent="0.3">
      <c r="A17">
        <v>1078</v>
      </c>
      <c r="B17" t="s">
        <v>644</v>
      </c>
      <c r="C17" t="s">
        <v>694</v>
      </c>
      <c r="D17" t="s">
        <v>694</v>
      </c>
      <c r="E17">
        <v>-17.811258899999999</v>
      </c>
      <c r="F17">
        <v>28.578516799999999</v>
      </c>
      <c r="G17" t="s">
        <v>679</v>
      </c>
      <c r="H17" t="s">
        <v>666</v>
      </c>
      <c r="I17">
        <v>217716581</v>
      </c>
      <c r="J17" t="s">
        <v>667</v>
      </c>
      <c r="K17" t="s">
        <v>668</v>
      </c>
      <c r="L17">
        <v>7071</v>
      </c>
      <c r="M17" t="s">
        <v>666</v>
      </c>
      <c r="N17" t="s">
        <v>683</v>
      </c>
      <c r="O17" t="s">
        <v>684</v>
      </c>
      <c r="P17" t="s">
        <v>685</v>
      </c>
    </row>
    <row r="18" spans="1:16" x14ac:dyDescent="0.3">
      <c r="A18">
        <v>1071</v>
      </c>
      <c r="B18" t="s">
        <v>637</v>
      </c>
      <c r="C18" t="s">
        <v>695</v>
      </c>
      <c r="D18" t="s">
        <v>695</v>
      </c>
      <c r="E18">
        <v>-15.461219699999999</v>
      </c>
      <c r="F18">
        <v>28.068536000000002</v>
      </c>
      <c r="G18" t="s">
        <v>679</v>
      </c>
      <c r="H18" t="s">
        <v>666</v>
      </c>
      <c r="I18">
        <v>217716588</v>
      </c>
      <c r="J18" t="s">
        <v>667</v>
      </c>
      <c r="K18" t="s">
        <v>668</v>
      </c>
      <c r="L18">
        <v>7071</v>
      </c>
      <c r="M18" t="s">
        <v>666</v>
      </c>
      <c r="N18" t="s">
        <v>683</v>
      </c>
      <c r="O18" t="s">
        <v>684</v>
      </c>
      <c r="P18" t="s">
        <v>685</v>
      </c>
    </row>
    <row r="19" spans="1:16" x14ac:dyDescent="0.3">
      <c r="A19">
        <v>1070</v>
      </c>
      <c r="B19" t="s">
        <v>641</v>
      </c>
      <c r="C19" t="s">
        <v>691</v>
      </c>
      <c r="D19" t="s">
        <v>691</v>
      </c>
      <c r="E19">
        <v>-17.321246599999998</v>
      </c>
      <c r="F19">
        <v>28.1185188</v>
      </c>
      <c r="G19" t="s">
        <v>679</v>
      </c>
      <c r="H19" t="s">
        <v>666</v>
      </c>
      <c r="I19">
        <v>217716714</v>
      </c>
      <c r="J19" t="s">
        <v>667</v>
      </c>
      <c r="K19" t="s">
        <v>668</v>
      </c>
      <c r="L19">
        <v>707</v>
      </c>
      <c r="M19" t="s">
        <v>666</v>
      </c>
      <c r="N19" t="s">
        <v>683</v>
      </c>
      <c r="O19" t="s">
        <v>684</v>
      </c>
      <c r="P19" t="s">
        <v>685</v>
      </c>
    </row>
    <row r="20" spans="1:16" x14ac:dyDescent="0.3">
      <c r="A20">
        <v>1068</v>
      </c>
      <c r="B20" t="s">
        <v>641</v>
      </c>
      <c r="C20" t="s">
        <v>691</v>
      </c>
      <c r="D20" t="s">
        <v>691</v>
      </c>
      <c r="E20">
        <v>-17.2612463</v>
      </c>
      <c r="F20">
        <v>28.1685196</v>
      </c>
      <c r="G20" t="s">
        <v>679</v>
      </c>
      <c r="H20" t="s">
        <v>666</v>
      </c>
      <c r="I20">
        <v>217716716</v>
      </c>
      <c r="J20" t="s">
        <v>667</v>
      </c>
      <c r="K20" t="s">
        <v>668</v>
      </c>
      <c r="L20">
        <v>707</v>
      </c>
      <c r="M20" t="s">
        <v>666</v>
      </c>
      <c r="N20" t="s">
        <v>683</v>
      </c>
      <c r="O20" t="s">
        <v>684</v>
      </c>
      <c r="P20" t="s">
        <v>685</v>
      </c>
    </row>
    <row r="21" spans="1:16" x14ac:dyDescent="0.3">
      <c r="A21">
        <v>1066</v>
      </c>
      <c r="B21" t="s">
        <v>641</v>
      </c>
      <c r="C21" t="s">
        <v>691</v>
      </c>
      <c r="D21" t="s">
        <v>691</v>
      </c>
      <c r="E21">
        <v>-17.261245500000001</v>
      </c>
      <c r="F21">
        <v>28.098519199999998</v>
      </c>
      <c r="G21" t="s">
        <v>679</v>
      </c>
      <c r="H21" t="s">
        <v>666</v>
      </c>
      <c r="I21">
        <v>217716718</v>
      </c>
      <c r="J21" t="s">
        <v>667</v>
      </c>
      <c r="K21" t="s">
        <v>668</v>
      </c>
      <c r="L21">
        <v>707</v>
      </c>
      <c r="M21" t="s">
        <v>666</v>
      </c>
      <c r="N21" t="s">
        <v>683</v>
      </c>
      <c r="O21" t="s">
        <v>684</v>
      </c>
      <c r="P21" t="s">
        <v>685</v>
      </c>
    </row>
    <row r="22" spans="1:16" x14ac:dyDescent="0.3">
      <c r="A22">
        <v>1063</v>
      </c>
      <c r="B22" t="s">
        <v>641</v>
      </c>
      <c r="C22" t="s">
        <v>691</v>
      </c>
      <c r="D22" t="s">
        <v>691</v>
      </c>
      <c r="E22">
        <v>-17.181244700000001</v>
      </c>
      <c r="F22">
        <v>28.128520200000001</v>
      </c>
      <c r="G22" t="s">
        <v>679</v>
      </c>
      <c r="H22" t="s">
        <v>666</v>
      </c>
      <c r="I22">
        <v>217716721</v>
      </c>
      <c r="J22" t="s">
        <v>667</v>
      </c>
      <c r="K22" t="s">
        <v>668</v>
      </c>
      <c r="L22">
        <v>707</v>
      </c>
      <c r="M22" t="s">
        <v>666</v>
      </c>
      <c r="N22" t="s">
        <v>683</v>
      </c>
      <c r="O22" t="s">
        <v>684</v>
      </c>
      <c r="P22" t="s">
        <v>685</v>
      </c>
    </row>
    <row r="23" spans="1:16" x14ac:dyDescent="0.3">
      <c r="A23">
        <v>1062</v>
      </c>
      <c r="B23" t="s">
        <v>641</v>
      </c>
      <c r="C23" t="s">
        <v>691</v>
      </c>
      <c r="D23" t="s">
        <v>691</v>
      </c>
      <c r="E23">
        <v>-17.281245899999998</v>
      </c>
      <c r="F23">
        <v>28.108519099999999</v>
      </c>
      <c r="G23" t="s">
        <v>679</v>
      </c>
      <c r="H23" t="s">
        <v>666</v>
      </c>
      <c r="I23">
        <v>217716722</v>
      </c>
      <c r="J23" t="s">
        <v>667</v>
      </c>
      <c r="K23" t="s">
        <v>668</v>
      </c>
      <c r="L23">
        <v>707</v>
      </c>
      <c r="M23" t="s">
        <v>666</v>
      </c>
      <c r="N23" t="s">
        <v>683</v>
      </c>
      <c r="O23" t="s">
        <v>684</v>
      </c>
      <c r="P23" t="s">
        <v>685</v>
      </c>
    </row>
    <row r="24" spans="1:16" x14ac:dyDescent="0.3">
      <c r="A24">
        <v>1061</v>
      </c>
      <c r="B24" t="s">
        <v>641</v>
      </c>
      <c r="C24" t="s">
        <v>691</v>
      </c>
      <c r="D24" t="s">
        <v>691</v>
      </c>
      <c r="E24">
        <v>-17.171244399999999</v>
      </c>
      <c r="F24">
        <v>28.1085201</v>
      </c>
      <c r="G24" t="s">
        <v>679</v>
      </c>
      <c r="H24" t="s">
        <v>666</v>
      </c>
      <c r="I24">
        <v>217716723</v>
      </c>
      <c r="J24" t="s">
        <v>667</v>
      </c>
      <c r="K24" t="s">
        <v>668</v>
      </c>
      <c r="L24">
        <v>707</v>
      </c>
      <c r="M24" t="s">
        <v>666</v>
      </c>
      <c r="N24" t="s">
        <v>683</v>
      </c>
      <c r="O24" t="s">
        <v>684</v>
      </c>
      <c r="P24" t="s">
        <v>685</v>
      </c>
    </row>
    <row r="25" spans="1:16" x14ac:dyDescent="0.3">
      <c r="A25">
        <v>1060</v>
      </c>
      <c r="B25" t="s">
        <v>641</v>
      </c>
      <c r="C25" t="s">
        <v>691</v>
      </c>
      <c r="D25" t="s">
        <v>691</v>
      </c>
      <c r="E25">
        <v>-17.161244199999999</v>
      </c>
      <c r="F25">
        <v>28.108520200000001</v>
      </c>
      <c r="G25" t="s">
        <v>679</v>
      </c>
      <c r="H25" t="s">
        <v>666</v>
      </c>
      <c r="I25">
        <v>217716724</v>
      </c>
      <c r="J25" t="s">
        <v>667</v>
      </c>
      <c r="K25" t="s">
        <v>668</v>
      </c>
      <c r="L25">
        <v>707</v>
      </c>
      <c r="M25" t="s">
        <v>666</v>
      </c>
      <c r="N25" t="s">
        <v>683</v>
      </c>
      <c r="O25" t="s">
        <v>684</v>
      </c>
      <c r="P25" t="s">
        <v>685</v>
      </c>
    </row>
    <row r="26" spans="1:16" x14ac:dyDescent="0.3">
      <c r="A26">
        <v>1059</v>
      </c>
      <c r="B26" t="s">
        <v>641</v>
      </c>
      <c r="C26" t="s">
        <v>691</v>
      </c>
      <c r="D26" t="s">
        <v>691</v>
      </c>
      <c r="E26">
        <v>-17.2712456</v>
      </c>
      <c r="F26">
        <v>28.098519100000001</v>
      </c>
      <c r="G26" t="s">
        <v>679</v>
      </c>
      <c r="H26" t="s">
        <v>666</v>
      </c>
      <c r="I26">
        <v>217716725</v>
      </c>
      <c r="J26" t="s">
        <v>667</v>
      </c>
      <c r="K26" t="s">
        <v>668</v>
      </c>
      <c r="L26">
        <v>707</v>
      </c>
      <c r="M26" t="s">
        <v>666</v>
      </c>
      <c r="N26" t="s">
        <v>683</v>
      </c>
      <c r="O26" t="s">
        <v>684</v>
      </c>
      <c r="P26" t="s">
        <v>685</v>
      </c>
    </row>
    <row r="27" spans="1:16" x14ac:dyDescent="0.3">
      <c r="A27">
        <v>1058</v>
      </c>
      <c r="B27" t="s">
        <v>641</v>
      </c>
      <c r="C27" t="s">
        <v>691</v>
      </c>
      <c r="D27" t="s">
        <v>691</v>
      </c>
      <c r="E27">
        <v>-17.261245299999999</v>
      </c>
      <c r="F27">
        <v>28.078519100000001</v>
      </c>
      <c r="G27" t="s">
        <v>679</v>
      </c>
      <c r="H27" t="s">
        <v>666</v>
      </c>
      <c r="I27">
        <v>217716726</v>
      </c>
      <c r="J27" t="s">
        <v>667</v>
      </c>
      <c r="K27" t="s">
        <v>668</v>
      </c>
      <c r="L27">
        <v>707</v>
      </c>
      <c r="M27" t="s">
        <v>666</v>
      </c>
      <c r="N27" t="s">
        <v>683</v>
      </c>
      <c r="O27" t="s">
        <v>684</v>
      </c>
      <c r="P27" t="s">
        <v>685</v>
      </c>
    </row>
    <row r="28" spans="1:16" x14ac:dyDescent="0.3">
      <c r="A28">
        <v>1057</v>
      </c>
      <c r="B28" t="s">
        <v>641</v>
      </c>
      <c r="C28" t="s">
        <v>691</v>
      </c>
      <c r="D28" t="s">
        <v>691</v>
      </c>
      <c r="E28">
        <v>-17.301246599999999</v>
      </c>
      <c r="F28">
        <v>28.148519100000001</v>
      </c>
      <c r="G28" t="s">
        <v>679</v>
      </c>
      <c r="H28" t="s">
        <v>666</v>
      </c>
      <c r="I28">
        <v>217716727</v>
      </c>
      <c r="J28" t="s">
        <v>667</v>
      </c>
      <c r="K28" t="s">
        <v>668</v>
      </c>
      <c r="L28">
        <v>707</v>
      </c>
      <c r="M28" t="s">
        <v>666</v>
      </c>
      <c r="N28" t="s">
        <v>683</v>
      </c>
      <c r="O28" t="s">
        <v>684</v>
      </c>
      <c r="P28" t="s">
        <v>685</v>
      </c>
    </row>
    <row r="29" spans="1:16" x14ac:dyDescent="0.3">
      <c r="A29">
        <v>1056</v>
      </c>
      <c r="B29" t="s">
        <v>641</v>
      </c>
      <c r="C29" t="s">
        <v>691</v>
      </c>
      <c r="D29" t="s">
        <v>691</v>
      </c>
      <c r="E29">
        <v>-17.221244899999999</v>
      </c>
      <c r="F29">
        <v>28.098519599999999</v>
      </c>
      <c r="G29" t="s">
        <v>679</v>
      </c>
      <c r="H29" t="s">
        <v>666</v>
      </c>
      <c r="I29">
        <v>217716728</v>
      </c>
      <c r="J29" t="s">
        <v>667</v>
      </c>
      <c r="K29" t="s">
        <v>668</v>
      </c>
      <c r="L29">
        <v>707</v>
      </c>
      <c r="M29" t="s">
        <v>666</v>
      </c>
      <c r="N29" t="s">
        <v>683</v>
      </c>
      <c r="O29" t="s">
        <v>684</v>
      </c>
      <c r="P29" t="s">
        <v>685</v>
      </c>
    </row>
    <row r="30" spans="1:16" x14ac:dyDescent="0.3">
      <c r="A30">
        <v>1055</v>
      </c>
      <c r="B30" t="s">
        <v>641</v>
      </c>
      <c r="C30" t="s">
        <v>691</v>
      </c>
      <c r="D30" t="s">
        <v>691</v>
      </c>
      <c r="E30">
        <v>-17.211244799999999</v>
      </c>
      <c r="F30">
        <v>28.098519700000001</v>
      </c>
      <c r="G30" t="s">
        <v>679</v>
      </c>
      <c r="H30" t="s">
        <v>666</v>
      </c>
      <c r="I30">
        <v>217716729</v>
      </c>
      <c r="J30" t="s">
        <v>667</v>
      </c>
      <c r="K30" t="s">
        <v>668</v>
      </c>
      <c r="L30">
        <v>707</v>
      </c>
      <c r="M30" t="s">
        <v>666</v>
      </c>
      <c r="N30" t="s">
        <v>683</v>
      </c>
      <c r="O30" t="s">
        <v>684</v>
      </c>
      <c r="P30" t="s">
        <v>685</v>
      </c>
    </row>
    <row r="31" spans="1:16" x14ac:dyDescent="0.3">
      <c r="A31">
        <v>1054</v>
      </c>
      <c r="B31" t="s">
        <v>641</v>
      </c>
      <c r="C31" t="s">
        <v>691</v>
      </c>
      <c r="D31" t="s">
        <v>691</v>
      </c>
      <c r="E31">
        <v>-17.161244100000001</v>
      </c>
      <c r="F31">
        <v>28.098520199999999</v>
      </c>
      <c r="G31" t="s">
        <v>679</v>
      </c>
      <c r="H31" t="s">
        <v>666</v>
      </c>
      <c r="I31">
        <v>217716730</v>
      </c>
      <c r="J31" t="s">
        <v>667</v>
      </c>
      <c r="K31" t="s">
        <v>668</v>
      </c>
      <c r="L31">
        <v>707</v>
      </c>
      <c r="M31" t="s">
        <v>666</v>
      </c>
      <c r="N31" t="s">
        <v>683</v>
      </c>
      <c r="O31" t="s">
        <v>684</v>
      </c>
      <c r="P31" t="s">
        <v>685</v>
      </c>
    </row>
    <row r="32" spans="1:16" x14ac:dyDescent="0.3">
      <c r="A32">
        <v>1052</v>
      </c>
      <c r="B32" t="s">
        <v>641</v>
      </c>
      <c r="C32" t="s">
        <v>691</v>
      </c>
      <c r="D32" t="s">
        <v>691</v>
      </c>
      <c r="E32">
        <v>-17.1912439</v>
      </c>
      <c r="F32">
        <v>28.048519599999999</v>
      </c>
      <c r="G32" t="s">
        <v>679</v>
      </c>
      <c r="H32" t="s">
        <v>666</v>
      </c>
      <c r="I32">
        <v>217716732</v>
      </c>
      <c r="J32" t="s">
        <v>667</v>
      </c>
      <c r="K32" t="s">
        <v>668</v>
      </c>
      <c r="L32">
        <v>7071</v>
      </c>
      <c r="M32" t="s">
        <v>666</v>
      </c>
      <c r="N32" t="s">
        <v>683</v>
      </c>
      <c r="O32" t="s">
        <v>684</v>
      </c>
      <c r="P32" t="s">
        <v>685</v>
      </c>
    </row>
    <row r="33" spans="1:16" x14ac:dyDescent="0.3">
      <c r="A33">
        <v>1051</v>
      </c>
      <c r="B33" t="s">
        <v>641</v>
      </c>
      <c r="C33" t="s">
        <v>691</v>
      </c>
      <c r="D33" t="s">
        <v>691</v>
      </c>
      <c r="E33">
        <v>-17.2612454</v>
      </c>
      <c r="F33">
        <v>28.0885192</v>
      </c>
      <c r="G33" t="s">
        <v>679</v>
      </c>
      <c r="H33" t="s">
        <v>666</v>
      </c>
      <c r="I33">
        <v>217716733</v>
      </c>
      <c r="J33" t="s">
        <v>667</v>
      </c>
      <c r="K33" t="s">
        <v>668</v>
      </c>
      <c r="L33">
        <v>707</v>
      </c>
      <c r="M33" t="s">
        <v>666</v>
      </c>
      <c r="N33" t="s">
        <v>683</v>
      </c>
      <c r="O33" t="s">
        <v>684</v>
      </c>
      <c r="P33" t="s">
        <v>685</v>
      </c>
    </row>
    <row r="34" spans="1:16" x14ac:dyDescent="0.3">
      <c r="A34">
        <v>1050</v>
      </c>
      <c r="B34" t="s">
        <v>641</v>
      </c>
      <c r="C34" t="s">
        <v>691</v>
      </c>
      <c r="D34" t="s">
        <v>691</v>
      </c>
      <c r="E34">
        <v>-17.231245099999999</v>
      </c>
      <c r="F34">
        <v>28.098519499999998</v>
      </c>
      <c r="G34" t="s">
        <v>679</v>
      </c>
      <c r="H34" t="s">
        <v>666</v>
      </c>
      <c r="I34">
        <v>217716734</v>
      </c>
      <c r="J34" t="s">
        <v>667</v>
      </c>
      <c r="K34" t="s">
        <v>668</v>
      </c>
      <c r="L34">
        <v>707</v>
      </c>
      <c r="M34" t="s">
        <v>666</v>
      </c>
      <c r="N34" t="s">
        <v>683</v>
      </c>
      <c r="O34" t="s">
        <v>684</v>
      </c>
      <c r="P34" t="s">
        <v>685</v>
      </c>
    </row>
    <row r="35" spans="1:16" x14ac:dyDescent="0.3">
      <c r="A35">
        <v>1049</v>
      </c>
      <c r="B35" t="s">
        <v>641</v>
      </c>
      <c r="C35" t="s">
        <v>691</v>
      </c>
      <c r="D35" t="s">
        <v>691</v>
      </c>
      <c r="E35">
        <v>-17.281245500000001</v>
      </c>
      <c r="F35">
        <v>28.078518899999999</v>
      </c>
      <c r="G35" t="s">
        <v>679</v>
      </c>
      <c r="H35" t="s">
        <v>666</v>
      </c>
      <c r="I35">
        <v>217716735</v>
      </c>
      <c r="J35" t="s">
        <v>667</v>
      </c>
      <c r="K35" t="s">
        <v>668</v>
      </c>
      <c r="L35">
        <v>707</v>
      </c>
      <c r="M35" t="s">
        <v>666</v>
      </c>
      <c r="N35" t="s">
        <v>683</v>
      </c>
      <c r="O35" t="s">
        <v>684</v>
      </c>
      <c r="P35" t="s">
        <v>685</v>
      </c>
    </row>
    <row r="36" spans="1:16" x14ac:dyDescent="0.3">
      <c r="A36">
        <v>1048</v>
      </c>
      <c r="B36" t="s">
        <v>641</v>
      </c>
      <c r="C36" t="s">
        <v>691</v>
      </c>
      <c r="D36" t="s">
        <v>691</v>
      </c>
      <c r="E36">
        <v>-17.241244999999999</v>
      </c>
      <c r="F36">
        <v>28.0785193</v>
      </c>
      <c r="G36" t="s">
        <v>679</v>
      </c>
      <c r="H36" t="s">
        <v>666</v>
      </c>
      <c r="I36">
        <v>217716736</v>
      </c>
      <c r="J36" t="s">
        <v>667</v>
      </c>
      <c r="K36" t="s">
        <v>668</v>
      </c>
      <c r="L36">
        <v>707</v>
      </c>
      <c r="M36" t="s">
        <v>666</v>
      </c>
      <c r="N36" t="s">
        <v>683</v>
      </c>
      <c r="O36" t="s">
        <v>684</v>
      </c>
      <c r="P36" t="s">
        <v>685</v>
      </c>
    </row>
    <row r="37" spans="1:16" x14ac:dyDescent="0.3">
      <c r="A37">
        <v>1047</v>
      </c>
      <c r="B37" t="s">
        <v>641</v>
      </c>
      <c r="C37" t="s">
        <v>691</v>
      </c>
      <c r="D37" t="s">
        <v>691</v>
      </c>
      <c r="E37">
        <v>-17.231244700000001</v>
      </c>
      <c r="F37">
        <v>28.0685194</v>
      </c>
      <c r="G37" t="s">
        <v>679</v>
      </c>
      <c r="H37" t="s">
        <v>666</v>
      </c>
      <c r="I37">
        <v>217716737</v>
      </c>
      <c r="J37" t="s">
        <v>667</v>
      </c>
      <c r="K37" t="s">
        <v>668</v>
      </c>
      <c r="L37">
        <v>707</v>
      </c>
      <c r="M37" t="s">
        <v>666</v>
      </c>
      <c r="N37" t="s">
        <v>683</v>
      </c>
      <c r="O37" t="s">
        <v>684</v>
      </c>
      <c r="P37" t="s">
        <v>685</v>
      </c>
    </row>
    <row r="38" spans="1:16" x14ac:dyDescent="0.3">
      <c r="A38">
        <v>1046</v>
      </c>
      <c r="B38" t="s">
        <v>638</v>
      </c>
      <c r="C38" t="s">
        <v>677</v>
      </c>
      <c r="D38" t="s">
        <v>696</v>
      </c>
      <c r="E38">
        <v>-17.291246399999999</v>
      </c>
      <c r="F38">
        <v>28.138519200000001</v>
      </c>
      <c r="G38" t="s">
        <v>679</v>
      </c>
      <c r="H38" t="s">
        <v>666</v>
      </c>
      <c r="I38">
        <v>217716738</v>
      </c>
      <c r="J38" t="s">
        <v>667</v>
      </c>
      <c r="K38" t="s">
        <v>668</v>
      </c>
      <c r="L38">
        <v>7071</v>
      </c>
      <c r="M38" t="s">
        <v>666</v>
      </c>
      <c r="N38" t="s">
        <v>683</v>
      </c>
      <c r="O38" t="s">
        <v>684</v>
      </c>
      <c r="P38" t="s">
        <v>685</v>
      </c>
    </row>
    <row r="39" spans="1:16" x14ac:dyDescent="0.3">
      <c r="A39">
        <v>1045</v>
      </c>
      <c r="B39" t="s">
        <v>638</v>
      </c>
      <c r="C39" t="s">
        <v>677</v>
      </c>
      <c r="D39" t="s">
        <v>696</v>
      </c>
      <c r="E39">
        <v>-17.201245</v>
      </c>
      <c r="F39">
        <v>28.128520000000002</v>
      </c>
      <c r="G39" t="s">
        <v>679</v>
      </c>
      <c r="H39" t="s">
        <v>666</v>
      </c>
      <c r="I39">
        <v>217716739</v>
      </c>
      <c r="J39" t="s">
        <v>667</v>
      </c>
      <c r="K39" t="s">
        <v>668</v>
      </c>
      <c r="L39">
        <v>707</v>
      </c>
      <c r="M39" t="s">
        <v>666</v>
      </c>
      <c r="N39" t="s">
        <v>683</v>
      </c>
      <c r="O39" t="s">
        <v>684</v>
      </c>
      <c r="P39" t="s">
        <v>685</v>
      </c>
    </row>
    <row r="40" spans="1:16" x14ac:dyDescent="0.3">
      <c r="A40">
        <v>1044</v>
      </c>
      <c r="B40" t="s">
        <v>638</v>
      </c>
      <c r="C40" t="s">
        <v>677</v>
      </c>
      <c r="D40" t="s">
        <v>696</v>
      </c>
      <c r="E40">
        <v>-17.191244999999999</v>
      </c>
      <c r="F40">
        <v>28.138520100000001</v>
      </c>
      <c r="G40" t="s">
        <v>679</v>
      </c>
      <c r="H40" t="s">
        <v>666</v>
      </c>
      <c r="I40">
        <v>217716740</v>
      </c>
      <c r="J40" t="s">
        <v>667</v>
      </c>
      <c r="K40" t="s">
        <v>668</v>
      </c>
      <c r="L40">
        <v>7071</v>
      </c>
      <c r="M40" t="s">
        <v>666</v>
      </c>
      <c r="N40" t="s">
        <v>683</v>
      </c>
      <c r="O40" t="s">
        <v>684</v>
      </c>
      <c r="P40" t="s">
        <v>685</v>
      </c>
    </row>
    <row r="41" spans="1:16" x14ac:dyDescent="0.3">
      <c r="A41">
        <v>1043</v>
      </c>
      <c r="B41" t="s">
        <v>641</v>
      </c>
      <c r="C41" t="s">
        <v>691</v>
      </c>
      <c r="D41" t="s">
        <v>691</v>
      </c>
      <c r="E41">
        <v>-17.2512452</v>
      </c>
      <c r="F41">
        <v>28.088519300000002</v>
      </c>
      <c r="G41" t="s">
        <v>679</v>
      </c>
      <c r="H41" t="s">
        <v>666</v>
      </c>
      <c r="I41">
        <v>217716741</v>
      </c>
      <c r="J41" t="s">
        <v>667</v>
      </c>
      <c r="K41" t="s">
        <v>668</v>
      </c>
      <c r="L41">
        <v>707</v>
      </c>
      <c r="M41" t="s">
        <v>666</v>
      </c>
      <c r="N41" t="s">
        <v>683</v>
      </c>
      <c r="O41" t="s">
        <v>684</v>
      </c>
      <c r="P41" t="s">
        <v>685</v>
      </c>
    </row>
    <row r="42" spans="1:16" x14ac:dyDescent="0.3">
      <c r="A42">
        <v>1041</v>
      </c>
      <c r="B42" t="s">
        <v>641</v>
      </c>
      <c r="C42" t="s">
        <v>691</v>
      </c>
      <c r="D42" t="s">
        <v>691</v>
      </c>
      <c r="E42">
        <v>-18.011251300000001</v>
      </c>
      <c r="F42">
        <v>27.718510200000001</v>
      </c>
      <c r="G42" t="s">
        <v>679</v>
      </c>
      <c r="H42" t="s">
        <v>666</v>
      </c>
      <c r="I42">
        <v>217716801</v>
      </c>
      <c r="J42" t="s">
        <v>667</v>
      </c>
      <c r="K42" t="s">
        <v>668</v>
      </c>
      <c r="L42">
        <v>707</v>
      </c>
      <c r="M42" t="s">
        <v>666</v>
      </c>
      <c r="N42" t="s">
        <v>683</v>
      </c>
      <c r="O42" t="s">
        <v>684</v>
      </c>
      <c r="P42" t="s">
        <v>685</v>
      </c>
    </row>
    <row r="43" spans="1:16" x14ac:dyDescent="0.3">
      <c r="A43">
        <v>1040</v>
      </c>
      <c r="B43" t="s">
        <v>641</v>
      </c>
      <c r="C43" t="s">
        <v>691</v>
      </c>
      <c r="D43" t="s">
        <v>691</v>
      </c>
      <c r="E43">
        <v>-18.071252300000001</v>
      </c>
      <c r="F43">
        <v>27.738509700000002</v>
      </c>
      <c r="G43" t="s">
        <v>679</v>
      </c>
      <c r="H43" t="s">
        <v>666</v>
      </c>
      <c r="I43">
        <v>217716802</v>
      </c>
      <c r="J43" t="s">
        <v>667</v>
      </c>
      <c r="K43" t="s">
        <v>668</v>
      </c>
      <c r="L43">
        <v>707</v>
      </c>
      <c r="M43" t="s">
        <v>666</v>
      </c>
      <c r="N43" t="s">
        <v>683</v>
      </c>
      <c r="O43" t="s">
        <v>684</v>
      </c>
      <c r="P43" t="s">
        <v>685</v>
      </c>
    </row>
    <row r="44" spans="1:16" x14ac:dyDescent="0.3">
      <c r="A44">
        <v>1039</v>
      </c>
      <c r="B44" t="s">
        <v>641</v>
      </c>
      <c r="C44" t="s">
        <v>691</v>
      </c>
      <c r="D44" t="s">
        <v>691</v>
      </c>
      <c r="E44">
        <v>-18.0112515</v>
      </c>
      <c r="F44">
        <v>27.738510300000002</v>
      </c>
      <c r="G44" t="s">
        <v>679</v>
      </c>
      <c r="H44" t="s">
        <v>666</v>
      </c>
      <c r="I44">
        <v>217716803</v>
      </c>
      <c r="J44" t="s">
        <v>667</v>
      </c>
      <c r="K44" t="s">
        <v>668</v>
      </c>
      <c r="L44">
        <v>707</v>
      </c>
      <c r="M44" t="s">
        <v>666</v>
      </c>
      <c r="N44" t="s">
        <v>683</v>
      </c>
      <c r="O44" t="s">
        <v>684</v>
      </c>
      <c r="P44" t="s">
        <v>685</v>
      </c>
    </row>
    <row r="45" spans="1:16" x14ac:dyDescent="0.3">
      <c r="A45">
        <v>1038</v>
      </c>
      <c r="B45" t="s">
        <v>641</v>
      </c>
      <c r="C45" t="s">
        <v>691</v>
      </c>
      <c r="D45" t="s">
        <v>691</v>
      </c>
      <c r="E45">
        <v>-18.011251600000001</v>
      </c>
      <c r="F45">
        <v>27.7485103</v>
      </c>
      <c r="G45" t="s">
        <v>679</v>
      </c>
      <c r="H45" t="s">
        <v>666</v>
      </c>
      <c r="I45">
        <v>217716804</v>
      </c>
      <c r="J45" t="s">
        <v>667</v>
      </c>
      <c r="K45" t="s">
        <v>668</v>
      </c>
      <c r="L45">
        <v>707</v>
      </c>
      <c r="M45" t="s">
        <v>666</v>
      </c>
      <c r="N45" t="s">
        <v>683</v>
      </c>
      <c r="O45" t="s">
        <v>684</v>
      </c>
      <c r="P45" t="s">
        <v>685</v>
      </c>
    </row>
    <row r="46" spans="1:16" x14ac:dyDescent="0.3">
      <c r="A46">
        <v>1037</v>
      </c>
      <c r="B46" t="s">
        <v>641</v>
      </c>
      <c r="C46" t="s">
        <v>691</v>
      </c>
      <c r="D46" t="s">
        <v>691</v>
      </c>
      <c r="E46">
        <v>-18.001250899999999</v>
      </c>
      <c r="F46">
        <v>27.698510200000001</v>
      </c>
      <c r="G46" t="s">
        <v>679</v>
      </c>
      <c r="H46" t="s">
        <v>666</v>
      </c>
      <c r="I46">
        <v>217716805</v>
      </c>
      <c r="J46" t="s">
        <v>667</v>
      </c>
      <c r="K46" t="s">
        <v>668</v>
      </c>
      <c r="L46">
        <v>707</v>
      </c>
      <c r="M46" t="s">
        <v>666</v>
      </c>
      <c r="N46" t="s">
        <v>683</v>
      </c>
      <c r="O46" t="s">
        <v>684</v>
      </c>
      <c r="P46" t="s">
        <v>685</v>
      </c>
    </row>
    <row r="47" spans="1:16" x14ac:dyDescent="0.3">
      <c r="A47">
        <v>1036</v>
      </c>
      <c r="B47" t="s">
        <v>641</v>
      </c>
      <c r="C47" t="s">
        <v>691</v>
      </c>
      <c r="D47" t="s">
        <v>691</v>
      </c>
      <c r="E47">
        <v>-18.001251499999999</v>
      </c>
      <c r="F47">
        <v>27.748510400000001</v>
      </c>
      <c r="G47" t="s">
        <v>679</v>
      </c>
      <c r="H47" t="s">
        <v>666</v>
      </c>
      <c r="I47">
        <v>217716806</v>
      </c>
      <c r="J47" t="s">
        <v>667</v>
      </c>
      <c r="K47" t="s">
        <v>668</v>
      </c>
      <c r="L47">
        <v>707</v>
      </c>
      <c r="M47" t="s">
        <v>666</v>
      </c>
      <c r="N47" t="s">
        <v>683</v>
      </c>
      <c r="O47" t="s">
        <v>684</v>
      </c>
      <c r="P47" t="s">
        <v>685</v>
      </c>
    </row>
    <row r="48" spans="1:16" x14ac:dyDescent="0.3">
      <c r="A48">
        <v>1035</v>
      </c>
      <c r="B48" t="s">
        <v>641</v>
      </c>
      <c r="C48" t="s">
        <v>691</v>
      </c>
      <c r="D48" t="s">
        <v>691</v>
      </c>
      <c r="E48">
        <v>-17.991250600000001</v>
      </c>
      <c r="F48">
        <v>27.6885102</v>
      </c>
      <c r="G48" t="s">
        <v>679</v>
      </c>
      <c r="H48" t="s">
        <v>666</v>
      </c>
      <c r="I48">
        <v>217716807</v>
      </c>
      <c r="J48" t="s">
        <v>667</v>
      </c>
      <c r="K48" t="s">
        <v>668</v>
      </c>
      <c r="L48">
        <v>707</v>
      </c>
      <c r="M48" t="s">
        <v>666</v>
      </c>
      <c r="N48" t="s">
        <v>683</v>
      </c>
      <c r="O48" t="s">
        <v>684</v>
      </c>
      <c r="P48" t="s">
        <v>685</v>
      </c>
    </row>
    <row r="49" spans="1:16" x14ac:dyDescent="0.3">
      <c r="A49">
        <v>1034</v>
      </c>
      <c r="B49" t="s">
        <v>641</v>
      </c>
      <c r="C49" t="s">
        <v>691</v>
      </c>
      <c r="D49" t="s">
        <v>691</v>
      </c>
      <c r="E49">
        <v>-17.971250699999999</v>
      </c>
      <c r="F49">
        <v>27.718510599999998</v>
      </c>
      <c r="G49" t="s">
        <v>679</v>
      </c>
      <c r="H49" t="s">
        <v>666</v>
      </c>
      <c r="I49">
        <v>217716808</v>
      </c>
      <c r="J49" t="s">
        <v>667</v>
      </c>
      <c r="K49" t="s">
        <v>668</v>
      </c>
      <c r="L49">
        <v>707</v>
      </c>
      <c r="M49" t="s">
        <v>666</v>
      </c>
      <c r="N49" t="s">
        <v>683</v>
      </c>
      <c r="O49" t="s">
        <v>684</v>
      </c>
      <c r="P49" t="s">
        <v>685</v>
      </c>
    </row>
    <row r="50" spans="1:16" x14ac:dyDescent="0.3">
      <c r="A50">
        <v>1033</v>
      </c>
      <c r="B50" t="s">
        <v>641</v>
      </c>
      <c r="C50" t="s">
        <v>691</v>
      </c>
      <c r="D50" t="s">
        <v>691</v>
      </c>
      <c r="E50">
        <v>-17.9712514</v>
      </c>
      <c r="F50">
        <v>27.778510900000001</v>
      </c>
      <c r="G50" t="s">
        <v>679</v>
      </c>
      <c r="H50" t="s">
        <v>666</v>
      </c>
      <c r="I50">
        <v>217716809</v>
      </c>
      <c r="J50" t="s">
        <v>667</v>
      </c>
      <c r="K50" t="s">
        <v>668</v>
      </c>
      <c r="L50">
        <v>707</v>
      </c>
      <c r="M50" t="s">
        <v>666</v>
      </c>
      <c r="N50" t="s">
        <v>683</v>
      </c>
      <c r="O50" t="s">
        <v>684</v>
      </c>
      <c r="P50" t="s">
        <v>685</v>
      </c>
    </row>
    <row r="51" spans="1:16" x14ac:dyDescent="0.3">
      <c r="A51">
        <v>1032</v>
      </c>
      <c r="B51" t="s">
        <v>641</v>
      </c>
      <c r="C51" t="s">
        <v>691</v>
      </c>
      <c r="D51" t="s">
        <v>691</v>
      </c>
      <c r="E51">
        <v>-17.961251099999998</v>
      </c>
      <c r="F51">
        <v>27.758510900000001</v>
      </c>
      <c r="G51" t="s">
        <v>679</v>
      </c>
      <c r="H51" t="s">
        <v>666</v>
      </c>
      <c r="I51">
        <v>217716810</v>
      </c>
      <c r="J51" t="s">
        <v>667</v>
      </c>
      <c r="K51" t="s">
        <v>668</v>
      </c>
      <c r="L51">
        <v>707</v>
      </c>
      <c r="M51" t="s">
        <v>666</v>
      </c>
      <c r="N51" t="s">
        <v>683</v>
      </c>
      <c r="O51" t="s">
        <v>684</v>
      </c>
      <c r="P51" t="s">
        <v>685</v>
      </c>
    </row>
    <row r="52" spans="1:16" x14ac:dyDescent="0.3">
      <c r="A52">
        <v>1031</v>
      </c>
      <c r="B52" t="s">
        <v>641</v>
      </c>
      <c r="C52" t="s">
        <v>691</v>
      </c>
      <c r="D52" t="s">
        <v>691</v>
      </c>
      <c r="E52">
        <v>-17.951250999999999</v>
      </c>
      <c r="F52">
        <v>27.768511</v>
      </c>
      <c r="G52" t="s">
        <v>679</v>
      </c>
      <c r="H52" t="s">
        <v>666</v>
      </c>
      <c r="I52">
        <v>217716811</v>
      </c>
      <c r="J52" t="s">
        <v>667</v>
      </c>
      <c r="K52" t="s">
        <v>668</v>
      </c>
      <c r="L52">
        <v>707</v>
      </c>
      <c r="M52" t="s">
        <v>666</v>
      </c>
      <c r="N52" t="s">
        <v>683</v>
      </c>
      <c r="O52" t="s">
        <v>684</v>
      </c>
      <c r="P52" t="s">
        <v>685</v>
      </c>
    </row>
    <row r="53" spans="1:16" x14ac:dyDescent="0.3">
      <c r="A53">
        <v>1030</v>
      </c>
      <c r="B53" t="s">
        <v>641</v>
      </c>
      <c r="C53" t="s">
        <v>691</v>
      </c>
      <c r="D53" t="s">
        <v>691</v>
      </c>
      <c r="E53">
        <v>-17.961251399999998</v>
      </c>
      <c r="F53">
        <v>27.788511</v>
      </c>
      <c r="G53" t="s">
        <v>679</v>
      </c>
      <c r="H53" t="s">
        <v>666</v>
      </c>
      <c r="I53">
        <v>217716812</v>
      </c>
      <c r="J53" t="s">
        <v>667</v>
      </c>
      <c r="K53" t="s">
        <v>668</v>
      </c>
      <c r="L53">
        <v>707</v>
      </c>
      <c r="M53" t="s">
        <v>666</v>
      </c>
      <c r="N53" t="s">
        <v>683</v>
      </c>
      <c r="O53" t="s">
        <v>684</v>
      </c>
      <c r="P53" t="s">
        <v>685</v>
      </c>
    </row>
    <row r="54" spans="1:16" x14ac:dyDescent="0.3">
      <c r="A54">
        <v>1029</v>
      </c>
      <c r="B54" t="s">
        <v>641</v>
      </c>
      <c r="C54" t="s">
        <v>691</v>
      </c>
      <c r="D54" t="s">
        <v>691</v>
      </c>
      <c r="E54">
        <v>-17.951251299999999</v>
      </c>
      <c r="F54">
        <v>27.788511100000001</v>
      </c>
      <c r="G54" t="s">
        <v>679</v>
      </c>
      <c r="H54" t="s">
        <v>666</v>
      </c>
      <c r="I54">
        <v>217716813</v>
      </c>
      <c r="J54" t="s">
        <v>667</v>
      </c>
      <c r="K54" t="s">
        <v>668</v>
      </c>
      <c r="L54">
        <v>707</v>
      </c>
      <c r="M54" t="s">
        <v>666</v>
      </c>
      <c r="N54" t="s">
        <v>683</v>
      </c>
      <c r="O54" t="s">
        <v>684</v>
      </c>
      <c r="P54" t="s">
        <v>685</v>
      </c>
    </row>
    <row r="55" spans="1:16" x14ac:dyDescent="0.3">
      <c r="A55">
        <v>1027</v>
      </c>
      <c r="B55" t="s">
        <v>641</v>
      </c>
      <c r="C55" t="s">
        <v>691</v>
      </c>
      <c r="D55" t="s">
        <v>691</v>
      </c>
      <c r="E55">
        <v>-18.021251599999999</v>
      </c>
      <c r="F55">
        <v>27.7385102</v>
      </c>
      <c r="G55" t="s">
        <v>679</v>
      </c>
      <c r="H55" t="s">
        <v>666</v>
      </c>
      <c r="I55">
        <v>217716815</v>
      </c>
      <c r="J55" t="s">
        <v>667</v>
      </c>
      <c r="K55" t="s">
        <v>668</v>
      </c>
      <c r="L55">
        <v>707</v>
      </c>
      <c r="M55" t="s">
        <v>666</v>
      </c>
      <c r="N55" t="s">
        <v>683</v>
      </c>
      <c r="O55" t="s">
        <v>684</v>
      </c>
      <c r="P55" t="s">
        <v>685</v>
      </c>
    </row>
    <row r="56" spans="1:16" x14ac:dyDescent="0.3">
      <c r="A56">
        <v>1026</v>
      </c>
      <c r="B56" t="s">
        <v>641</v>
      </c>
      <c r="C56" t="s">
        <v>691</v>
      </c>
      <c r="D56" t="s">
        <v>691</v>
      </c>
      <c r="E56">
        <v>-17.991251599999998</v>
      </c>
      <c r="F56">
        <v>27.768510599999999</v>
      </c>
      <c r="G56" t="s">
        <v>679</v>
      </c>
      <c r="H56" t="s">
        <v>666</v>
      </c>
      <c r="I56">
        <v>217716816</v>
      </c>
      <c r="J56" t="s">
        <v>667</v>
      </c>
      <c r="K56" t="s">
        <v>668</v>
      </c>
      <c r="L56">
        <v>7071</v>
      </c>
      <c r="M56" t="s">
        <v>666</v>
      </c>
      <c r="N56" t="s">
        <v>683</v>
      </c>
      <c r="O56" t="s">
        <v>684</v>
      </c>
      <c r="P56" t="s">
        <v>685</v>
      </c>
    </row>
    <row r="57" spans="1:16" x14ac:dyDescent="0.3">
      <c r="A57">
        <v>1025</v>
      </c>
      <c r="B57" t="s">
        <v>641</v>
      </c>
      <c r="C57" t="s">
        <v>691</v>
      </c>
      <c r="D57" t="s">
        <v>691</v>
      </c>
      <c r="E57">
        <v>-18.021251800000002</v>
      </c>
      <c r="F57">
        <v>27.7485103</v>
      </c>
      <c r="G57" t="s">
        <v>679</v>
      </c>
      <c r="H57" t="s">
        <v>666</v>
      </c>
      <c r="I57">
        <v>217716817</v>
      </c>
      <c r="J57" t="s">
        <v>667</v>
      </c>
      <c r="K57" t="s">
        <v>668</v>
      </c>
      <c r="L57">
        <v>707</v>
      </c>
      <c r="M57" t="s">
        <v>666</v>
      </c>
      <c r="N57" t="s">
        <v>683</v>
      </c>
      <c r="O57" t="s">
        <v>684</v>
      </c>
      <c r="P57" t="s">
        <v>685</v>
      </c>
    </row>
    <row r="58" spans="1:16" x14ac:dyDescent="0.3">
      <c r="A58">
        <v>1024</v>
      </c>
      <c r="B58" t="s">
        <v>641</v>
      </c>
      <c r="C58" t="s">
        <v>691</v>
      </c>
      <c r="D58" t="s">
        <v>691</v>
      </c>
      <c r="E58">
        <v>-17.921251000000002</v>
      </c>
      <c r="F58">
        <v>27.798511399999999</v>
      </c>
      <c r="G58" t="s">
        <v>679</v>
      </c>
      <c r="H58" t="s">
        <v>666</v>
      </c>
      <c r="I58">
        <v>217716818</v>
      </c>
      <c r="J58" t="s">
        <v>667</v>
      </c>
      <c r="K58" t="s">
        <v>668</v>
      </c>
      <c r="L58">
        <v>707</v>
      </c>
      <c r="M58" t="s">
        <v>666</v>
      </c>
      <c r="N58" t="s">
        <v>683</v>
      </c>
      <c r="O58" t="s">
        <v>684</v>
      </c>
      <c r="P58" t="s">
        <v>685</v>
      </c>
    </row>
    <row r="59" spans="1:16" x14ac:dyDescent="0.3">
      <c r="A59">
        <v>1023</v>
      </c>
      <c r="B59" t="s">
        <v>641</v>
      </c>
      <c r="C59" t="s">
        <v>691</v>
      </c>
      <c r="D59" t="s">
        <v>691</v>
      </c>
      <c r="E59">
        <v>-17.941251300000001</v>
      </c>
      <c r="F59">
        <v>27.798511300000001</v>
      </c>
      <c r="G59" t="s">
        <v>679</v>
      </c>
      <c r="H59" t="s">
        <v>666</v>
      </c>
      <c r="I59">
        <v>217716819</v>
      </c>
      <c r="J59" t="s">
        <v>667</v>
      </c>
      <c r="K59" t="s">
        <v>668</v>
      </c>
      <c r="L59">
        <v>707</v>
      </c>
      <c r="M59" t="s">
        <v>666</v>
      </c>
      <c r="N59" t="s">
        <v>683</v>
      </c>
      <c r="O59" t="s">
        <v>684</v>
      </c>
      <c r="P59" t="s">
        <v>685</v>
      </c>
    </row>
    <row r="60" spans="1:16" x14ac:dyDescent="0.3">
      <c r="A60">
        <v>1022</v>
      </c>
      <c r="B60" t="s">
        <v>641</v>
      </c>
      <c r="C60" t="s">
        <v>691</v>
      </c>
      <c r="D60" t="s">
        <v>691</v>
      </c>
      <c r="E60">
        <v>-17.941251000000001</v>
      </c>
      <c r="F60">
        <v>27.778511200000001</v>
      </c>
      <c r="G60" t="s">
        <v>679</v>
      </c>
      <c r="H60" t="s">
        <v>666</v>
      </c>
      <c r="I60">
        <v>217716820</v>
      </c>
      <c r="J60" t="s">
        <v>667</v>
      </c>
      <c r="K60" t="s">
        <v>668</v>
      </c>
      <c r="L60">
        <v>707</v>
      </c>
      <c r="M60" t="s">
        <v>666</v>
      </c>
      <c r="N60" t="s">
        <v>683</v>
      </c>
      <c r="O60" t="s">
        <v>684</v>
      </c>
      <c r="P60" t="s">
        <v>685</v>
      </c>
    </row>
    <row r="61" spans="1:16" x14ac:dyDescent="0.3">
      <c r="A61">
        <v>1019</v>
      </c>
      <c r="B61" t="s">
        <v>641</v>
      </c>
      <c r="C61" t="s">
        <v>691</v>
      </c>
      <c r="D61" t="s">
        <v>691</v>
      </c>
      <c r="E61">
        <v>-17.951251200000002</v>
      </c>
      <c r="F61">
        <v>27.778511099999999</v>
      </c>
      <c r="G61" t="s">
        <v>679</v>
      </c>
      <c r="H61" t="s">
        <v>666</v>
      </c>
      <c r="I61">
        <v>217716823</v>
      </c>
      <c r="J61" t="s">
        <v>667</v>
      </c>
      <c r="K61" t="s">
        <v>668</v>
      </c>
      <c r="L61">
        <v>707</v>
      </c>
      <c r="M61" t="s">
        <v>666</v>
      </c>
      <c r="N61" t="s">
        <v>683</v>
      </c>
      <c r="O61" t="s">
        <v>684</v>
      </c>
      <c r="P61" t="s">
        <v>685</v>
      </c>
    </row>
    <row r="62" spans="1:16" x14ac:dyDescent="0.3">
      <c r="A62">
        <v>1018</v>
      </c>
      <c r="B62" t="s">
        <v>641</v>
      </c>
      <c r="C62" t="s">
        <v>691</v>
      </c>
      <c r="D62" t="s">
        <v>691</v>
      </c>
      <c r="E62">
        <v>-17.9612512</v>
      </c>
      <c r="F62">
        <v>27.768510899999999</v>
      </c>
      <c r="G62" t="s">
        <v>679</v>
      </c>
      <c r="H62" t="s">
        <v>666</v>
      </c>
      <c r="I62">
        <v>217716824</v>
      </c>
      <c r="J62" t="s">
        <v>667</v>
      </c>
      <c r="K62" t="s">
        <v>668</v>
      </c>
      <c r="L62">
        <v>707</v>
      </c>
      <c r="M62" t="s">
        <v>666</v>
      </c>
      <c r="N62" t="s">
        <v>683</v>
      </c>
      <c r="O62" t="s">
        <v>684</v>
      </c>
      <c r="P62" t="s">
        <v>685</v>
      </c>
    </row>
    <row r="63" spans="1:16" x14ac:dyDescent="0.3">
      <c r="A63">
        <v>1016</v>
      </c>
      <c r="B63" t="s">
        <v>641</v>
      </c>
      <c r="C63" t="s">
        <v>691</v>
      </c>
      <c r="D63" t="s">
        <v>691</v>
      </c>
      <c r="E63">
        <v>-18.091252699999998</v>
      </c>
      <c r="F63">
        <v>27.748509599999998</v>
      </c>
      <c r="G63" t="s">
        <v>679</v>
      </c>
      <c r="H63" t="s">
        <v>666</v>
      </c>
      <c r="I63">
        <v>217716826</v>
      </c>
      <c r="J63" t="s">
        <v>667</v>
      </c>
      <c r="K63" t="s">
        <v>668</v>
      </c>
      <c r="L63">
        <v>707</v>
      </c>
      <c r="M63" t="s">
        <v>666</v>
      </c>
      <c r="N63" t="s">
        <v>683</v>
      </c>
      <c r="O63" t="s">
        <v>684</v>
      </c>
      <c r="P63" t="s">
        <v>685</v>
      </c>
    </row>
    <row r="64" spans="1:16" x14ac:dyDescent="0.3">
      <c r="A64">
        <v>1015</v>
      </c>
      <c r="B64" t="s">
        <v>641</v>
      </c>
      <c r="C64" t="s">
        <v>691</v>
      </c>
      <c r="D64" t="s">
        <v>691</v>
      </c>
      <c r="E64">
        <v>-18.091252600000001</v>
      </c>
      <c r="F64">
        <v>27.738509499999999</v>
      </c>
      <c r="G64" t="s">
        <v>679</v>
      </c>
      <c r="H64" t="s">
        <v>666</v>
      </c>
      <c r="I64">
        <v>217716827</v>
      </c>
      <c r="J64" t="s">
        <v>667</v>
      </c>
      <c r="K64" t="s">
        <v>668</v>
      </c>
      <c r="L64">
        <v>707</v>
      </c>
      <c r="M64" t="s">
        <v>666</v>
      </c>
      <c r="N64" t="s">
        <v>683</v>
      </c>
      <c r="O64" t="s">
        <v>684</v>
      </c>
      <c r="P64" t="s">
        <v>685</v>
      </c>
    </row>
    <row r="65" spans="1:16" x14ac:dyDescent="0.3">
      <c r="A65">
        <v>1014</v>
      </c>
      <c r="B65" t="s">
        <v>641</v>
      </c>
      <c r="C65" t="s">
        <v>691</v>
      </c>
      <c r="D65" t="s">
        <v>691</v>
      </c>
      <c r="E65">
        <v>-18.091252300000001</v>
      </c>
      <c r="F65">
        <v>27.718509399999999</v>
      </c>
      <c r="G65" t="s">
        <v>679</v>
      </c>
      <c r="H65" t="s">
        <v>666</v>
      </c>
      <c r="I65">
        <v>217716828</v>
      </c>
      <c r="J65" t="s">
        <v>667</v>
      </c>
      <c r="K65" t="s">
        <v>668</v>
      </c>
      <c r="L65">
        <v>707</v>
      </c>
      <c r="M65" t="s">
        <v>666</v>
      </c>
      <c r="N65" t="s">
        <v>683</v>
      </c>
      <c r="O65" t="s">
        <v>684</v>
      </c>
      <c r="P65" t="s">
        <v>685</v>
      </c>
    </row>
    <row r="66" spans="1:16" x14ac:dyDescent="0.3">
      <c r="A66">
        <v>1013</v>
      </c>
      <c r="B66" t="s">
        <v>641</v>
      </c>
      <c r="C66" t="s">
        <v>691</v>
      </c>
      <c r="D66" t="s">
        <v>691</v>
      </c>
      <c r="E66">
        <v>-18.101252500000001</v>
      </c>
      <c r="F66">
        <v>27.718509399999999</v>
      </c>
      <c r="G66" t="s">
        <v>679</v>
      </c>
      <c r="H66" t="s">
        <v>666</v>
      </c>
      <c r="I66">
        <v>217716829</v>
      </c>
      <c r="J66" t="s">
        <v>667</v>
      </c>
      <c r="K66" t="s">
        <v>668</v>
      </c>
      <c r="L66">
        <v>707</v>
      </c>
      <c r="M66" t="s">
        <v>666</v>
      </c>
      <c r="N66" t="s">
        <v>683</v>
      </c>
      <c r="O66" t="s">
        <v>684</v>
      </c>
      <c r="P66" t="s">
        <v>685</v>
      </c>
    </row>
    <row r="67" spans="1:16" x14ac:dyDescent="0.3">
      <c r="A67">
        <v>1012</v>
      </c>
      <c r="B67" t="s">
        <v>641</v>
      </c>
      <c r="C67" t="s">
        <v>691</v>
      </c>
      <c r="D67" t="s">
        <v>691</v>
      </c>
      <c r="E67">
        <v>-18.1112526</v>
      </c>
      <c r="F67">
        <v>27.718509300000001</v>
      </c>
      <c r="G67" t="s">
        <v>679</v>
      </c>
      <c r="H67" t="s">
        <v>666</v>
      </c>
      <c r="I67">
        <v>217716830</v>
      </c>
      <c r="J67" t="s">
        <v>667</v>
      </c>
      <c r="K67" t="s">
        <v>668</v>
      </c>
      <c r="L67">
        <v>707</v>
      </c>
      <c r="M67" t="s">
        <v>666</v>
      </c>
      <c r="N67" t="s">
        <v>683</v>
      </c>
      <c r="O67" t="s">
        <v>684</v>
      </c>
      <c r="P67" t="s">
        <v>685</v>
      </c>
    </row>
    <row r="68" spans="1:16" x14ac:dyDescent="0.3">
      <c r="A68">
        <v>1011</v>
      </c>
      <c r="B68" t="s">
        <v>641</v>
      </c>
      <c r="C68" t="s">
        <v>691</v>
      </c>
      <c r="D68" t="s">
        <v>691</v>
      </c>
      <c r="E68">
        <v>-18.131253399999999</v>
      </c>
      <c r="F68">
        <v>27.7585093</v>
      </c>
      <c r="G68" t="s">
        <v>679</v>
      </c>
      <c r="H68" t="s">
        <v>666</v>
      </c>
      <c r="I68">
        <v>217716831</v>
      </c>
      <c r="J68" t="s">
        <v>667</v>
      </c>
      <c r="K68" t="s">
        <v>668</v>
      </c>
      <c r="L68">
        <v>707</v>
      </c>
      <c r="M68" t="s">
        <v>666</v>
      </c>
      <c r="N68" t="s">
        <v>683</v>
      </c>
      <c r="O68" t="s">
        <v>684</v>
      </c>
      <c r="P68" t="s">
        <v>685</v>
      </c>
    </row>
    <row r="69" spans="1:16" x14ac:dyDescent="0.3">
      <c r="A69">
        <v>1010</v>
      </c>
      <c r="B69" t="s">
        <v>641</v>
      </c>
      <c r="C69" t="s">
        <v>691</v>
      </c>
      <c r="D69" t="s">
        <v>691</v>
      </c>
      <c r="E69">
        <v>-18.011251399999999</v>
      </c>
      <c r="F69">
        <v>27.728510199999999</v>
      </c>
      <c r="G69" t="s">
        <v>679</v>
      </c>
      <c r="H69" t="s">
        <v>666</v>
      </c>
      <c r="I69">
        <v>217716832</v>
      </c>
      <c r="J69" t="s">
        <v>667</v>
      </c>
      <c r="K69" t="s">
        <v>668</v>
      </c>
      <c r="L69">
        <v>707</v>
      </c>
      <c r="M69" t="s">
        <v>666</v>
      </c>
      <c r="N69" t="s">
        <v>683</v>
      </c>
      <c r="O69" t="s">
        <v>684</v>
      </c>
      <c r="P69" t="s">
        <v>685</v>
      </c>
    </row>
    <row r="70" spans="1:16" x14ac:dyDescent="0.3">
      <c r="A70">
        <v>1009</v>
      </c>
      <c r="B70" t="s">
        <v>641</v>
      </c>
      <c r="C70" t="s">
        <v>691</v>
      </c>
      <c r="D70" t="s">
        <v>691</v>
      </c>
      <c r="E70">
        <v>-18.131253000000001</v>
      </c>
      <c r="F70">
        <v>27.7285091</v>
      </c>
      <c r="G70" t="s">
        <v>679</v>
      </c>
      <c r="H70" t="s">
        <v>666</v>
      </c>
      <c r="I70">
        <v>217716833</v>
      </c>
      <c r="J70" t="s">
        <v>667</v>
      </c>
      <c r="K70" t="s">
        <v>668</v>
      </c>
      <c r="L70">
        <v>707</v>
      </c>
      <c r="M70" t="s">
        <v>666</v>
      </c>
      <c r="N70" t="s">
        <v>683</v>
      </c>
      <c r="O70" t="s">
        <v>684</v>
      </c>
      <c r="P70" t="s">
        <v>685</v>
      </c>
    </row>
    <row r="71" spans="1:16" x14ac:dyDescent="0.3">
      <c r="A71">
        <v>1008</v>
      </c>
      <c r="B71" t="s">
        <v>641</v>
      </c>
      <c r="C71" t="s">
        <v>691</v>
      </c>
      <c r="D71" t="s">
        <v>691</v>
      </c>
      <c r="E71">
        <v>-18.021251500000002</v>
      </c>
      <c r="F71">
        <v>27.728510100000001</v>
      </c>
      <c r="G71" t="s">
        <v>679</v>
      </c>
      <c r="H71" t="s">
        <v>666</v>
      </c>
      <c r="I71">
        <v>217716834</v>
      </c>
      <c r="J71" t="s">
        <v>667</v>
      </c>
      <c r="K71" t="s">
        <v>668</v>
      </c>
      <c r="L71">
        <v>707</v>
      </c>
      <c r="M71" t="s">
        <v>666</v>
      </c>
      <c r="N71" t="s">
        <v>683</v>
      </c>
      <c r="O71" t="s">
        <v>684</v>
      </c>
      <c r="P71" t="s">
        <v>685</v>
      </c>
    </row>
    <row r="72" spans="1:16" x14ac:dyDescent="0.3">
      <c r="A72">
        <v>1007</v>
      </c>
      <c r="B72" t="s">
        <v>641</v>
      </c>
      <c r="C72" t="s">
        <v>691</v>
      </c>
      <c r="D72" t="s">
        <v>691</v>
      </c>
      <c r="E72">
        <v>-18.061251899999998</v>
      </c>
      <c r="F72">
        <v>27.718509699999998</v>
      </c>
      <c r="G72" t="s">
        <v>679</v>
      </c>
      <c r="H72" t="s">
        <v>666</v>
      </c>
      <c r="I72">
        <v>217716835</v>
      </c>
      <c r="J72" t="s">
        <v>667</v>
      </c>
      <c r="K72" t="s">
        <v>668</v>
      </c>
      <c r="L72">
        <v>707</v>
      </c>
      <c r="M72" t="s">
        <v>666</v>
      </c>
      <c r="N72" t="s">
        <v>683</v>
      </c>
      <c r="O72" t="s">
        <v>684</v>
      </c>
      <c r="P72" t="s">
        <v>685</v>
      </c>
    </row>
    <row r="73" spans="1:16" x14ac:dyDescent="0.3">
      <c r="A73">
        <v>1006</v>
      </c>
      <c r="B73" t="s">
        <v>641</v>
      </c>
      <c r="C73" t="s">
        <v>691</v>
      </c>
      <c r="D73" t="s">
        <v>691</v>
      </c>
      <c r="E73">
        <v>-18.051251700000002</v>
      </c>
      <c r="F73">
        <v>27.708509800000002</v>
      </c>
      <c r="G73" t="s">
        <v>679</v>
      </c>
      <c r="H73" t="s">
        <v>666</v>
      </c>
      <c r="I73">
        <v>217716836</v>
      </c>
      <c r="J73" t="s">
        <v>667</v>
      </c>
      <c r="K73" t="s">
        <v>668</v>
      </c>
      <c r="L73">
        <v>707</v>
      </c>
      <c r="M73" t="s">
        <v>666</v>
      </c>
      <c r="N73" t="s">
        <v>683</v>
      </c>
      <c r="O73" t="s">
        <v>684</v>
      </c>
      <c r="P73" t="s">
        <v>685</v>
      </c>
    </row>
    <row r="74" spans="1:16" x14ac:dyDescent="0.3">
      <c r="A74">
        <v>1005</v>
      </c>
      <c r="B74" t="s">
        <v>641</v>
      </c>
      <c r="C74" t="s">
        <v>691</v>
      </c>
      <c r="D74" t="s">
        <v>691</v>
      </c>
      <c r="E74">
        <v>-18.131253099999999</v>
      </c>
      <c r="F74">
        <v>27.738509199999999</v>
      </c>
      <c r="G74" t="s">
        <v>679</v>
      </c>
      <c r="H74" t="s">
        <v>666</v>
      </c>
      <c r="I74">
        <v>217716837</v>
      </c>
      <c r="J74" t="s">
        <v>667</v>
      </c>
      <c r="K74" t="s">
        <v>668</v>
      </c>
      <c r="L74">
        <v>707</v>
      </c>
      <c r="M74" t="s">
        <v>666</v>
      </c>
      <c r="N74" t="s">
        <v>683</v>
      </c>
      <c r="O74" t="s">
        <v>684</v>
      </c>
      <c r="P74" t="s">
        <v>685</v>
      </c>
    </row>
    <row r="75" spans="1:16" x14ac:dyDescent="0.3">
      <c r="A75">
        <v>1004</v>
      </c>
      <c r="B75" t="s">
        <v>641</v>
      </c>
      <c r="C75" t="s">
        <v>691</v>
      </c>
      <c r="D75" t="s">
        <v>691</v>
      </c>
      <c r="E75">
        <v>-18.061252100000001</v>
      </c>
      <c r="F75">
        <v>27.728509800000001</v>
      </c>
      <c r="G75" t="s">
        <v>679</v>
      </c>
      <c r="H75" t="s">
        <v>666</v>
      </c>
      <c r="I75">
        <v>217716838</v>
      </c>
      <c r="J75" t="s">
        <v>667</v>
      </c>
      <c r="K75" t="s">
        <v>668</v>
      </c>
      <c r="L75">
        <v>707</v>
      </c>
      <c r="M75" t="s">
        <v>666</v>
      </c>
      <c r="N75" t="s">
        <v>683</v>
      </c>
      <c r="O75" t="s">
        <v>684</v>
      </c>
      <c r="P75" t="s">
        <v>685</v>
      </c>
    </row>
    <row r="76" spans="1:16" x14ac:dyDescent="0.3">
      <c r="A76">
        <v>1003</v>
      </c>
      <c r="B76" t="s">
        <v>641</v>
      </c>
      <c r="C76" t="s">
        <v>691</v>
      </c>
      <c r="D76" t="s">
        <v>691</v>
      </c>
      <c r="E76">
        <v>-18.041251899999999</v>
      </c>
      <c r="F76">
        <v>27.738510000000002</v>
      </c>
      <c r="G76" t="s">
        <v>679</v>
      </c>
      <c r="H76" t="s">
        <v>666</v>
      </c>
      <c r="I76">
        <v>217716839</v>
      </c>
      <c r="J76" t="s">
        <v>667</v>
      </c>
      <c r="K76" t="s">
        <v>668</v>
      </c>
      <c r="L76">
        <v>707</v>
      </c>
      <c r="M76" t="s">
        <v>666</v>
      </c>
      <c r="N76" t="s">
        <v>683</v>
      </c>
      <c r="O76" t="s">
        <v>684</v>
      </c>
      <c r="P76" t="s">
        <v>685</v>
      </c>
    </row>
    <row r="77" spans="1:16" x14ac:dyDescent="0.3">
      <c r="A77">
        <v>1002</v>
      </c>
      <c r="B77" t="s">
        <v>641</v>
      </c>
      <c r="C77" t="s">
        <v>691</v>
      </c>
      <c r="D77" t="s">
        <v>691</v>
      </c>
      <c r="E77">
        <v>-18.051252000000002</v>
      </c>
      <c r="F77">
        <v>27.7385099</v>
      </c>
      <c r="G77" t="s">
        <v>679</v>
      </c>
      <c r="H77" t="s">
        <v>666</v>
      </c>
      <c r="I77">
        <v>217716840</v>
      </c>
      <c r="J77" t="s">
        <v>667</v>
      </c>
      <c r="K77" t="s">
        <v>668</v>
      </c>
      <c r="L77">
        <v>707</v>
      </c>
      <c r="M77" t="s">
        <v>666</v>
      </c>
      <c r="N77" t="s">
        <v>683</v>
      </c>
      <c r="O77" t="s">
        <v>684</v>
      </c>
      <c r="P77" t="s">
        <v>685</v>
      </c>
    </row>
    <row r="78" spans="1:16" x14ac:dyDescent="0.3">
      <c r="A78">
        <v>1001</v>
      </c>
      <c r="B78" t="s">
        <v>641</v>
      </c>
      <c r="C78" t="s">
        <v>691</v>
      </c>
      <c r="D78" t="s">
        <v>691</v>
      </c>
      <c r="E78">
        <v>-18.0312518</v>
      </c>
      <c r="F78">
        <v>27.738510099999999</v>
      </c>
      <c r="G78" t="s">
        <v>679</v>
      </c>
      <c r="H78" t="s">
        <v>666</v>
      </c>
      <c r="I78">
        <v>217716841</v>
      </c>
      <c r="J78" t="s">
        <v>667</v>
      </c>
      <c r="K78" t="s">
        <v>668</v>
      </c>
      <c r="L78">
        <v>707</v>
      </c>
      <c r="M78" t="s">
        <v>666</v>
      </c>
      <c r="N78" t="s">
        <v>683</v>
      </c>
      <c r="O78" t="s">
        <v>684</v>
      </c>
      <c r="P78" t="s">
        <v>685</v>
      </c>
    </row>
    <row r="79" spans="1:16" x14ac:dyDescent="0.3">
      <c r="A79">
        <v>1000</v>
      </c>
      <c r="B79" t="s">
        <v>641</v>
      </c>
      <c r="C79" t="s">
        <v>691</v>
      </c>
      <c r="D79" t="s">
        <v>691</v>
      </c>
      <c r="E79">
        <v>-18.021251400000001</v>
      </c>
      <c r="F79">
        <v>27.7185101</v>
      </c>
      <c r="G79" t="s">
        <v>679</v>
      </c>
      <c r="H79" t="s">
        <v>666</v>
      </c>
      <c r="I79">
        <v>217716842</v>
      </c>
      <c r="J79" t="s">
        <v>667</v>
      </c>
      <c r="K79" t="s">
        <v>668</v>
      </c>
      <c r="L79">
        <v>707</v>
      </c>
      <c r="M79" t="s">
        <v>666</v>
      </c>
      <c r="N79" t="s">
        <v>683</v>
      </c>
      <c r="O79" t="s">
        <v>684</v>
      </c>
      <c r="P79" t="s">
        <v>685</v>
      </c>
    </row>
    <row r="80" spans="1:16" x14ac:dyDescent="0.3">
      <c r="A80">
        <v>999</v>
      </c>
      <c r="B80" t="s">
        <v>641</v>
      </c>
      <c r="C80" t="s">
        <v>691</v>
      </c>
      <c r="D80" t="s">
        <v>691</v>
      </c>
      <c r="E80">
        <v>-18.061252199999998</v>
      </c>
      <c r="F80">
        <v>27.738509799999999</v>
      </c>
      <c r="G80" t="s">
        <v>679</v>
      </c>
      <c r="H80" t="s">
        <v>666</v>
      </c>
      <c r="I80">
        <v>217716843</v>
      </c>
      <c r="J80" t="s">
        <v>667</v>
      </c>
      <c r="K80" t="s">
        <v>668</v>
      </c>
      <c r="L80">
        <v>707</v>
      </c>
      <c r="M80" t="s">
        <v>666</v>
      </c>
      <c r="N80" t="s">
        <v>683</v>
      </c>
      <c r="O80" t="s">
        <v>684</v>
      </c>
      <c r="P80" t="s">
        <v>685</v>
      </c>
    </row>
    <row r="81" spans="1:16" x14ac:dyDescent="0.3">
      <c r="A81">
        <v>998</v>
      </c>
      <c r="B81" t="s">
        <v>641</v>
      </c>
      <c r="C81" t="s">
        <v>691</v>
      </c>
      <c r="D81" t="s">
        <v>691</v>
      </c>
      <c r="E81">
        <v>-18.0512522</v>
      </c>
      <c r="F81">
        <v>27.74851</v>
      </c>
      <c r="G81" t="s">
        <v>679</v>
      </c>
      <c r="H81" t="s">
        <v>666</v>
      </c>
      <c r="I81">
        <v>217716844</v>
      </c>
      <c r="J81" t="s">
        <v>667</v>
      </c>
      <c r="K81" t="s">
        <v>668</v>
      </c>
      <c r="L81">
        <v>707</v>
      </c>
      <c r="M81" t="s">
        <v>666</v>
      </c>
      <c r="N81" t="s">
        <v>683</v>
      </c>
      <c r="O81" t="s">
        <v>684</v>
      </c>
      <c r="P81" t="s">
        <v>685</v>
      </c>
    </row>
    <row r="82" spans="1:16" x14ac:dyDescent="0.3">
      <c r="A82">
        <v>997</v>
      </c>
      <c r="B82" t="s">
        <v>638</v>
      </c>
      <c r="C82" t="s">
        <v>677</v>
      </c>
      <c r="D82" t="s">
        <v>696</v>
      </c>
      <c r="E82">
        <v>-17.941251300000001</v>
      </c>
      <c r="F82">
        <v>27.798511300000001</v>
      </c>
      <c r="G82" t="s">
        <v>679</v>
      </c>
      <c r="H82" t="s">
        <v>666</v>
      </c>
      <c r="I82">
        <v>217716845</v>
      </c>
      <c r="J82" t="s">
        <v>667</v>
      </c>
      <c r="K82" t="s">
        <v>668</v>
      </c>
      <c r="L82">
        <v>707</v>
      </c>
      <c r="M82" t="s">
        <v>666</v>
      </c>
      <c r="N82" t="s">
        <v>683</v>
      </c>
      <c r="O82" t="s">
        <v>684</v>
      </c>
      <c r="P82" t="s">
        <v>685</v>
      </c>
    </row>
    <row r="83" spans="1:16" x14ac:dyDescent="0.3">
      <c r="A83">
        <v>995</v>
      </c>
      <c r="B83" t="s">
        <v>638</v>
      </c>
      <c r="C83" t="s">
        <v>677</v>
      </c>
      <c r="D83" t="s">
        <v>696</v>
      </c>
      <c r="E83">
        <v>-17.9412509</v>
      </c>
      <c r="F83">
        <v>27.768511100000001</v>
      </c>
      <c r="G83" t="s">
        <v>679</v>
      </c>
      <c r="H83" t="s">
        <v>666</v>
      </c>
      <c r="I83">
        <v>217716847</v>
      </c>
      <c r="J83" t="s">
        <v>667</v>
      </c>
      <c r="K83" t="s">
        <v>668</v>
      </c>
      <c r="L83">
        <v>707</v>
      </c>
      <c r="M83" t="s">
        <v>666</v>
      </c>
      <c r="N83" t="s">
        <v>683</v>
      </c>
      <c r="O83" t="s">
        <v>684</v>
      </c>
      <c r="P83" t="s">
        <v>685</v>
      </c>
    </row>
    <row r="84" spans="1:16" x14ac:dyDescent="0.3">
      <c r="A84">
        <v>994</v>
      </c>
      <c r="B84" t="s">
        <v>638</v>
      </c>
      <c r="C84" t="s">
        <v>677</v>
      </c>
      <c r="D84" t="s">
        <v>696</v>
      </c>
      <c r="E84">
        <v>-17.941250799999999</v>
      </c>
      <c r="F84">
        <v>27.758510999999999</v>
      </c>
      <c r="G84" t="s">
        <v>679</v>
      </c>
      <c r="H84" t="s">
        <v>666</v>
      </c>
      <c r="I84">
        <v>217716848</v>
      </c>
      <c r="J84" t="s">
        <v>667</v>
      </c>
      <c r="K84" t="s">
        <v>668</v>
      </c>
      <c r="L84">
        <v>707</v>
      </c>
      <c r="M84" t="s">
        <v>666</v>
      </c>
      <c r="N84" t="s">
        <v>683</v>
      </c>
      <c r="O84" t="s">
        <v>684</v>
      </c>
      <c r="P84" t="s">
        <v>685</v>
      </c>
    </row>
    <row r="85" spans="1:16" x14ac:dyDescent="0.3">
      <c r="A85">
        <v>993</v>
      </c>
      <c r="B85" t="s">
        <v>638</v>
      </c>
      <c r="C85" t="s">
        <v>677</v>
      </c>
      <c r="D85" t="s">
        <v>696</v>
      </c>
      <c r="E85">
        <v>-18.1012527</v>
      </c>
      <c r="F85">
        <v>27.738509499999999</v>
      </c>
      <c r="G85" t="s">
        <v>679</v>
      </c>
      <c r="H85" t="s">
        <v>666</v>
      </c>
      <c r="I85">
        <v>217716849</v>
      </c>
      <c r="J85" t="s">
        <v>667</v>
      </c>
      <c r="K85" t="s">
        <v>668</v>
      </c>
      <c r="L85">
        <v>707</v>
      </c>
      <c r="M85" t="s">
        <v>666</v>
      </c>
      <c r="N85" t="s">
        <v>683</v>
      </c>
      <c r="O85" t="s">
        <v>684</v>
      </c>
      <c r="P85" t="s">
        <v>685</v>
      </c>
    </row>
    <row r="86" spans="1:16" x14ac:dyDescent="0.3">
      <c r="A86">
        <v>991</v>
      </c>
      <c r="B86" t="s">
        <v>638</v>
      </c>
      <c r="C86" t="s">
        <v>677</v>
      </c>
      <c r="D86" t="s">
        <v>696</v>
      </c>
      <c r="E86">
        <v>-17.931251100000001</v>
      </c>
      <c r="F86">
        <v>27.798511300000001</v>
      </c>
      <c r="G86" t="s">
        <v>679</v>
      </c>
      <c r="H86" t="s">
        <v>666</v>
      </c>
      <c r="I86">
        <v>217716851</v>
      </c>
      <c r="J86" t="s">
        <v>667</v>
      </c>
      <c r="K86" t="s">
        <v>668</v>
      </c>
      <c r="L86">
        <v>707</v>
      </c>
      <c r="M86" t="s">
        <v>666</v>
      </c>
      <c r="N86" t="s">
        <v>683</v>
      </c>
      <c r="O86" t="s">
        <v>684</v>
      </c>
      <c r="P86" t="s">
        <v>685</v>
      </c>
    </row>
    <row r="87" spans="1:16" x14ac:dyDescent="0.3">
      <c r="A87">
        <v>990</v>
      </c>
      <c r="B87" t="s">
        <v>638</v>
      </c>
      <c r="C87" t="s">
        <v>677</v>
      </c>
      <c r="D87" t="s">
        <v>696</v>
      </c>
      <c r="E87">
        <v>-17.931251199999998</v>
      </c>
      <c r="F87">
        <v>27.8085114</v>
      </c>
      <c r="G87" t="s">
        <v>679</v>
      </c>
      <c r="H87" t="s">
        <v>666</v>
      </c>
      <c r="I87">
        <v>217716852</v>
      </c>
      <c r="J87" t="s">
        <v>667</v>
      </c>
      <c r="K87" t="s">
        <v>668</v>
      </c>
      <c r="L87">
        <v>707</v>
      </c>
      <c r="M87" t="s">
        <v>666</v>
      </c>
      <c r="N87" t="s">
        <v>683</v>
      </c>
      <c r="O87" t="s">
        <v>684</v>
      </c>
      <c r="P87" t="s">
        <v>685</v>
      </c>
    </row>
    <row r="88" spans="1:16" x14ac:dyDescent="0.3">
      <c r="A88">
        <v>989</v>
      </c>
      <c r="B88" t="s">
        <v>638</v>
      </c>
      <c r="C88" t="s">
        <v>677</v>
      </c>
      <c r="D88" t="s">
        <v>696</v>
      </c>
      <c r="E88">
        <v>-18.101252500000001</v>
      </c>
      <c r="F88">
        <v>27.718509399999999</v>
      </c>
      <c r="G88" t="s">
        <v>679</v>
      </c>
      <c r="H88" t="s">
        <v>666</v>
      </c>
      <c r="I88">
        <v>217716853</v>
      </c>
      <c r="J88" t="s">
        <v>667</v>
      </c>
      <c r="K88" t="s">
        <v>668</v>
      </c>
      <c r="L88">
        <v>707</v>
      </c>
      <c r="M88" t="s">
        <v>666</v>
      </c>
      <c r="N88" t="s">
        <v>683</v>
      </c>
      <c r="O88" t="s">
        <v>684</v>
      </c>
      <c r="P88" t="s">
        <v>685</v>
      </c>
    </row>
    <row r="89" spans="1:16" x14ac:dyDescent="0.3">
      <c r="A89">
        <v>988</v>
      </c>
      <c r="B89" t="s">
        <v>638</v>
      </c>
      <c r="C89" t="s">
        <v>677</v>
      </c>
      <c r="D89" t="s">
        <v>696</v>
      </c>
      <c r="E89">
        <v>-18.091252300000001</v>
      </c>
      <c r="F89">
        <v>27.718509399999999</v>
      </c>
      <c r="G89" t="s">
        <v>679</v>
      </c>
      <c r="H89" t="s">
        <v>666</v>
      </c>
      <c r="I89">
        <v>217716854</v>
      </c>
      <c r="J89" t="s">
        <v>667</v>
      </c>
      <c r="K89" t="s">
        <v>668</v>
      </c>
      <c r="L89">
        <v>707</v>
      </c>
      <c r="M89" t="s">
        <v>666</v>
      </c>
      <c r="N89" t="s">
        <v>683</v>
      </c>
      <c r="O89" t="s">
        <v>684</v>
      </c>
      <c r="P89" t="s">
        <v>685</v>
      </c>
    </row>
    <row r="90" spans="1:16" x14ac:dyDescent="0.3">
      <c r="A90">
        <v>987</v>
      </c>
      <c r="B90" t="s">
        <v>638</v>
      </c>
      <c r="C90" t="s">
        <v>677</v>
      </c>
      <c r="D90" t="s">
        <v>696</v>
      </c>
      <c r="E90">
        <v>-18.081252299999999</v>
      </c>
      <c r="F90">
        <v>27.728509599999999</v>
      </c>
      <c r="G90" t="s">
        <v>679</v>
      </c>
      <c r="H90" t="s">
        <v>666</v>
      </c>
      <c r="I90">
        <v>217716855</v>
      </c>
      <c r="J90" t="s">
        <v>667</v>
      </c>
      <c r="K90" t="s">
        <v>668</v>
      </c>
      <c r="L90">
        <v>707</v>
      </c>
      <c r="M90" t="s">
        <v>666</v>
      </c>
      <c r="N90" t="s">
        <v>683</v>
      </c>
      <c r="O90" t="s">
        <v>684</v>
      </c>
      <c r="P90" t="s">
        <v>685</v>
      </c>
    </row>
    <row r="91" spans="1:16" x14ac:dyDescent="0.3">
      <c r="A91">
        <v>986</v>
      </c>
      <c r="B91" t="s">
        <v>638</v>
      </c>
      <c r="C91" t="s">
        <v>677</v>
      </c>
      <c r="D91" t="s">
        <v>696</v>
      </c>
      <c r="E91">
        <v>-18.061252100000001</v>
      </c>
      <c r="F91">
        <v>27.728509800000001</v>
      </c>
      <c r="G91" t="s">
        <v>679</v>
      </c>
      <c r="H91" t="s">
        <v>666</v>
      </c>
      <c r="I91">
        <v>217716856</v>
      </c>
      <c r="J91" t="s">
        <v>667</v>
      </c>
      <c r="K91" t="s">
        <v>668</v>
      </c>
      <c r="L91">
        <v>707</v>
      </c>
      <c r="M91" t="s">
        <v>666</v>
      </c>
      <c r="N91" t="s">
        <v>683</v>
      </c>
      <c r="O91" t="s">
        <v>684</v>
      </c>
      <c r="P91" t="s">
        <v>685</v>
      </c>
    </row>
    <row r="92" spans="1:16" x14ac:dyDescent="0.3">
      <c r="A92">
        <v>985</v>
      </c>
      <c r="B92" t="s">
        <v>638</v>
      </c>
      <c r="C92" t="s">
        <v>677</v>
      </c>
      <c r="D92" t="s">
        <v>696</v>
      </c>
      <c r="E92">
        <v>-18.061252199999998</v>
      </c>
      <c r="F92">
        <v>27.738509799999999</v>
      </c>
      <c r="G92" t="s">
        <v>679</v>
      </c>
      <c r="H92" t="s">
        <v>666</v>
      </c>
      <c r="I92">
        <v>217716857</v>
      </c>
      <c r="J92" t="s">
        <v>667</v>
      </c>
      <c r="K92" t="s">
        <v>668</v>
      </c>
      <c r="L92">
        <v>707</v>
      </c>
      <c r="M92" t="s">
        <v>666</v>
      </c>
      <c r="N92" t="s">
        <v>683</v>
      </c>
      <c r="O92" t="s">
        <v>684</v>
      </c>
      <c r="P92" t="s">
        <v>685</v>
      </c>
    </row>
    <row r="93" spans="1:16" x14ac:dyDescent="0.3">
      <c r="A93">
        <v>984</v>
      </c>
      <c r="B93" t="s">
        <v>638</v>
      </c>
      <c r="C93" t="s">
        <v>677</v>
      </c>
      <c r="D93" t="s">
        <v>696</v>
      </c>
      <c r="E93">
        <v>-18.041251899999999</v>
      </c>
      <c r="F93">
        <v>27.738510000000002</v>
      </c>
      <c r="G93" t="s">
        <v>679</v>
      </c>
      <c r="H93" t="s">
        <v>666</v>
      </c>
      <c r="I93">
        <v>217716858</v>
      </c>
      <c r="J93" t="s">
        <v>667</v>
      </c>
      <c r="K93" t="s">
        <v>668</v>
      </c>
      <c r="L93">
        <v>707</v>
      </c>
      <c r="M93" t="s">
        <v>666</v>
      </c>
      <c r="N93" t="s">
        <v>683</v>
      </c>
      <c r="O93" t="s">
        <v>684</v>
      </c>
      <c r="P93" t="s">
        <v>685</v>
      </c>
    </row>
    <row r="94" spans="1:16" x14ac:dyDescent="0.3">
      <c r="A94">
        <v>983</v>
      </c>
      <c r="B94" t="s">
        <v>638</v>
      </c>
      <c r="C94" t="s">
        <v>677</v>
      </c>
      <c r="D94" t="s">
        <v>696</v>
      </c>
      <c r="E94">
        <v>-18.041251800000001</v>
      </c>
      <c r="F94">
        <v>27.72851</v>
      </c>
      <c r="G94" t="s">
        <v>679</v>
      </c>
      <c r="H94" t="s">
        <v>666</v>
      </c>
      <c r="I94">
        <v>217716859</v>
      </c>
      <c r="J94" t="s">
        <v>667</v>
      </c>
      <c r="K94" t="s">
        <v>668</v>
      </c>
      <c r="L94">
        <v>707</v>
      </c>
      <c r="M94" t="s">
        <v>666</v>
      </c>
      <c r="N94" t="s">
        <v>683</v>
      </c>
      <c r="O94" t="s">
        <v>684</v>
      </c>
      <c r="P94" t="s">
        <v>685</v>
      </c>
    </row>
    <row r="95" spans="1:16" x14ac:dyDescent="0.3">
      <c r="A95">
        <v>982</v>
      </c>
      <c r="B95" t="s">
        <v>638</v>
      </c>
      <c r="C95" t="s">
        <v>677</v>
      </c>
      <c r="D95" t="s">
        <v>696</v>
      </c>
      <c r="E95">
        <v>-18.051252000000002</v>
      </c>
      <c r="F95">
        <v>27.7385099</v>
      </c>
      <c r="G95" t="s">
        <v>679</v>
      </c>
      <c r="H95" t="s">
        <v>666</v>
      </c>
      <c r="I95">
        <v>217716860</v>
      </c>
      <c r="J95" t="s">
        <v>667</v>
      </c>
      <c r="K95" t="s">
        <v>668</v>
      </c>
      <c r="L95">
        <v>707</v>
      </c>
      <c r="M95" t="s">
        <v>666</v>
      </c>
      <c r="N95" t="s">
        <v>683</v>
      </c>
      <c r="O95" t="s">
        <v>684</v>
      </c>
      <c r="P95" t="s">
        <v>685</v>
      </c>
    </row>
    <row r="96" spans="1:16" x14ac:dyDescent="0.3">
      <c r="A96">
        <v>981</v>
      </c>
      <c r="B96" t="s">
        <v>638</v>
      </c>
      <c r="C96" t="s">
        <v>677</v>
      </c>
      <c r="D96" t="s">
        <v>696</v>
      </c>
      <c r="E96">
        <v>-18.0512519</v>
      </c>
      <c r="F96">
        <v>27.728509899999999</v>
      </c>
      <c r="G96" t="s">
        <v>679</v>
      </c>
      <c r="H96" t="s">
        <v>666</v>
      </c>
      <c r="I96">
        <v>217716861</v>
      </c>
      <c r="J96" t="s">
        <v>667</v>
      </c>
      <c r="K96" t="s">
        <v>668</v>
      </c>
      <c r="L96">
        <v>707</v>
      </c>
      <c r="M96" t="s">
        <v>666</v>
      </c>
      <c r="N96" t="s">
        <v>683</v>
      </c>
      <c r="O96" t="s">
        <v>684</v>
      </c>
      <c r="P96" t="s">
        <v>685</v>
      </c>
    </row>
    <row r="97" spans="1:16" x14ac:dyDescent="0.3">
      <c r="A97">
        <v>980</v>
      </c>
      <c r="B97" t="s">
        <v>638</v>
      </c>
      <c r="C97" t="s">
        <v>677</v>
      </c>
      <c r="D97" t="s">
        <v>696</v>
      </c>
      <c r="E97">
        <v>-18.0712522</v>
      </c>
      <c r="F97">
        <v>27.7285097</v>
      </c>
      <c r="G97" t="s">
        <v>679</v>
      </c>
      <c r="H97" t="s">
        <v>666</v>
      </c>
      <c r="I97">
        <v>217716862</v>
      </c>
      <c r="J97" t="s">
        <v>667</v>
      </c>
      <c r="K97" t="s">
        <v>668</v>
      </c>
      <c r="L97">
        <v>707</v>
      </c>
      <c r="M97" t="s">
        <v>666</v>
      </c>
      <c r="N97" t="s">
        <v>683</v>
      </c>
      <c r="O97" t="s">
        <v>684</v>
      </c>
      <c r="P97" t="s">
        <v>685</v>
      </c>
    </row>
    <row r="98" spans="1:16" x14ac:dyDescent="0.3">
      <c r="A98">
        <v>979</v>
      </c>
      <c r="B98" t="s">
        <v>638</v>
      </c>
      <c r="C98" t="s">
        <v>677</v>
      </c>
      <c r="D98" t="s">
        <v>696</v>
      </c>
      <c r="E98">
        <v>-18.051251799999999</v>
      </c>
      <c r="F98">
        <v>27.7185098</v>
      </c>
      <c r="G98" t="s">
        <v>679</v>
      </c>
      <c r="H98" t="s">
        <v>666</v>
      </c>
      <c r="I98">
        <v>217716863</v>
      </c>
      <c r="J98" t="s">
        <v>667</v>
      </c>
      <c r="K98" t="s">
        <v>668</v>
      </c>
      <c r="L98">
        <v>707</v>
      </c>
      <c r="M98" t="s">
        <v>666</v>
      </c>
      <c r="N98" t="s">
        <v>683</v>
      </c>
      <c r="O98" t="s">
        <v>684</v>
      </c>
      <c r="P98" t="s">
        <v>685</v>
      </c>
    </row>
    <row r="99" spans="1:16" x14ac:dyDescent="0.3">
      <c r="A99">
        <v>978</v>
      </c>
      <c r="B99" t="s">
        <v>638</v>
      </c>
      <c r="C99" t="s">
        <v>677</v>
      </c>
      <c r="D99" t="s">
        <v>696</v>
      </c>
      <c r="E99">
        <v>-17.951250900000002</v>
      </c>
      <c r="F99">
        <v>27.758510999999999</v>
      </c>
      <c r="G99" t="s">
        <v>679</v>
      </c>
      <c r="H99" t="s">
        <v>666</v>
      </c>
      <c r="I99">
        <v>217716864</v>
      </c>
      <c r="J99" t="s">
        <v>667</v>
      </c>
      <c r="K99" t="s">
        <v>668</v>
      </c>
      <c r="L99">
        <v>707</v>
      </c>
      <c r="M99" t="s">
        <v>666</v>
      </c>
      <c r="N99" t="s">
        <v>683</v>
      </c>
      <c r="O99" t="s">
        <v>684</v>
      </c>
      <c r="P99" t="s">
        <v>685</v>
      </c>
    </row>
    <row r="100" spans="1:16" x14ac:dyDescent="0.3">
      <c r="A100">
        <v>977</v>
      </c>
      <c r="B100" t="s">
        <v>638</v>
      </c>
      <c r="C100" t="s">
        <v>677</v>
      </c>
      <c r="D100" t="s">
        <v>696</v>
      </c>
      <c r="E100">
        <v>-18.011251300000001</v>
      </c>
      <c r="F100">
        <v>27.718510200000001</v>
      </c>
      <c r="G100" t="s">
        <v>679</v>
      </c>
      <c r="H100" t="s">
        <v>666</v>
      </c>
      <c r="I100">
        <v>217716865</v>
      </c>
      <c r="J100" t="s">
        <v>667</v>
      </c>
      <c r="K100" t="s">
        <v>668</v>
      </c>
      <c r="L100">
        <v>707</v>
      </c>
      <c r="M100" t="s">
        <v>666</v>
      </c>
      <c r="N100" t="s">
        <v>683</v>
      </c>
      <c r="O100" t="s">
        <v>684</v>
      </c>
      <c r="P100" t="s">
        <v>685</v>
      </c>
    </row>
    <row r="101" spans="1:16" x14ac:dyDescent="0.3">
      <c r="A101">
        <v>976</v>
      </c>
      <c r="B101" t="s">
        <v>638</v>
      </c>
      <c r="C101" t="s">
        <v>677</v>
      </c>
      <c r="D101" t="s">
        <v>696</v>
      </c>
      <c r="E101">
        <v>-17.9512514</v>
      </c>
      <c r="F101">
        <v>27.7985112</v>
      </c>
      <c r="G101" t="s">
        <v>679</v>
      </c>
      <c r="H101" t="s">
        <v>666</v>
      </c>
      <c r="I101">
        <v>217716866</v>
      </c>
      <c r="J101" t="s">
        <v>667</v>
      </c>
      <c r="K101" t="s">
        <v>668</v>
      </c>
      <c r="L101">
        <v>707</v>
      </c>
      <c r="M101" t="s">
        <v>666</v>
      </c>
      <c r="N101" t="s">
        <v>683</v>
      </c>
      <c r="O101" t="s">
        <v>684</v>
      </c>
      <c r="P101" t="s">
        <v>685</v>
      </c>
    </row>
    <row r="102" spans="1:16" x14ac:dyDescent="0.3">
      <c r="A102">
        <v>975</v>
      </c>
      <c r="B102" t="s">
        <v>638</v>
      </c>
      <c r="C102" t="s">
        <v>677</v>
      </c>
      <c r="D102" t="s">
        <v>696</v>
      </c>
      <c r="E102">
        <v>-18.021251500000002</v>
      </c>
      <c r="F102">
        <v>27.728510100000001</v>
      </c>
      <c r="G102" t="s">
        <v>679</v>
      </c>
      <c r="H102" t="s">
        <v>666</v>
      </c>
      <c r="I102">
        <v>217716867</v>
      </c>
      <c r="J102" t="s">
        <v>667</v>
      </c>
      <c r="K102" t="s">
        <v>668</v>
      </c>
      <c r="L102">
        <v>707</v>
      </c>
      <c r="M102" t="s">
        <v>666</v>
      </c>
      <c r="N102" t="s">
        <v>683</v>
      </c>
      <c r="O102" t="s">
        <v>684</v>
      </c>
      <c r="P102" t="s">
        <v>685</v>
      </c>
    </row>
    <row r="103" spans="1:16" x14ac:dyDescent="0.3">
      <c r="A103">
        <v>974</v>
      </c>
      <c r="B103" t="s">
        <v>638</v>
      </c>
      <c r="C103" t="s">
        <v>677</v>
      </c>
      <c r="D103" t="s">
        <v>696</v>
      </c>
      <c r="E103">
        <v>-17.951250999999999</v>
      </c>
      <c r="F103">
        <v>27.768511</v>
      </c>
      <c r="G103" t="s">
        <v>679</v>
      </c>
      <c r="H103" t="s">
        <v>666</v>
      </c>
      <c r="I103">
        <v>217716868</v>
      </c>
      <c r="J103" t="s">
        <v>667</v>
      </c>
      <c r="K103" t="s">
        <v>668</v>
      </c>
      <c r="L103">
        <v>707</v>
      </c>
      <c r="M103" t="s">
        <v>666</v>
      </c>
      <c r="N103" t="s">
        <v>683</v>
      </c>
      <c r="O103" t="s">
        <v>684</v>
      </c>
      <c r="P103" t="s">
        <v>685</v>
      </c>
    </row>
    <row r="104" spans="1:16" x14ac:dyDescent="0.3">
      <c r="A104">
        <v>973</v>
      </c>
      <c r="B104" t="s">
        <v>638</v>
      </c>
      <c r="C104" t="s">
        <v>677</v>
      </c>
      <c r="D104" t="s">
        <v>696</v>
      </c>
      <c r="E104">
        <v>-18.011251099999999</v>
      </c>
      <c r="F104">
        <v>27.708510100000002</v>
      </c>
      <c r="G104" t="s">
        <v>679</v>
      </c>
      <c r="H104" t="s">
        <v>666</v>
      </c>
      <c r="I104">
        <v>217716869</v>
      </c>
      <c r="J104" t="s">
        <v>667</v>
      </c>
      <c r="K104" t="s">
        <v>668</v>
      </c>
      <c r="L104">
        <v>707</v>
      </c>
      <c r="M104" t="s">
        <v>666</v>
      </c>
      <c r="N104" t="s">
        <v>683</v>
      </c>
      <c r="O104" t="s">
        <v>684</v>
      </c>
      <c r="P104" t="s">
        <v>685</v>
      </c>
    </row>
    <row r="105" spans="1:16" x14ac:dyDescent="0.3">
      <c r="A105">
        <v>972</v>
      </c>
      <c r="B105" t="s">
        <v>638</v>
      </c>
      <c r="C105" t="s">
        <v>677</v>
      </c>
      <c r="D105" t="s">
        <v>696</v>
      </c>
      <c r="E105">
        <v>-18.001251199999999</v>
      </c>
      <c r="F105">
        <v>27.7285103</v>
      </c>
      <c r="G105" t="s">
        <v>679</v>
      </c>
      <c r="H105" t="s">
        <v>666</v>
      </c>
      <c r="I105">
        <v>217716870</v>
      </c>
      <c r="J105" t="s">
        <v>667</v>
      </c>
      <c r="K105" t="s">
        <v>668</v>
      </c>
      <c r="L105">
        <v>707</v>
      </c>
      <c r="M105" t="s">
        <v>666</v>
      </c>
      <c r="N105" t="s">
        <v>683</v>
      </c>
      <c r="O105" t="s">
        <v>684</v>
      </c>
      <c r="P105" t="s">
        <v>685</v>
      </c>
    </row>
    <row r="106" spans="1:16" x14ac:dyDescent="0.3">
      <c r="A106">
        <v>971</v>
      </c>
      <c r="B106" t="s">
        <v>638</v>
      </c>
      <c r="C106" t="s">
        <v>677</v>
      </c>
      <c r="D106" t="s">
        <v>696</v>
      </c>
      <c r="E106">
        <v>-17.991251200000001</v>
      </c>
      <c r="F106">
        <v>27.7385105</v>
      </c>
      <c r="G106" t="s">
        <v>679</v>
      </c>
      <c r="H106" t="s">
        <v>666</v>
      </c>
      <c r="I106">
        <v>217716871</v>
      </c>
      <c r="J106" t="s">
        <v>667</v>
      </c>
      <c r="K106" t="s">
        <v>668</v>
      </c>
      <c r="L106">
        <v>707</v>
      </c>
      <c r="M106" t="s">
        <v>666</v>
      </c>
      <c r="N106" t="s">
        <v>683</v>
      </c>
      <c r="O106" t="s">
        <v>684</v>
      </c>
      <c r="P106" t="s">
        <v>685</v>
      </c>
    </row>
    <row r="107" spans="1:16" x14ac:dyDescent="0.3">
      <c r="A107">
        <v>970</v>
      </c>
      <c r="B107" t="s">
        <v>638</v>
      </c>
      <c r="C107" t="s">
        <v>677</v>
      </c>
      <c r="D107" t="s">
        <v>696</v>
      </c>
      <c r="E107">
        <v>-17.991251299999998</v>
      </c>
      <c r="F107">
        <v>27.748510499999998</v>
      </c>
      <c r="G107" t="s">
        <v>679</v>
      </c>
      <c r="H107" t="s">
        <v>666</v>
      </c>
      <c r="I107">
        <v>217716872</v>
      </c>
      <c r="J107" t="s">
        <v>667</v>
      </c>
      <c r="K107" t="s">
        <v>668</v>
      </c>
      <c r="L107">
        <v>707</v>
      </c>
      <c r="M107" t="s">
        <v>666</v>
      </c>
      <c r="N107" t="s">
        <v>683</v>
      </c>
      <c r="O107" t="s">
        <v>684</v>
      </c>
      <c r="P107" t="s">
        <v>685</v>
      </c>
    </row>
    <row r="108" spans="1:16" x14ac:dyDescent="0.3">
      <c r="A108">
        <v>969</v>
      </c>
      <c r="B108" t="s">
        <v>638</v>
      </c>
      <c r="C108" t="s">
        <v>677</v>
      </c>
      <c r="D108" t="s">
        <v>696</v>
      </c>
      <c r="E108">
        <v>-17.981251199999999</v>
      </c>
      <c r="F108">
        <v>27.748510599999999</v>
      </c>
      <c r="G108" t="s">
        <v>679</v>
      </c>
      <c r="H108" t="s">
        <v>666</v>
      </c>
      <c r="I108">
        <v>217716873</v>
      </c>
      <c r="J108" t="s">
        <v>667</v>
      </c>
      <c r="K108" t="s">
        <v>668</v>
      </c>
      <c r="L108">
        <v>707</v>
      </c>
      <c r="M108" t="s">
        <v>666</v>
      </c>
      <c r="N108" t="s">
        <v>683</v>
      </c>
      <c r="O108" t="s">
        <v>684</v>
      </c>
      <c r="P108" t="s">
        <v>685</v>
      </c>
    </row>
    <row r="109" spans="1:16" x14ac:dyDescent="0.3">
      <c r="A109">
        <v>968</v>
      </c>
      <c r="B109" t="s">
        <v>638</v>
      </c>
      <c r="C109" t="s">
        <v>677</v>
      </c>
      <c r="D109" t="s">
        <v>696</v>
      </c>
      <c r="E109">
        <v>-17.9812513</v>
      </c>
      <c r="F109">
        <v>27.758510699999999</v>
      </c>
      <c r="G109" t="s">
        <v>679</v>
      </c>
      <c r="H109" t="s">
        <v>666</v>
      </c>
      <c r="I109">
        <v>217716874</v>
      </c>
      <c r="J109" t="s">
        <v>667</v>
      </c>
      <c r="K109" t="s">
        <v>668</v>
      </c>
      <c r="L109">
        <v>707</v>
      </c>
      <c r="M109" t="s">
        <v>666</v>
      </c>
      <c r="N109" t="s">
        <v>683</v>
      </c>
      <c r="O109" t="s">
        <v>684</v>
      </c>
      <c r="P109" t="s">
        <v>685</v>
      </c>
    </row>
    <row r="110" spans="1:16" x14ac:dyDescent="0.3">
      <c r="A110">
        <v>967</v>
      </c>
      <c r="B110" t="s">
        <v>638</v>
      </c>
      <c r="C110" t="s">
        <v>677</v>
      </c>
      <c r="D110" t="s">
        <v>696</v>
      </c>
      <c r="E110">
        <v>-17.9712511</v>
      </c>
      <c r="F110">
        <v>27.748510700000001</v>
      </c>
      <c r="G110" t="s">
        <v>679</v>
      </c>
      <c r="H110" t="s">
        <v>666</v>
      </c>
      <c r="I110">
        <v>217716875</v>
      </c>
      <c r="J110" t="s">
        <v>667</v>
      </c>
      <c r="K110" t="s">
        <v>668</v>
      </c>
      <c r="L110">
        <v>707</v>
      </c>
      <c r="M110" t="s">
        <v>666</v>
      </c>
      <c r="N110" t="s">
        <v>683</v>
      </c>
      <c r="O110" t="s">
        <v>684</v>
      </c>
      <c r="P110" t="s">
        <v>685</v>
      </c>
    </row>
    <row r="111" spans="1:16" x14ac:dyDescent="0.3">
      <c r="A111">
        <v>966</v>
      </c>
      <c r="B111" t="s">
        <v>638</v>
      </c>
      <c r="C111" t="s">
        <v>677</v>
      </c>
      <c r="D111" t="s">
        <v>696</v>
      </c>
      <c r="E111">
        <v>-17.971251200000001</v>
      </c>
      <c r="F111">
        <v>27.7585108</v>
      </c>
      <c r="G111" t="s">
        <v>679</v>
      </c>
      <c r="H111" t="s">
        <v>666</v>
      </c>
      <c r="I111">
        <v>217716876</v>
      </c>
      <c r="J111" t="s">
        <v>667</v>
      </c>
      <c r="K111" t="s">
        <v>668</v>
      </c>
      <c r="L111">
        <v>707</v>
      </c>
      <c r="M111" t="s">
        <v>666</v>
      </c>
      <c r="N111" t="s">
        <v>683</v>
      </c>
      <c r="O111" t="s">
        <v>684</v>
      </c>
      <c r="P111" t="s">
        <v>685</v>
      </c>
    </row>
    <row r="112" spans="1:16" x14ac:dyDescent="0.3">
      <c r="A112">
        <v>965</v>
      </c>
      <c r="B112" t="s">
        <v>638</v>
      </c>
      <c r="C112" t="s">
        <v>677</v>
      </c>
      <c r="D112" t="s">
        <v>696</v>
      </c>
      <c r="E112">
        <v>-18.021251400000001</v>
      </c>
      <c r="F112">
        <v>27.7185101</v>
      </c>
      <c r="G112" t="s">
        <v>679</v>
      </c>
      <c r="H112" t="s">
        <v>666</v>
      </c>
      <c r="I112">
        <v>217716877</v>
      </c>
      <c r="J112" t="s">
        <v>667</v>
      </c>
      <c r="K112" t="s">
        <v>668</v>
      </c>
      <c r="L112">
        <v>707</v>
      </c>
      <c r="M112" t="s">
        <v>666</v>
      </c>
      <c r="N112" t="s">
        <v>683</v>
      </c>
      <c r="O112" t="s">
        <v>684</v>
      </c>
      <c r="P112" t="s">
        <v>685</v>
      </c>
    </row>
    <row r="113" spans="1:16" x14ac:dyDescent="0.3">
      <c r="A113">
        <v>961</v>
      </c>
      <c r="B113" t="s">
        <v>641</v>
      </c>
      <c r="C113" t="s">
        <v>691</v>
      </c>
      <c r="D113" t="s">
        <v>691</v>
      </c>
      <c r="E113">
        <v>-16.891243100000001</v>
      </c>
      <c r="F113">
        <v>28.328524000000002</v>
      </c>
      <c r="G113" t="s">
        <v>679</v>
      </c>
      <c r="H113" t="s">
        <v>666</v>
      </c>
      <c r="I113">
        <v>217717231</v>
      </c>
      <c r="J113" t="s">
        <v>667</v>
      </c>
      <c r="K113" t="s">
        <v>668</v>
      </c>
      <c r="L113">
        <v>7071</v>
      </c>
      <c r="M113" t="s">
        <v>666</v>
      </c>
      <c r="N113" t="s">
        <v>683</v>
      </c>
      <c r="O113" t="s">
        <v>684</v>
      </c>
      <c r="P113" t="s">
        <v>685</v>
      </c>
    </row>
    <row r="114" spans="1:16" x14ac:dyDescent="0.3">
      <c r="A114">
        <v>960</v>
      </c>
      <c r="B114" t="s">
        <v>641</v>
      </c>
      <c r="C114" t="s">
        <v>691</v>
      </c>
      <c r="D114" t="s">
        <v>691</v>
      </c>
      <c r="E114">
        <v>-17.291246399999999</v>
      </c>
      <c r="F114">
        <v>28.138519200000001</v>
      </c>
      <c r="G114" t="s">
        <v>679</v>
      </c>
      <c r="H114" t="s">
        <v>666</v>
      </c>
      <c r="I114">
        <v>217717237</v>
      </c>
      <c r="J114" t="s">
        <v>667</v>
      </c>
      <c r="K114" t="s">
        <v>668</v>
      </c>
      <c r="L114">
        <v>7071</v>
      </c>
      <c r="M114" t="s">
        <v>666</v>
      </c>
      <c r="N114" t="s">
        <v>683</v>
      </c>
      <c r="O114" t="s">
        <v>684</v>
      </c>
      <c r="P114" t="s">
        <v>685</v>
      </c>
    </row>
    <row r="115" spans="1:16" x14ac:dyDescent="0.3">
      <c r="A115">
        <v>958</v>
      </c>
      <c r="B115" t="s">
        <v>641</v>
      </c>
      <c r="C115" t="s">
        <v>691</v>
      </c>
      <c r="D115" t="s">
        <v>691</v>
      </c>
      <c r="E115">
        <v>-16.481237400000001</v>
      </c>
      <c r="F115">
        <v>28.328527900000001</v>
      </c>
      <c r="G115" t="s">
        <v>679</v>
      </c>
      <c r="H115" t="s">
        <v>666</v>
      </c>
      <c r="I115">
        <v>217717241</v>
      </c>
      <c r="J115" t="s">
        <v>667</v>
      </c>
      <c r="K115" t="s">
        <v>668</v>
      </c>
      <c r="L115">
        <v>7071</v>
      </c>
      <c r="M115" t="s">
        <v>666</v>
      </c>
      <c r="N115" t="s">
        <v>683</v>
      </c>
      <c r="O115" t="s">
        <v>684</v>
      </c>
      <c r="P115" t="s">
        <v>685</v>
      </c>
    </row>
    <row r="116" spans="1:16" x14ac:dyDescent="0.3">
      <c r="A116">
        <v>956</v>
      </c>
      <c r="B116" t="s">
        <v>648</v>
      </c>
      <c r="C116" t="s">
        <v>648</v>
      </c>
      <c r="D116" t="s">
        <v>697</v>
      </c>
      <c r="E116">
        <v>-14.341203500000001</v>
      </c>
      <c r="F116">
        <v>28.068546399999999</v>
      </c>
      <c r="G116" t="s">
        <v>679</v>
      </c>
      <c r="H116" t="s">
        <v>666</v>
      </c>
      <c r="I116">
        <v>217717292</v>
      </c>
      <c r="J116" t="s">
        <v>667</v>
      </c>
      <c r="K116" t="s">
        <v>688</v>
      </c>
      <c r="L116">
        <v>7071</v>
      </c>
      <c r="M116" t="s">
        <v>666</v>
      </c>
      <c r="N116" t="s">
        <v>683</v>
      </c>
      <c r="O116" t="s">
        <v>684</v>
      </c>
      <c r="P116" t="s">
        <v>685</v>
      </c>
    </row>
    <row r="117" spans="1:16" x14ac:dyDescent="0.3">
      <c r="A117">
        <v>955</v>
      </c>
      <c r="B117" t="s">
        <v>637</v>
      </c>
      <c r="C117" t="s">
        <v>695</v>
      </c>
      <c r="D117" t="s">
        <v>695</v>
      </c>
      <c r="E117">
        <v>-15.6612226</v>
      </c>
      <c r="F117">
        <v>28.068534100000001</v>
      </c>
      <c r="G117" t="s">
        <v>679</v>
      </c>
      <c r="H117" t="s">
        <v>666</v>
      </c>
      <c r="I117">
        <v>217717293</v>
      </c>
      <c r="J117" t="s">
        <v>667</v>
      </c>
      <c r="K117" t="s">
        <v>668</v>
      </c>
      <c r="L117">
        <v>7071</v>
      </c>
      <c r="M117" t="s">
        <v>666</v>
      </c>
      <c r="N117" t="s">
        <v>683</v>
      </c>
      <c r="O117" t="s">
        <v>684</v>
      </c>
      <c r="P117" t="s">
        <v>685</v>
      </c>
    </row>
    <row r="118" spans="1:16" x14ac:dyDescent="0.3">
      <c r="A118">
        <v>954</v>
      </c>
      <c r="B118" t="s">
        <v>637</v>
      </c>
      <c r="C118" t="s">
        <v>695</v>
      </c>
      <c r="D118" t="s">
        <v>695</v>
      </c>
      <c r="E118">
        <v>-15.4612187</v>
      </c>
      <c r="F118">
        <v>27.978535399999998</v>
      </c>
      <c r="G118" t="s">
        <v>679</v>
      </c>
      <c r="H118" t="s">
        <v>666</v>
      </c>
      <c r="I118">
        <v>217717294</v>
      </c>
      <c r="J118" t="s">
        <v>667</v>
      </c>
      <c r="K118" t="s">
        <v>668</v>
      </c>
      <c r="L118">
        <v>7071</v>
      </c>
      <c r="M118" t="s">
        <v>666</v>
      </c>
      <c r="N118" t="s">
        <v>683</v>
      </c>
      <c r="O118" t="s">
        <v>684</v>
      </c>
      <c r="P118" t="s">
        <v>685</v>
      </c>
    </row>
    <row r="119" spans="1:16" x14ac:dyDescent="0.3">
      <c r="A119">
        <v>952</v>
      </c>
      <c r="B119" t="s">
        <v>636</v>
      </c>
      <c r="C119" t="s">
        <v>698</v>
      </c>
      <c r="D119" t="s">
        <v>698</v>
      </c>
      <c r="E119">
        <v>-15.5612212</v>
      </c>
      <c r="F119">
        <v>28.068535000000001</v>
      </c>
      <c r="G119" t="s">
        <v>679</v>
      </c>
      <c r="H119" t="s">
        <v>666</v>
      </c>
      <c r="I119">
        <v>217717296</v>
      </c>
      <c r="J119" t="s">
        <v>667</v>
      </c>
      <c r="K119" t="s">
        <v>688</v>
      </c>
      <c r="L119">
        <v>7071</v>
      </c>
      <c r="M119" t="s">
        <v>666</v>
      </c>
      <c r="N119" t="s">
        <v>683</v>
      </c>
      <c r="O119" t="s">
        <v>684</v>
      </c>
      <c r="P119" t="s">
        <v>685</v>
      </c>
    </row>
    <row r="120" spans="1:16" x14ac:dyDescent="0.3">
      <c r="A120">
        <v>949</v>
      </c>
      <c r="B120" t="s">
        <v>636</v>
      </c>
      <c r="C120" t="s">
        <v>698</v>
      </c>
      <c r="D120" t="s">
        <v>698</v>
      </c>
      <c r="E120">
        <v>-15.5612201</v>
      </c>
      <c r="F120">
        <v>27.978534499999999</v>
      </c>
      <c r="G120" t="s">
        <v>679</v>
      </c>
      <c r="H120" t="s">
        <v>666</v>
      </c>
      <c r="I120">
        <v>217717299</v>
      </c>
      <c r="J120" t="s">
        <v>667</v>
      </c>
      <c r="K120" t="s">
        <v>688</v>
      </c>
      <c r="L120">
        <v>7071</v>
      </c>
      <c r="M120" t="s">
        <v>666</v>
      </c>
      <c r="N120" t="s">
        <v>683</v>
      </c>
      <c r="O120" t="s">
        <v>684</v>
      </c>
      <c r="P120" t="s">
        <v>685</v>
      </c>
    </row>
    <row r="121" spans="1:16" x14ac:dyDescent="0.3">
      <c r="A121">
        <v>944</v>
      </c>
      <c r="B121" t="s">
        <v>641</v>
      </c>
      <c r="C121" t="s">
        <v>691</v>
      </c>
      <c r="D121" t="s">
        <v>691</v>
      </c>
      <c r="E121">
        <v>-17.191244999999999</v>
      </c>
      <c r="F121">
        <v>28.138520100000001</v>
      </c>
      <c r="G121" t="s">
        <v>679</v>
      </c>
      <c r="H121" t="s">
        <v>666</v>
      </c>
      <c r="I121">
        <v>217717313</v>
      </c>
      <c r="J121" t="s">
        <v>667</v>
      </c>
      <c r="K121" t="s">
        <v>668</v>
      </c>
      <c r="L121">
        <v>7071</v>
      </c>
      <c r="M121" t="s">
        <v>666</v>
      </c>
      <c r="N121" t="s">
        <v>683</v>
      </c>
      <c r="O121" t="s">
        <v>684</v>
      </c>
      <c r="P121" t="s">
        <v>685</v>
      </c>
    </row>
    <row r="122" spans="1:16" x14ac:dyDescent="0.3">
      <c r="A122">
        <v>934</v>
      </c>
      <c r="B122" t="s">
        <v>641</v>
      </c>
      <c r="C122" t="s">
        <v>691</v>
      </c>
      <c r="D122" t="s">
        <v>691</v>
      </c>
      <c r="E122">
        <v>-16.281235800000001</v>
      </c>
      <c r="F122">
        <v>28.4285304</v>
      </c>
      <c r="G122" t="s">
        <v>679</v>
      </c>
      <c r="H122" t="s">
        <v>666</v>
      </c>
      <c r="I122">
        <v>217717450</v>
      </c>
      <c r="J122" t="s">
        <v>667</v>
      </c>
      <c r="K122" t="s">
        <v>668</v>
      </c>
      <c r="L122">
        <v>7071</v>
      </c>
      <c r="M122" t="s">
        <v>666</v>
      </c>
      <c r="N122" t="s">
        <v>683</v>
      </c>
      <c r="O122" t="s">
        <v>684</v>
      </c>
      <c r="P122" t="s">
        <v>685</v>
      </c>
    </row>
    <row r="123" spans="1:16" x14ac:dyDescent="0.3">
      <c r="A123">
        <v>929</v>
      </c>
      <c r="B123" t="s">
        <v>638</v>
      </c>
      <c r="C123" t="s">
        <v>677</v>
      </c>
      <c r="D123" t="s">
        <v>696</v>
      </c>
      <c r="E123">
        <v>-16.281235800000001</v>
      </c>
      <c r="F123">
        <v>28.4285304</v>
      </c>
      <c r="G123" t="s">
        <v>679</v>
      </c>
      <c r="H123" t="s">
        <v>666</v>
      </c>
      <c r="I123">
        <v>217717455</v>
      </c>
      <c r="J123" t="s">
        <v>667</v>
      </c>
      <c r="K123" t="s">
        <v>668</v>
      </c>
      <c r="L123">
        <v>7071</v>
      </c>
      <c r="M123" t="s">
        <v>666</v>
      </c>
      <c r="N123" t="s">
        <v>683</v>
      </c>
      <c r="O123" t="s">
        <v>684</v>
      </c>
      <c r="P123" t="s">
        <v>685</v>
      </c>
    </row>
    <row r="124" spans="1:16" x14ac:dyDescent="0.3">
      <c r="A124">
        <v>925</v>
      </c>
      <c r="B124" t="s">
        <v>639</v>
      </c>
      <c r="C124" t="s">
        <v>686</v>
      </c>
      <c r="D124" t="s">
        <v>687</v>
      </c>
      <c r="E124">
        <v>-16.181235399999998</v>
      </c>
      <c r="F124">
        <v>28.518531899999999</v>
      </c>
      <c r="G124" t="s">
        <v>679</v>
      </c>
      <c r="H124" t="s">
        <v>666</v>
      </c>
      <c r="I124">
        <v>217717460</v>
      </c>
      <c r="J124" t="s">
        <v>667</v>
      </c>
      <c r="K124" t="s">
        <v>688</v>
      </c>
      <c r="L124">
        <v>7071</v>
      </c>
      <c r="M124" t="s">
        <v>666</v>
      </c>
      <c r="N124" t="s">
        <v>683</v>
      </c>
      <c r="O124" t="s">
        <v>684</v>
      </c>
      <c r="P124" t="s">
        <v>685</v>
      </c>
    </row>
    <row r="125" spans="1:16" x14ac:dyDescent="0.3">
      <c r="A125">
        <v>924</v>
      </c>
      <c r="B125" t="s">
        <v>639</v>
      </c>
      <c r="C125" t="s">
        <v>686</v>
      </c>
      <c r="D125" t="s">
        <v>687</v>
      </c>
      <c r="E125">
        <v>-16.381236999999999</v>
      </c>
      <c r="F125">
        <v>28.418529400000001</v>
      </c>
      <c r="G125" t="s">
        <v>679</v>
      </c>
      <c r="H125" t="s">
        <v>666</v>
      </c>
      <c r="I125">
        <v>217717461</v>
      </c>
      <c r="J125" t="s">
        <v>667</v>
      </c>
      <c r="K125" t="s">
        <v>688</v>
      </c>
      <c r="L125">
        <v>7071</v>
      </c>
      <c r="M125" t="s">
        <v>666</v>
      </c>
      <c r="N125" t="s">
        <v>683</v>
      </c>
      <c r="O125" t="s">
        <v>684</v>
      </c>
      <c r="P125" t="s">
        <v>685</v>
      </c>
    </row>
    <row r="126" spans="1:16" x14ac:dyDescent="0.3">
      <c r="A126">
        <v>923</v>
      </c>
      <c r="B126" t="s">
        <v>639</v>
      </c>
      <c r="C126" t="s">
        <v>686</v>
      </c>
      <c r="D126" t="s">
        <v>687</v>
      </c>
      <c r="E126">
        <v>-16.481236299999999</v>
      </c>
      <c r="F126">
        <v>28.238527399999999</v>
      </c>
      <c r="G126" t="s">
        <v>679</v>
      </c>
      <c r="H126" t="s">
        <v>666</v>
      </c>
      <c r="I126">
        <v>217717462</v>
      </c>
      <c r="J126" t="s">
        <v>667</v>
      </c>
      <c r="K126" t="s">
        <v>688</v>
      </c>
      <c r="L126">
        <v>7071</v>
      </c>
      <c r="M126" t="s">
        <v>666</v>
      </c>
      <c r="N126" t="s">
        <v>683</v>
      </c>
      <c r="O126" t="s">
        <v>684</v>
      </c>
      <c r="P126" t="s">
        <v>685</v>
      </c>
    </row>
    <row r="127" spans="1:16" x14ac:dyDescent="0.3">
      <c r="A127">
        <v>922</v>
      </c>
      <c r="B127" t="s">
        <v>636</v>
      </c>
      <c r="C127" t="s">
        <v>698</v>
      </c>
      <c r="D127" t="s">
        <v>698</v>
      </c>
      <c r="E127">
        <v>-15.6612226</v>
      </c>
      <c r="F127">
        <v>28.068534100000001</v>
      </c>
      <c r="G127" t="s">
        <v>679</v>
      </c>
      <c r="H127" t="s">
        <v>666</v>
      </c>
      <c r="I127">
        <v>217717463</v>
      </c>
      <c r="J127" t="s">
        <v>667</v>
      </c>
      <c r="K127" t="s">
        <v>688</v>
      </c>
      <c r="L127">
        <v>7071</v>
      </c>
      <c r="M127" t="s">
        <v>666</v>
      </c>
      <c r="N127" t="s">
        <v>683</v>
      </c>
      <c r="O127" t="s">
        <v>684</v>
      </c>
      <c r="P127" t="s">
        <v>685</v>
      </c>
    </row>
    <row r="128" spans="1:16" x14ac:dyDescent="0.3">
      <c r="A128">
        <v>921</v>
      </c>
      <c r="B128" t="s">
        <v>640</v>
      </c>
      <c r="C128" t="s">
        <v>692</v>
      </c>
      <c r="D128" t="s">
        <v>693</v>
      </c>
      <c r="E128">
        <v>-17.191244999999999</v>
      </c>
      <c r="F128">
        <v>28.138520100000001</v>
      </c>
      <c r="G128" t="s">
        <v>679</v>
      </c>
      <c r="H128" t="s">
        <v>666</v>
      </c>
      <c r="I128">
        <v>217717466</v>
      </c>
      <c r="J128" t="s">
        <v>667</v>
      </c>
      <c r="K128" t="s">
        <v>688</v>
      </c>
      <c r="L128">
        <v>7071</v>
      </c>
      <c r="M128" t="s">
        <v>666</v>
      </c>
      <c r="N128" t="s">
        <v>683</v>
      </c>
      <c r="O128" t="s">
        <v>684</v>
      </c>
      <c r="P128" t="s">
        <v>685</v>
      </c>
    </row>
    <row r="129" spans="1:16" x14ac:dyDescent="0.3">
      <c r="A129">
        <v>917</v>
      </c>
      <c r="B129" t="s">
        <v>644</v>
      </c>
      <c r="C129" t="s">
        <v>694</v>
      </c>
      <c r="D129" t="s">
        <v>694</v>
      </c>
      <c r="E129">
        <v>-17.811260000000001</v>
      </c>
      <c r="F129">
        <v>28.668517300000001</v>
      </c>
      <c r="G129" t="s">
        <v>679</v>
      </c>
      <c r="H129" t="s">
        <v>666</v>
      </c>
      <c r="I129">
        <v>217717476</v>
      </c>
      <c r="J129" t="s">
        <v>667</v>
      </c>
      <c r="K129" t="s">
        <v>668</v>
      </c>
      <c r="L129">
        <v>7071</v>
      </c>
      <c r="M129" t="s">
        <v>666</v>
      </c>
      <c r="N129" t="s">
        <v>683</v>
      </c>
      <c r="O129" t="s">
        <v>684</v>
      </c>
      <c r="P129" t="s">
        <v>685</v>
      </c>
    </row>
    <row r="130" spans="1:16" x14ac:dyDescent="0.3">
      <c r="A130">
        <v>915</v>
      </c>
      <c r="B130" t="s">
        <v>644</v>
      </c>
      <c r="C130" t="s">
        <v>694</v>
      </c>
      <c r="D130" t="s">
        <v>694</v>
      </c>
      <c r="E130">
        <v>-17.821261199999999</v>
      </c>
      <c r="F130">
        <v>28.758517699999999</v>
      </c>
      <c r="G130" t="s">
        <v>679</v>
      </c>
      <c r="H130" t="s">
        <v>666</v>
      </c>
      <c r="I130">
        <v>217717478</v>
      </c>
      <c r="J130" t="s">
        <v>667</v>
      </c>
      <c r="K130" t="s">
        <v>668</v>
      </c>
      <c r="L130">
        <v>7071</v>
      </c>
      <c r="M130" t="s">
        <v>666</v>
      </c>
      <c r="N130" t="s">
        <v>683</v>
      </c>
      <c r="O130" t="s">
        <v>684</v>
      </c>
      <c r="P130" t="s">
        <v>685</v>
      </c>
    </row>
    <row r="131" spans="1:16" x14ac:dyDescent="0.3">
      <c r="A131">
        <v>914</v>
      </c>
      <c r="B131" t="s">
        <v>644</v>
      </c>
      <c r="C131" t="s">
        <v>694</v>
      </c>
      <c r="D131" t="s">
        <v>694</v>
      </c>
      <c r="E131">
        <v>-17.921262599999999</v>
      </c>
      <c r="F131">
        <v>28.758516799999999</v>
      </c>
      <c r="G131" t="s">
        <v>679</v>
      </c>
      <c r="H131" t="s">
        <v>666</v>
      </c>
      <c r="I131">
        <v>217717480</v>
      </c>
      <c r="J131" t="s">
        <v>667</v>
      </c>
      <c r="K131" t="s">
        <v>668</v>
      </c>
      <c r="L131">
        <v>7071</v>
      </c>
      <c r="M131" t="s">
        <v>666</v>
      </c>
      <c r="N131" t="s">
        <v>683</v>
      </c>
      <c r="O131" t="s">
        <v>684</v>
      </c>
      <c r="P131" t="s">
        <v>685</v>
      </c>
    </row>
    <row r="132" spans="1:16" x14ac:dyDescent="0.3">
      <c r="A132">
        <v>912</v>
      </c>
      <c r="B132" t="s">
        <v>641</v>
      </c>
      <c r="C132" t="s">
        <v>691</v>
      </c>
      <c r="D132" t="s">
        <v>691</v>
      </c>
      <c r="E132">
        <v>-17.821261199999999</v>
      </c>
      <c r="F132">
        <v>28.758517699999999</v>
      </c>
      <c r="G132" t="s">
        <v>679</v>
      </c>
      <c r="H132" t="s">
        <v>666</v>
      </c>
      <c r="I132">
        <v>217717483</v>
      </c>
      <c r="J132" t="s">
        <v>667</v>
      </c>
      <c r="K132" t="s">
        <v>668</v>
      </c>
      <c r="L132">
        <v>7071</v>
      </c>
      <c r="M132" t="s">
        <v>666</v>
      </c>
      <c r="N132" t="s">
        <v>683</v>
      </c>
      <c r="O132" t="s">
        <v>684</v>
      </c>
      <c r="P132" t="s">
        <v>685</v>
      </c>
    </row>
    <row r="133" spans="1:16" x14ac:dyDescent="0.3">
      <c r="A133">
        <v>911</v>
      </c>
      <c r="B133" t="s">
        <v>641</v>
      </c>
      <c r="C133" t="s">
        <v>691</v>
      </c>
      <c r="D133" t="s">
        <v>691</v>
      </c>
      <c r="E133">
        <v>-17.811258899999999</v>
      </c>
      <c r="F133">
        <v>28.578516799999999</v>
      </c>
      <c r="G133" t="s">
        <v>679</v>
      </c>
      <c r="H133" t="s">
        <v>666</v>
      </c>
      <c r="I133">
        <v>217717484</v>
      </c>
      <c r="J133" t="s">
        <v>667</v>
      </c>
      <c r="K133" t="s">
        <v>668</v>
      </c>
      <c r="L133">
        <v>7071</v>
      </c>
      <c r="M133" t="s">
        <v>666</v>
      </c>
      <c r="N133" t="s">
        <v>683</v>
      </c>
      <c r="O133" t="s">
        <v>684</v>
      </c>
      <c r="P133" t="s">
        <v>685</v>
      </c>
    </row>
    <row r="134" spans="1:16" x14ac:dyDescent="0.3">
      <c r="A134">
        <v>910</v>
      </c>
      <c r="B134" t="s">
        <v>641</v>
      </c>
      <c r="C134" t="s">
        <v>691</v>
      </c>
      <c r="D134" t="s">
        <v>691</v>
      </c>
      <c r="E134">
        <v>-17.811260000000001</v>
      </c>
      <c r="F134">
        <v>28.668517300000001</v>
      </c>
      <c r="G134" t="s">
        <v>679</v>
      </c>
      <c r="H134" t="s">
        <v>666</v>
      </c>
      <c r="I134">
        <v>217717485</v>
      </c>
      <c r="J134" t="s">
        <v>667</v>
      </c>
      <c r="K134" t="s">
        <v>668</v>
      </c>
      <c r="L134">
        <v>7071</v>
      </c>
      <c r="M134" t="s">
        <v>666</v>
      </c>
      <c r="N134" t="s">
        <v>683</v>
      </c>
      <c r="O134" t="s">
        <v>684</v>
      </c>
      <c r="P134" t="s">
        <v>685</v>
      </c>
    </row>
    <row r="135" spans="1:16" x14ac:dyDescent="0.3">
      <c r="A135">
        <v>909</v>
      </c>
      <c r="B135" t="s">
        <v>647</v>
      </c>
      <c r="C135" t="s">
        <v>690</v>
      </c>
      <c r="D135" t="s">
        <v>690</v>
      </c>
      <c r="E135">
        <v>-17.821261199999999</v>
      </c>
      <c r="F135">
        <v>28.758517699999999</v>
      </c>
      <c r="G135" t="s">
        <v>679</v>
      </c>
      <c r="H135" t="s">
        <v>666</v>
      </c>
      <c r="I135">
        <v>217717486</v>
      </c>
      <c r="J135" t="s">
        <v>667</v>
      </c>
      <c r="K135" t="s">
        <v>688</v>
      </c>
      <c r="L135">
        <v>7071</v>
      </c>
      <c r="M135" t="s">
        <v>666</v>
      </c>
      <c r="N135" t="s">
        <v>683</v>
      </c>
      <c r="O135" t="s">
        <v>684</v>
      </c>
      <c r="P135" t="s">
        <v>685</v>
      </c>
    </row>
    <row r="136" spans="1:16" x14ac:dyDescent="0.3">
      <c r="A136">
        <v>907</v>
      </c>
      <c r="B136" t="s">
        <v>638</v>
      </c>
      <c r="C136" t="s">
        <v>677</v>
      </c>
      <c r="D136" t="s">
        <v>696</v>
      </c>
      <c r="E136">
        <v>-17.9212615</v>
      </c>
      <c r="F136">
        <v>28.668516199999999</v>
      </c>
      <c r="G136" t="s">
        <v>679</v>
      </c>
      <c r="H136" t="s">
        <v>666</v>
      </c>
      <c r="I136">
        <v>217717488</v>
      </c>
      <c r="J136" t="s">
        <v>667</v>
      </c>
      <c r="K136" t="s">
        <v>668</v>
      </c>
      <c r="L136">
        <v>7071</v>
      </c>
      <c r="M136" t="s">
        <v>666</v>
      </c>
      <c r="N136" t="s">
        <v>683</v>
      </c>
      <c r="O136" t="s">
        <v>684</v>
      </c>
      <c r="P136" t="s">
        <v>685</v>
      </c>
    </row>
    <row r="137" spans="1:16" x14ac:dyDescent="0.3">
      <c r="A137">
        <v>906</v>
      </c>
      <c r="B137" t="s">
        <v>638</v>
      </c>
      <c r="C137" t="s">
        <v>677</v>
      </c>
      <c r="D137" t="s">
        <v>696</v>
      </c>
      <c r="E137">
        <v>-17.811260000000001</v>
      </c>
      <c r="F137">
        <v>28.668517300000001</v>
      </c>
      <c r="G137" t="s">
        <v>679</v>
      </c>
      <c r="H137" t="s">
        <v>666</v>
      </c>
      <c r="I137">
        <v>217717490</v>
      </c>
      <c r="J137" t="s">
        <v>667</v>
      </c>
      <c r="K137" t="s">
        <v>668</v>
      </c>
      <c r="L137">
        <v>7071</v>
      </c>
      <c r="M137" t="s">
        <v>666</v>
      </c>
      <c r="N137" t="s">
        <v>683</v>
      </c>
      <c r="O137" t="s">
        <v>684</v>
      </c>
      <c r="P137" t="s">
        <v>685</v>
      </c>
    </row>
    <row r="138" spans="1:16" x14ac:dyDescent="0.3">
      <c r="A138">
        <v>902</v>
      </c>
      <c r="B138" t="s">
        <v>641</v>
      </c>
      <c r="C138" t="s">
        <v>691</v>
      </c>
      <c r="D138" t="s">
        <v>691</v>
      </c>
      <c r="E138">
        <v>-15.5612201</v>
      </c>
      <c r="F138">
        <v>27.978534499999999</v>
      </c>
      <c r="G138" t="s">
        <v>679</v>
      </c>
      <c r="H138" t="s">
        <v>666</v>
      </c>
      <c r="I138">
        <v>217717516</v>
      </c>
      <c r="J138" t="s">
        <v>667</v>
      </c>
      <c r="K138" t="s">
        <v>668</v>
      </c>
      <c r="L138">
        <v>7071</v>
      </c>
      <c r="M138" t="s">
        <v>666</v>
      </c>
      <c r="N138" t="s">
        <v>683</v>
      </c>
      <c r="O138" t="s">
        <v>684</v>
      </c>
      <c r="P138" t="s">
        <v>685</v>
      </c>
    </row>
    <row r="139" spans="1:16" x14ac:dyDescent="0.3">
      <c r="A139">
        <v>900</v>
      </c>
      <c r="B139" t="s">
        <v>641</v>
      </c>
      <c r="C139" t="s">
        <v>691</v>
      </c>
      <c r="D139" t="s">
        <v>691</v>
      </c>
      <c r="E139">
        <v>-15.6612215</v>
      </c>
      <c r="F139">
        <v>27.978533599999999</v>
      </c>
      <c r="G139" t="s">
        <v>679</v>
      </c>
      <c r="H139" t="s">
        <v>666</v>
      </c>
      <c r="I139">
        <v>217717518</v>
      </c>
      <c r="J139" t="s">
        <v>667</v>
      </c>
      <c r="K139" t="s">
        <v>668</v>
      </c>
      <c r="L139">
        <v>7071</v>
      </c>
      <c r="M139" t="s">
        <v>666</v>
      </c>
      <c r="N139" t="s">
        <v>683</v>
      </c>
      <c r="O139" t="s">
        <v>684</v>
      </c>
      <c r="P139" t="s">
        <v>685</v>
      </c>
    </row>
    <row r="140" spans="1:16" x14ac:dyDescent="0.3">
      <c r="A140">
        <v>899</v>
      </c>
      <c r="B140" t="s">
        <v>637</v>
      </c>
      <c r="C140" t="s">
        <v>695</v>
      </c>
      <c r="D140" t="s">
        <v>695</v>
      </c>
      <c r="E140">
        <v>-15.5612212</v>
      </c>
      <c r="F140">
        <v>28.068535000000001</v>
      </c>
      <c r="G140" t="s">
        <v>679</v>
      </c>
      <c r="H140" t="s">
        <v>666</v>
      </c>
      <c r="I140">
        <v>217717519</v>
      </c>
      <c r="J140" t="s">
        <v>667</v>
      </c>
      <c r="K140" t="s">
        <v>668</v>
      </c>
      <c r="L140">
        <v>7071</v>
      </c>
      <c r="M140" t="s">
        <v>666</v>
      </c>
      <c r="N140" t="s">
        <v>683</v>
      </c>
      <c r="O140" t="s">
        <v>684</v>
      </c>
      <c r="P140" t="s">
        <v>685</v>
      </c>
    </row>
    <row r="141" spans="1:16" x14ac:dyDescent="0.3">
      <c r="A141">
        <v>896</v>
      </c>
      <c r="B141" t="s">
        <v>637</v>
      </c>
      <c r="C141" t="s">
        <v>695</v>
      </c>
      <c r="D141" t="s">
        <v>695</v>
      </c>
      <c r="E141">
        <v>-15.5612201</v>
      </c>
      <c r="F141">
        <v>27.978534499999999</v>
      </c>
      <c r="G141" t="s">
        <v>679</v>
      </c>
      <c r="H141" t="s">
        <v>666</v>
      </c>
      <c r="I141">
        <v>217717522</v>
      </c>
      <c r="J141" t="s">
        <v>667</v>
      </c>
      <c r="K141" t="s">
        <v>668</v>
      </c>
      <c r="L141">
        <v>7071</v>
      </c>
      <c r="M141" t="s">
        <v>666</v>
      </c>
      <c r="N141" t="s">
        <v>683</v>
      </c>
      <c r="O141" t="s">
        <v>684</v>
      </c>
      <c r="P141" t="s">
        <v>685</v>
      </c>
    </row>
    <row r="142" spans="1:16" x14ac:dyDescent="0.3">
      <c r="A142">
        <v>895</v>
      </c>
      <c r="B142" t="s">
        <v>638</v>
      </c>
      <c r="C142" t="s">
        <v>677</v>
      </c>
      <c r="D142" t="s">
        <v>696</v>
      </c>
      <c r="E142">
        <v>-15.6612226</v>
      </c>
      <c r="F142">
        <v>28.068534100000001</v>
      </c>
      <c r="G142" t="s">
        <v>679</v>
      </c>
      <c r="H142" t="s">
        <v>666</v>
      </c>
      <c r="I142">
        <v>217717523</v>
      </c>
      <c r="J142" t="s">
        <v>667</v>
      </c>
      <c r="K142" t="s">
        <v>668</v>
      </c>
      <c r="L142">
        <v>7071</v>
      </c>
      <c r="M142" t="s">
        <v>666</v>
      </c>
      <c r="N142" t="s">
        <v>683</v>
      </c>
      <c r="O142" t="s">
        <v>684</v>
      </c>
      <c r="P142" t="s">
        <v>685</v>
      </c>
    </row>
    <row r="143" spans="1:16" x14ac:dyDescent="0.3">
      <c r="A143">
        <v>892</v>
      </c>
      <c r="B143" t="s">
        <v>638</v>
      </c>
      <c r="C143" t="s">
        <v>677</v>
      </c>
      <c r="D143" t="s">
        <v>696</v>
      </c>
      <c r="E143">
        <v>-15.5612212</v>
      </c>
      <c r="F143">
        <v>28.068535000000001</v>
      </c>
      <c r="G143" t="s">
        <v>679</v>
      </c>
      <c r="H143" t="s">
        <v>666</v>
      </c>
      <c r="I143">
        <v>217717526</v>
      </c>
      <c r="J143" t="s">
        <v>667</v>
      </c>
      <c r="K143" t="s">
        <v>668</v>
      </c>
      <c r="L143">
        <v>7071</v>
      </c>
      <c r="M143" t="s">
        <v>666</v>
      </c>
      <c r="N143" t="s">
        <v>683</v>
      </c>
      <c r="O143" t="s">
        <v>684</v>
      </c>
      <c r="P143" t="s">
        <v>685</v>
      </c>
    </row>
    <row r="144" spans="1:16" x14ac:dyDescent="0.3">
      <c r="A144">
        <v>891</v>
      </c>
      <c r="B144" t="s">
        <v>638</v>
      </c>
      <c r="C144" t="s">
        <v>677</v>
      </c>
      <c r="D144" t="s">
        <v>696</v>
      </c>
      <c r="E144">
        <v>-15.461219699999999</v>
      </c>
      <c r="F144">
        <v>28.068536000000002</v>
      </c>
      <c r="G144" t="s">
        <v>679</v>
      </c>
      <c r="H144" t="s">
        <v>666</v>
      </c>
      <c r="I144">
        <v>217717527</v>
      </c>
      <c r="J144" t="s">
        <v>667</v>
      </c>
      <c r="K144" t="s">
        <v>668</v>
      </c>
      <c r="L144">
        <v>7071</v>
      </c>
      <c r="M144" t="s">
        <v>666</v>
      </c>
      <c r="N144" t="s">
        <v>683</v>
      </c>
      <c r="O144" t="s">
        <v>684</v>
      </c>
      <c r="P144" t="s">
        <v>685</v>
      </c>
    </row>
    <row r="145" spans="1:16" x14ac:dyDescent="0.3">
      <c r="A145">
        <v>890</v>
      </c>
      <c r="B145" t="s">
        <v>638</v>
      </c>
      <c r="C145" t="s">
        <v>677</v>
      </c>
      <c r="D145" t="s">
        <v>696</v>
      </c>
      <c r="E145">
        <v>-15.5612201</v>
      </c>
      <c r="F145">
        <v>27.978534499999999</v>
      </c>
      <c r="G145" t="s">
        <v>679</v>
      </c>
      <c r="H145" t="s">
        <v>666</v>
      </c>
      <c r="I145">
        <v>217717528</v>
      </c>
      <c r="J145" t="s">
        <v>667</v>
      </c>
      <c r="K145" t="s">
        <v>668</v>
      </c>
      <c r="L145">
        <v>7071</v>
      </c>
      <c r="M145" t="s">
        <v>666</v>
      </c>
      <c r="N145" t="s">
        <v>683</v>
      </c>
      <c r="O145" t="s">
        <v>684</v>
      </c>
      <c r="P145" t="s">
        <v>685</v>
      </c>
    </row>
    <row r="146" spans="1:16" x14ac:dyDescent="0.3">
      <c r="A146">
        <v>889</v>
      </c>
      <c r="B146" t="s">
        <v>638</v>
      </c>
      <c r="C146" t="s">
        <v>677</v>
      </c>
      <c r="D146" t="s">
        <v>696</v>
      </c>
      <c r="E146">
        <v>-16.381236999999999</v>
      </c>
      <c r="F146">
        <v>28.418529400000001</v>
      </c>
      <c r="G146" t="s">
        <v>679</v>
      </c>
      <c r="H146" t="s">
        <v>666</v>
      </c>
      <c r="I146">
        <v>218578768</v>
      </c>
      <c r="J146" t="s">
        <v>667</v>
      </c>
      <c r="K146" t="s">
        <v>668</v>
      </c>
      <c r="L146">
        <v>7071</v>
      </c>
      <c r="M146" t="s">
        <v>666</v>
      </c>
      <c r="N146" t="s">
        <v>683</v>
      </c>
      <c r="O146" t="s">
        <v>684</v>
      </c>
      <c r="P146" t="s">
        <v>685</v>
      </c>
    </row>
    <row r="147" spans="1:16" x14ac:dyDescent="0.3">
      <c r="A147">
        <v>359</v>
      </c>
      <c r="B147" t="s">
        <v>641</v>
      </c>
      <c r="C147" t="s">
        <v>691</v>
      </c>
      <c r="D147" t="s">
        <v>691</v>
      </c>
      <c r="E147">
        <v>-17.191400000000002</v>
      </c>
      <c r="F147">
        <v>28.132200000000001</v>
      </c>
      <c r="G147" t="s">
        <v>679</v>
      </c>
      <c r="H147" t="s">
        <v>666</v>
      </c>
      <c r="I147">
        <v>439776162</v>
      </c>
      <c r="J147" t="s">
        <v>667</v>
      </c>
      <c r="K147" t="s">
        <v>668</v>
      </c>
      <c r="L147" t="s">
        <v>666</v>
      </c>
      <c r="M147">
        <v>2011</v>
      </c>
      <c r="N147" t="s">
        <v>669</v>
      </c>
      <c r="O147" t="s">
        <v>699</v>
      </c>
      <c r="P147" s="9" t="s">
        <v>700</v>
      </c>
    </row>
    <row r="148" spans="1:16" x14ac:dyDescent="0.3">
      <c r="A148">
        <v>10</v>
      </c>
      <c r="B148" t="s">
        <v>641</v>
      </c>
      <c r="C148" t="s">
        <v>691</v>
      </c>
      <c r="D148" t="s">
        <v>691</v>
      </c>
      <c r="E148">
        <v>-16.89</v>
      </c>
      <c r="F148">
        <v>28.33</v>
      </c>
      <c r="G148" t="s">
        <v>679</v>
      </c>
      <c r="H148" t="s">
        <v>666</v>
      </c>
      <c r="I148">
        <v>895276297</v>
      </c>
      <c r="J148" t="s">
        <v>667</v>
      </c>
      <c r="K148" t="s">
        <v>668</v>
      </c>
      <c r="L148">
        <v>7071</v>
      </c>
      <c r="M148">
        <v>1992</v>
      </c>
      <c r="N148" t="s">
        <v>669</v>
      </c>
      <c r="O148" t="s">
        <v>701</v>
      </c>
      <c r="P148" t="s">
        <v>702</v>
      </c>
    </row>
    <row r="149" spans="1:16" x14ac:dyDescent="0.3">
      <c r="A149">
        <v>9</v>
      </c>
      <c r="B149" t="s">
        <v>637</v>
      </c>
      <c r="C149" t="s">
        <v>695</v>
      </c>
      <c r="D149" t="s">
        <v>637</v>
      </c>
      <c r="E149">
        <v>-15.56</v>
      </c>
      <c r="F149">
        <v>28.07</v>
      </c>
      <c r="G149" t="s">
        <v>679</v>
      </c>
      <c r="H149" t="s">
        <v>666</v>
      </c>
      <c r="I149">
        <v>998478090</v>
      </c>
      <c r="J149" t="s">
        <v>667</v>
      </c>
      <c r="K149" t="s">
        <v>668</v>
      </c>
      <c r="L149">
        <v>7071</v>
      </c>
      <c r="M149" t="s">
        <v>666</v>
      </c>
      <c r="N149" t="s">
        <v>683</v>
      </c>
      <c r="O149" t="s">
        <v>703</v>
      </c>
      <c r="P149" t="s">
        <v>704</v>
      </c>
    </row>
    <row r="150" spans="1:16" x14ac:dyDescent="0.3">
      <c r="A150">
        <v>8</v>
      </c>
      <c r="B150" t="s">
        <v>637</v>
      </c>
      <c r="C150" t="s">
        <v>695</v>
      </c>
      <c r="D150" t="s">
        <v>637</v>
      </c>
      <c r="E150">
        <v>-15.56</v>
      </c>
      <c r="F150">
        <v>27.98</v>
      </c>
      <c r="G150" t="s">
        <v>679</v>
      </c>
      <c r="H150" t="s">
        <v>666</v>
      </c>
      <c r="I150">
        <v>998478102</v>
      </c>
      <c r="J150" t="s">
        <v>667</v>
      </c>
      <c r="K150" t="s">
        <v>668</v>
      </c>
      <c r="L150">
        <v>7071</v>
      </c>
      <c r="M150" t="s">
        <v>666</v>
      </c>
      <c r="N150" t="s">
        <v>683</v>
      </c>
      <c r="O150" t="s">
        <v>703</v>
      </c>
      <c r="P150" t="s">
        <v>704</v>
      </c>
    </row>
    <row r="151" spans="1:16" x14ac:dyDescent="0.3">
      <c r="A151">
        <v>7</v>
      </c>
      <c r="B151" t="s">
        <v>637</v>
      </c>
      <c r="C151" t="s">
        <v>695</v>
      </c>
      <c r="D151" t="s">
        <v>637</v>
      </c>
      <c r="E151">
        <v>-15.46</v>
      </c>
      <c r="F151">
        <v>27.98</v>
      </c>
      <c r="G151" t="s">
        <v>679</v>
      </c>
      <c r="H151" t="s">
        <v>666</v>
      </c>
      <c r="I151">
        <v>998478105</v>
      </c>
      <c r="J151" t="s">
        <v>667</v>
      </c>
      <c r="K151" t="s">
        <v>668</v>
      </c>
      <c r="L151">
        <v>7071</v>
      </c>
      <c r="M151" t="s">
        <v>666</v>
      </c>
      <c r="N151" t="s">
        <v>683</v>
      </c>
      <c r="O151" t="s">
        <v>703</v>
      </c>
      <c r="P151" t="s">
        <v>704</v>
      </c>
    </row>
    <row r="152" spans="1:16" x14ac:dyDescent="0.3">
      <c r="A152">
        <v>6</v>
      </c>
      <c r="B152" t="s">
        <v>637</v>
      </c>
      <c r="C152" t="s">
        <v>695</v>
      </c>
      <c r="D152" t="s">
        <v>637</v>
      </c>
      <c r="E152">
        <v>-15.66</v>
      </c>
      <c r="F152">
        <v>28.07</v>
      </c>
      <c r="G152" t="s">
        <v>679</v>
      </c>
      <c r="H152" t="s">
        <v>666</v>
      </c>
      <c r="I152">
        <v>998478112</v>
      </c>
      <c r="J152" t="s">
        <v>667</v>
      </c>
      <c r="K152" t="s">
        <v>668</v>
      </c>
      <c r="L152">
        <v>7071</v>
      </c>
      <c r="M152" t="s">
        <v>666</v>
      </c>
      <c r="N152" t="s">
        <v>683</v>
      </c>
      <c r="O152" t="s">
        <v>703</v>
      </c>
      <c r="P152" t="s">
        <v>704</v>
      </c>
    </row>
    <row r="153" spans="1:16" x14ac:dyDescent="0.3">
      <c r="A153">
        <v>5</v>
      </c>
      <c r="B153" t="s">
        <v>636</v>
      </c>
      <c r="C153" t="s">
        <v>698</v>
      </c>
      <c r="D153" t="s">
        <v>705</v>
      </c>
      <c r="E153">
        <v>-15.56</v>
      </c>
      <c r="F153">
        <v>28.07</v>
      </c>
      <c r="G153" t="s">
        <v>679</v>
      </c>
      <c r="H153" t="s">
        <v>666</v>
      </c>
      <c r="I153">
        <v>998478116</v>
      </c>
      <c r="J153" t="s">
        <v>667</v>
      </c>
      <c r="K153" t="s">
        <v>688</v>
      </c>
      <c r="L153">
        <v>7071</v>
      </c>
      <c r="M153" t="s">
        <v>666</v>
      </c>
      <c r="N153" t="s">
        <v>683</v>
      </c>
      <c r="O153" t="s">
        <v>703</v>
      </c>
      <c r="P153" t="s">
        <v>704</v>
      </c>
    </row>
    <row r="154" spans="1:16" x14ac:dyDescent="0.3">
      <c r="A154">
        <v>4</v>
      </c>
      <c r="B154" t="s">
        <v>636</v>
      </c>
      <c r="C154" t="s">
        <v>698</v>
      </c>
      <c r="D154" t="s">
        <v>705</v>
      </c>
      <c r="E154">
        <v>-15.66</v>
      </c>
      <c r="F154">
        <v>28.07</v>
      </c>
      <c r="G154" t="s">
        <v>679</v>
      </c>
      <c r="H154" t="s">
        <v>666</v>
      </c>
      <c r="I154">
        <v>998478119</v>
      </c>
      <c r="J154" t="s">
        <v>667</v>
      </c>
      <c r="K154" t="s">
        <v>688</v>
      </c>
      <c r="L154">
        <v>7071</v>
      </c>
      <c r="M154" t="s">
        <v>666</v>
      </c>
      <c r="N154" t="s">
        <v>683</v>
      </c>
      <c r="O154" t="s">
        <v>703</v>
      </c>
      <c r="P154" t="s">
        <v>704</v>
      </c>
    </row>
    <row r="155" spans="1:16" x14ac:dyDescent="0.3">
      <c r="A155">
        <v>3</v>
      </c>
      <c r="B155" t="s">
        <v>636</v>
      </c>
      <c r="C155" t="s">
        <v>698</v>
      </c>
      <c r="D155" t="s">
        <v>705</v>
      </c>
      <c r="E155">
        <v>-15.56</v>
      </c>
      <c r="F155">
        <v>27.98</v>
      </c>
      <c r="G155" t="s">
        <v>679</v>
      </c>
      <c r="H155" t="s">
        <v>666</v>
      </c>
      <c r="I155">
        <v>998478137</v>
      </c>
      <c r="J155" t="s">
        <v>667</v>
      </c>
      <c r="K155" t="s">
        <v>688</v>
      </c>
      <c r="L155">
        <v>7071</v>
      </c>
      <c r="M155" t="s">
        <v>666</v>
      </c>
      <c r="N155" t="s">
        <v>683</v>
      </c>
      <c r="O155" t="s">
        <v>703</v>
      </c>
      <c r="P155" t="s">
        <v>704</v>
      </c>
    </row>
    <row r="156" spans="1:16" x14ac:dyDescent="0.3">
      <c r="A156">
        <v>1</v>
      </c>
      <c r="B156" t="s">
        <v>648</v>
      </c>
      <c r="C156" t="s">
        <v>648</v>
      </c>
      <c r="D156" t="s">
        <v>706</v>
      </c>
      <c r="E156">
        <v>-14.34</v>
      </c>
      <c r="F156">
        <v>28.07</v>
      </c>
      <c r="G156" t="s">
        <v>679</v>
      </c>
      <c r="H156" t="s">
        <v>666</v>
      </c>
      <c r="I156">
        <v>998478154</v>
      </c>
      <c r="J156" t="s">
        <v>667</v>
      </c>
      <c r="K156" t="s">
        <v>688</v>
      </c>
      <c r="L156">
        <v>7071</v>
      </c>
      <c r="M156" t="s">
        <v>666</v>
      </c>
      <c r="N156" t="s">
        <v>683</v>
      </c>
      <c r="O156" t="s">
        <v>703</v>
      </c>
      <c r="P156" t="s">
        <v>704</v>
      </c>
    </row>
    <row r="157" spans="1:16" x14ac:dyDescent="0.3">
      <c r="A157">
        <v>1630</v>
      </c>
      <c r="B157" t="s">
        <v>641</v>
      </c>
      <c r="C157" t="s">
        <v>691</v>
      </c>
      <c r="D157" t="s">
        <v>691</v>
      </c>
      <c r="E157">
        <v>-16.84</v>
      </c>
      <c r="F157">
        <v>28.31</v>
      </c>
      <c r="G157" t="s">
        <v>679</v>
      </c>
      <c r="H157">
        <v>1</v>
      </c>
      <c r="I157">
        <v>1050656027</v>
      </c>
      <c r="J157" t="s">
        <v>667</v>
      </c>
      <c r="K157" t="s">
        <v>668</v>
      </c>
      <c r="L157" t="s">
        <v>666</v>
      </c>
      <c r="M157">
        <v>1992</v>
      </c>
      <c r="N157" t="s">
        <v>669</v>
      </c>
      <c r="O157" t="s">
        <v>707</v>
      </c>
      <c r="P157" t="s">
        <v>708</v>
      </c>
    </row>
    <row r="158" spans="1:16" x14ac:dyDescent="0.3">
      <c r="A158">
        <v>1603</v>
      </c>
      <c r="B158" t="s">
        <v>638</v>
      </c>
      <c r="C158" t="s">
        <v>677</v>
      </c>
      <c r="D158" t="s">
        <v>696</v>
      </c>
      <c r="E158">
        <v>-16.581238800000001</v>
      </c>
      <c r="F158">
        <v>28.328527000000001</v>
      </c>
      <c r="G158" t="s">
        <v>679</v>
      </c>
      <c r="H158" t="s">
        <v>666</v>
      </c>
      <c r="I158">
        <v>1142816087</v>
      </c>
      <c r="J158" t="s">
        <v>667</v>
      </c>
      <c r="K158" t="s">
        <v>668</v>
      </c>
      <c r="L158">
        <v>7071</v>
      </c>
      <c r="M158" t="s">
        <v>666</v>
      </c>
      <c r="N158" t="s">
        <v>683</v>
      </c>
      <c r="O158" t="s">
        <v>684</v>
      </c>
      <c r="P158" t="s">
        <v>685</v>
      </c>
    </row>
    <row r="159" spans="1:16" x14ac:dyDescent="0.3">
      <c r="A159">
        <v>1600</v>
      </c>
      <c r="B159" t="s">
        <v>638</v>
      </c>
      <c r="C159" t="s">
        <v>677</v>
      </c>
      <c r="D159" t="s">
        <v>696</v>
      </c>
      <c r="E159">
        <v>-16.281236799999999</v>
      </c>
      <c r="F159">
        <v>28.518530899999998</v>
      </c>
      <c r="G159" t="s">
        <v>679</v>
      </c>
      <c r="H159" t="s">
        <v>666</v>
      </c>
      <c r="I159">
        <v>1142816110</v>
      </c>
      <c r="J159" t="s">
        <v>667</v>
      </c>
      <c r="K159" t="s">
        <v>668</v>
      </c>
      <c r="L159">
        <v>7071</v>
      </c>
      <c r="M159" t="s">
        <v>666</v>
      </c>
      <c r="N159" t="s">
        <v>683</v>
      </c>
      <c r="O159" t="s">
        <v>684</v>
      </c>
      <c r="P159" t="s">
        <v>685</v>
      </c>
    </row>
    <row r="160" spans="1:16" x14ac:dyDescent="0.3">
      <c r="A160">
        <v>1599</v>
      </c>
      <c r="B160" t="s">
        <v>638</v>
      </c>
      <c r="C160" t="s">
        <v>677</v>
      </c>
      <c r="D160" t="s">
        <v>696</v>
      </c>
      <c r="E160">
        <v>-16.381238100000001</v>
      </c>
      <c r="F160">
        <v>28.508529899999999</v>
      </c>
      <c r="G160" t="s">
        <v>679</v>
      </c>
      <c r="H160" t="s">
        <v>666</v>
      </c>
      <c r="I160">
        <v>1142816126</v>
      </c>
      <c r="J160" t="s">
        <v>667</v>
      </c>
      <c r="K160" t="s">
        <v>668</v>
      </c>
      <c r="L160">
        <v>7071</v>
      </c>
      <c r="M160" t="s">
        <v>666</v>
      </c>
      <c r="N160" t="s">
        <v>683</v>
      </c>
      <c r="O160" t="s">
        <v>684</v>
      </c>
      <c r="P160" t="s">
        <v>685</v>
      </c>
    </row>
    <row r="161" spans="1:16" x14ac:dyDescent="0.3">
      <c r="A161">
        <v>1596</v>
      </c>
      <c r="B161" t="s">
        <v>638</v>
      </c>
      <c r="C161" t="s">
        <v>677</v>
      </c>
      <c r="D161" t="s">
        <v>696</v>
      </c>
      <c r="E161">
        <v>-17.991251599999998</v>
      </c>
      <c r="F161">
        <v>27.768510599999999</v>
      </c>
      <c r="G161" t="s">
        <v>679</v>
      </c>
      <c r="H161" t="s">
        <v>666</v>
      </c>
      <c r="I161">
        <v>1142816619</v>
      </c>
      <c r="J161" t="s">
        <v>667</v>
      </c>
      <c r="K161" t="s">
        <v>668</v>
      </c>
      <c r="L161">
        <v>7071</v>
      </c>
      <c r="M161" t="s">
        <v>666</v>
      </c>
      <c r="N161" t="s">
        <v>683</v>
      </c>
      <c r="O161" t="s">
        <v>684</v>
      </c>
      <c r="P161" t="s">
        <v>685</v>
      </c>
    </row>
    <row r="162" spans="1:16" x14ac:dyDescent="0.3">
      <c r="A162">
        <v>1590</v>
      </c>
      <c r="B162" t="s">
        <v>638</v>
      </c>
      <c r="C162" t="s">
        <v>677</v>
      </c>
      <c r="D162" t="s">
        <v>696</v>
      </c>
      <c r="E162">
        <v>-16.481237400000001</v>
      </c>
      <c r="F162">
        <v>28.328527900000001</v>
      </c>
      <c r="G162" t="s">
        <v>679</v>
      </c>
      <c r="H162" t="s">
        <v>666</v>
      </c>
      <c r="I162">
        <v>1142844718</v>
      </c>
      <c r="J162" t="s">
        <v>667</v>
      </c>
      <c r="K162" t="s">
        <v>668</v>
      </c>
      <c r="L162">
        <v>7071</v>
      </c>
      <c r="M162" t="s">
        <v>666</v>
      </c>
      <c r="N162" t="s">
        <v>683</v>
      </c>
      <c r="O162" t="s">
        <v>684</v>
      </c>
      <c r="P162" t="s">
        <v>685</v>
      </c>
    </row>
    <row r="163" spans="1:16" x14ac:dyDescent="0.3">
      <c r="A163">
        <v>1572</v>
      </c>
      <c r="B163" t="s">
        <v>641</v>
      </c>
      <c r="C163" t="s">
        <v>691</v>
      </c>
      <c r="D163" t="s">
        <v>691</v>
      </c>
      <c r="E163">
        <v>-16.381238100000001</v>
      </c>
      <c r="F163">
        <v>28.508529899999999</v>
      </c>
      <c r="G163" t="s">
        <v>679</v>
      </c>
      <c r="H163" t="s">
        <v>666</v>
      </c>
      <c r="I163">
        <v>1142857665</v>
      </c>
      <c r="J163" t="s">
        <v>667</v>
      </c>
      <c r="K163" t="s">
        <v>668</v>
      </c>
      <c r="L163">
        <v>7071</v>
      </c>
      <c r="M163" t="s">
        <v>666</v>
      </c>
      <c r="N163" t="s">
        <v>683</v>
      </c>
      <c r="O163" t="s">
        <v>684</v>
      </c>
      <c r="P163" t="s">
        <v>685</v>
      </c>
    </row>
    <row r="164" spans="1:16" x14ac:dyDescent="0.3">
      <c r="A164">
        <v>1570</v>
      </c>
      <c r="B164" t="s">
        <v>641</v>
      </c>
      <c r="C164" t="s">
        <v>691</v>
      </c>
      <c r="D164" t="s">
        <v>691</v>
      </c>
      <c r="E164">
        <v>-16.281236799999999</v>
      </c>
      <c r="F164">
        <v>28.518530899999998</v>
      </c>
      <c r="G164" t="s">
        <v>679</v>
      </c>
      <c r="H164" t="s">
        <v>666</v>
      </c>
      <c r="I164">
        <v>1142857670</v>
      </c>
      <c r="J164" t="s">
        <v>667</v>
      </c>
      <c r="K164" t="s">
        <v>668</v>
      </c>
      <c r="L164">
        <v>7071</v>
      </c>
      <c r="M164" t="s">
        <v>666</v>
      </c>
      <c r="N164" t="s">
        <v>683</v>
      </c>
      <c r="O164" t="s">
        <v>684</v>
      </c>
      <c r="P164" t="s">
        <v>685</v>
      </c>
    </row>
    <row r="165" spans="1:16" x14ac:dyDescent="0.3">
      <c r="A165">
        <v>1569</v>
      </c>
      <c r="B165" t="s">
        <v>641</v>
      </c>
      <c r="C165" t="s">
        <v>691</v>
      </c>
      <c r="D165" t="s">
        <v>691</v>
      </c>
      <c r="E165">
        <v>-17.9212615</v>
      </c>
      <c r="F165">
        <v>28.668516199999999</v>
      </c>
      <c r="G165" t="s">
        <v>679</v>
      </c>
      <c r="H165" t="s">
        <v>666</v>
      </c>
      <c r="I165">
        <v>1142857680</v>
      </c>
      <c r="J165" t="s">
        <v>667</v>
      </c>
      <c r="K165" t="s">
        <v>668</v>
      </c>
      <c r="L165">
        <v>7071</v>
      </c>
      <c r="M165" t="s">
        <v>666</v>
      </c>
      <c r="N165" t="s">
        <v>683</v>
      </c>
      <c r="O165" t="s">
        <v>684</v>
      </c>
      <c r="P165" t="s">
        <v>685</v>
      </c>
    </row>
    <row r="166" spans="1:16" x14ac:dyDescent="0.3">
      <c r="A166">
        <v>1567</v>
      </c>
      <c r="B166" t="s">
        <v>641</v>
      </c>
      <c r="C166" t="s">
        <v>691</v>
      </c>
      <c r="D166" t="s">
        <v>691</v>
      </c>
      <c r="E166">
        <v>-18.011251900000001</v>
      </c>
      <c r="F166">
        <v>27.7685104</v>
      </c>
      <c r="G166" t="s">
        <v>679</v>
      </c>
      <c r="H166" t="s">
        <v>666</v>
      </c>
      <c r="I166">
        <v>1142857686</v>
      </c>
      <c r="J166" t="s">
        <v>667</v>
      </c>
      <c r="K166" t="s">
        <v>668</v>
      </c>
      <c r="L166">
        <v>7071</v>
      </c>
      <c r="M166" t="s">
        <v>666</v>
      </c>
      <c r="N166" t="s">
        <v>683</v>
      </c>
      <c r="O166" t="s">
        <v>684</v>
      </c>
      <c r="P166" t="s">
        <v>685</v>
      </c>
    </row>
    <row r="167" spans="1:16" x14ac:dyDescent="0.3">
      <c r="A167">
        <v>1563</v>
      </c>
      <c r="B167" t="s">
        <v>641</v>
      </c>
      <c r="C167" t="s">
        <v>691</v>
      </c>
      <c r="D167" t="s">
        <v>691</v>
      </c>
      <c r="E167">
        <v>-16.4812385</v>
      </c>
      <c r="F167">
        <v>28.4185284</v>
      </c>
      <c r="G167" t="s">
        <v>679</v>
      </c>
      <c r="H167" t="s">
        <v>666</v>
      </c>
      <c r="I167">
        <v>1142867864</v>
      </c>
      <c r="J167" t="s">
        <v>667</v>
      </c>
      <c r="K167" t="s">
        <v>668</v>
      </c>
      <c r="L167">
        <v>7071</v>
      </c>
      <c r="M167" t="s">
        <v>666</v>
      </c>
      <c r="N167" t="s">
        <v>683</v>
      </c>
      <c r="O167" t="s">
        <v>684</v>
      </c>
      <c r="P167" t="s">
        <v>685</v>
      </c>
    </row>
    <row r="168" spans="1:16" x14ac:dyDescent="0.3">
      <c r="A168">
        <v>1562</v>
      </c>
      <c r="B168" t="s">
        <v>641</v>
      </c>
      <c r="C168" t="s">
        <v>691</v>
      </c>
      <c r="D168" t="s">
        <v>691</v>
      </c>
      <c r="E168">
        <v>-16.381236000000001</v>
      </c>
      <c r="F168">
        <v>28.328528899999998</v>
      </c>
      <c r="G168" t="s">
        <v>679</v>
      </c>
      <c r="H168" t="s">
        <v>666</v>
      </c>
      <c r="I168">
        <v>1142869028</v>
      </c>
      <c r="J168" t="s">
        <v>667</v>
      </c>
      <c r="K168" t="s">
        <v>668</v>
      </c>
      <c r="L168">
        <v>7071</v>
      </c>
      <c r="M168" t="s">
        <v>666</v>
      </c>
      <c r="N168" t="s">
        <v>683</v>
      </c>
      <c r="O168" t="s">
        <v>684</v>
      </c>
      <c r="P168" t="s">
        <v>685</v>
      </c>
    </row>
    <row r="169" spans="1:16" x14ac:dyDescent="0.3">
      <c r="A169">
        <v>1559</v>
      </c>
      <c r="B169" t="s">
        <v>641</v>
      </c>
      <c r="C169" t="s">
        <v>691</v>
      </c>
      <c r="D169" t="s">
        <v>691</v>
      </c>
      <c r="E169">
        <v>-15.6612226</v>
      </c>
      <c r="F169">
        <v>28.068534100000001</v>
      </c>
      <c r="G169" t="s">
        <v>679</v>
      </c>
      <c r="H169" t="s">
        <v>666</v>
      </c>
      <c r="I169">
        <v>1142869086</v>
      </c>
      <c r="J169" t="s">
        <v>667</v>
      </c>
      <c r="K169" t="s">
        <v>668</v>
      </c>
      <c r="L169">
        <v>7071</v>
      </c>
      <c r="M169" t="s">
        <v>666</v>
      </c>
      <c r="N169" t="s">
        <v>683</v>
      </c>
      <c r="O169" t="s">
        <v>684</v>
      </c>
      <c r="P169" t="s">
        <v>685</v>
      </c>
    </row>
    <row r="170" spans="1:16" x14ac:dyDescent="0.3">
      <c r="A170">
        <v>1557</v>
      </c>
      <c r="B170" t="s">
        <v>641</v>
      </c>
      <c r="C170" t="s">
        <v>691</v>
      </c>
      <c r="D170" t="s">
        <v>691</v>
      </c>
      <c r="E170">
        <v>-16.581238800000001</v>
      </c>
      <c r="F170">
        <v>28.328527000000001</v>
      </c>
      <c r="G170" t="s">
        <v>679</v>
      </c>
      <c r="H170" t="s">
        <v>666</v>
      </c>
      <c r="I170">
        <v>1142869133</v>
      </c>
      <c r="J170" t="s">
        <v>667</v>
      </c>
      <c r="K170" t="s">
        <v>668</v>
      </c>
      <c r="L170">
        <v>7071</v>
      </c>
      <c r="M170" t="s">
        <v>666</v>
      </c>
      <c r="N170" t="s">
        <v>683</v>
      </c>
      <c r="O170" t="s">
        <v>684</v>
      </c>
      <c r="P170" t="s">
        <v>685</v>
      </c>
    </row>
    <row r="171" spans="1:16" x14ac:dyDescent="0.3">
      <c r="A171">
        <v>1541</v>
      </c>
      <c r="B171" t="s">
        <v>675</v>
      </c>
      <c r="C171" t="s">
        <v>676</v>
      </c>
      <c r="D171" t="s">
        <v>676</v>
      </c>
      <c r="E171">
        <v>-17.191305799999999</v>
      </c>
      <c r="F171">
        <v>32.738556299999999</v>
      </c>
      <c r="G171" t="s">
        <v>665</v>
      </c>
      <c r="H171" t="s">
        <v>666</v>
      </c>
      <c r="I171">
        <v>1143110818</v>
      </c>
      <c r="J171" t="s">
        <v>667</v>
      </c>
      <c r="K171" t="s">
        <v>668</v>
      </c>
      <c r="L171">
        <v>7071</v>
      </c>
      <c r="M171" t="s">
        <v>666</v>
      </c>
      <c r="N171" t="s">
        <v>683</v>
      </c>
      <c r="O171" t="s">
        <v>684</v>
      </c>
      <c r="P171" t="s">
        <v>685</v>
      </c>
    </row>
    <row r="172" spans="1:16" x14ac:dyDescent="0.3">
      <c r="A172">
        <v>1533</v>
      </c>
      <c r="B172" t="s">
        <v>637</v>
      </c>
      <c r="C172" t="s">
        <v>695</v>
      </c>
      <c r="D172" t="s">
        <v>695</v>
      </c>
      <c r="E172">
        <v>-15.5312199</v>
      </c>
      <c r="F172">
        <v>27.998534899999999</v>
      </c>
      <c r="G172" t="s">
        <v>679</v>
      </c>
      <c r="H172" t="s">
        <v>666</v>
      </c>
      <c r="I172">
        <v>1143248338</v>
      </c>
      <c r="J172" t="s">
        <v>667</v>
      </c>
      <c r="K172" t="s">
        <v>668</v>
      </c>
      <c r="L172">
        <v>707</v>
      </c>
      <c r="M172" t="s">
        <v>666</v>
      </c>
      <c r="N172" t="s">
        <v>683</v>
      </c>
      <c r="O172" t="s">
        <v>684</v>
      </c>
      <c r="P172" t="s">
        <v>685</v>
      </c>
    </row>
    <row r="173" spans="1:16" x14ac:dyDescent="0.3">
      <c r="A173">
        <v>1525</v>
      </c>
      <c r="B173" t="s">
        <v>635</v>
      </c>
      <c r="C173" t="s">
        <v>709</v>
      </c>
      <c r="D173" t="s">
        <v>710</v>
      </c>
      <c r="E173">
        <v>-15.531219399999999</v>
      </c>
      <c r="F173">
        <v>27.958534700000001</v>
      </c>
      <c r="G173" t="s">
        <v>679</v>
      </c>
      <c r="H173" t="s">
        <v>666</v>
      </c>
      <c r="I173">
        <v>1143248926</v>
      </c>
      <c r="J173" t="s">
        <v>667</v>
      </c>
      <c r="K173" t="s">
        <v>668</v>
      </c>
      <c r="L173">
        <v>707</v>
      </c>
      <c r="M173" t="s">
        <v>666</v>
      </c>
      <c r="N173" t="s">
        <v>683</v>
      </c>
      <c r="O173" t="s">
        <v>684</v>
      </c>
      <c r="P173" t="s">
        <v>685</v>
      </c>
    </row>
    <row r="174" spans="1:16" x14ac:dyDescent="0.3">
      <c r="A174">
        <v>1514</v>
      </c>
      <c r="B174" t="s">
        <v>645</v>
      </c>
      <c r="C174" t="s">
        <v>689</v>
      </c>
      <c r="D174" t="s">
        <v>689</v>
      </c>
      <c r="E174">
        <v>-17.921262599999999</v>
      </c>
      <c r="F174">
        <v>28.758516799999999</v>
      </c>
      <c r="G174" t="s">
        <v>679</v>
      </c>
      <c r="H174" t="s">
        <v>666</v>
      </c>
      <c r="I174">
        <v>1143249543</v>
      </c>
      <c r="J174" t="s">
        <v>667</v>
      </c>
      <c r="K174" t="s">
        <v>668</v>
      </c>
      <c r="L174">
        <v>7071</v>
      </c>
      <c r="M174" t="s">
        <v>666</v>
      </c>
      <c r="N174" t="s">
        <v>683</v>
      </c>
      <c r="O174" t="s">
        <v>684</v>
      </c>
      <c r="P174" t="s">
        <v>685</v>
      </c>
    </row>
    <row r="175" spans="1:16" x14ac:dyDescent="0.3">
      <c r="A175">
        <v>1508</v>
      </c>
      <c r="B175" t="s">
        <v>645</v>
      </c>
      <c r="C175" t="s">
        <v>689</v>
      </c>
      <c r="D175" t="s">
        <v>689</v>
      </c>
      <c r="E175">
        <v>-17.811258899999999</v>
      </c>
      <c r="F175">
        <v>28.578516799999999</v>
      </c>
      <c r="G175" t="s">
        <v>679</v>
      </c>
      <c r="H175" t="s">
        <v>666</v>
      </c>
      <c r="I175">
        <v>1143249607</v>
      </c>
      <c r="J175" t="s">
        <v>667</v>
      </c>
      <c r="K175" t="s">
        <v>668</v>
      </c>
      <c r="L175">
        <v>7071</v>
      </c>
      <c r="M175" t="s">
        <v>666</v>
      </c>
      <c r="N175" t="s">
        <v>683</v>
      </c>
      <c r="O175" t="s">
        <v>684</v>
      </c>
      <c r="P175" t="s">
        <v>685</v>
      </c>
    </row>
    <row r="176" spans="1:16" x14ac:dyDescent="0.3">
      <c r="A176">
        <v>1507</v>
      </c>
      <c r="B176" t="s">
        <v>635</v>
      </c>
      <c r="C176" t="s">
        <v>709</v>
      </c>
      <c r="D176" t="s">
        <v>710</v>
      </c>
      <c r="E176">
        <v>-15.5312199</v>
      </c>
      <c r="F176">
        <v>27.998534899999999</v>
      </c>
      <c r="G176" t="s">
        <v>679</v>
      </c>
      <c r="H176" t="s">
        <v>666</v>
      </c>
      <c r="I176">
        <v>1143249739</v>
      </c>
      <c r="J176" t="s">
        <v>667</v>
      </c>
      <c r="K176" t="s">
        <v>668</v>
      </c>
      <c r="L176">
        <v>707</v>
      </c>
      <c r="M176" t="s">
        <v>666</v>
      </c>
      <c r="N176" t="s">
        <v>683</v>
      </c>
      <c r="O176" t="s">
        <v>684</v>
      </c>
      <c r="P176" t="s">
        <v>685</v>
      </c>
    </row>
    <row r="177" spans="1:16" x14ac:dyDescent="0.3">
      <c r="A177">
        <v>1504</v>
      </c>
      <c r="B177" t="s">
        <v>637</v>
      </c>
      <c r="C177" t="s">
        <v>695</v>
      </c>
      <c r="D177" t="s">
        <v>695</v>
      </c>
      <c r="E177">
        <v>-15.5012191</v>
      </c>
      <c r="F177">
        <v>27.968534999999999</v>
      </c>
      <c r="G177" t="s">
        <v>679</v>
      </c>
      <c r="H177" t="s">
        <v>666</v>
      </c>
      <c r="I177">
        <v>1143249763</v>
      </c>
      <c r="J177" t="s">
        <v>667</v>
      </c>
      <c r="K177" t="s">
        <v>668</v>
      </c>
      <c r="L177">
        <v>707</v>
      </c>
      <c r="M177" t="s">
        <v>666</v>
      </c>
      <c r="N177" t="s">
        <v>683</v>
      </c>
      <c r="O177" t="s">
        <v>684</v>
      </c>
      <c r="P177" t="s">
        <v>685</v>
      </c>
    </row>
    <row r="178" spans="1:16" x14ac:dyDescent="0.3">
      <c r="A178">
        <v>1503</v>
      </c>
      <c r="B178" t="s">
        <v>637</v>
      </c>
      <c r="C178" t="s">
        <v>695</v>
      </c>
      <c r="D178" t="s">
        <v>695</v>
      </c>
      <c r="E178">
        <v>-15.541220300000001</v>
      </c>
      <c r="F178">
        <v>28.018534899999999</v>
      </c>
      <c r="G178" t="s">
        <v>679</v>
      </c>
      <c r="H178" t="s">
        <v>666</v>
      </c>
      <c r="I178">
        <v>1143249948</v>
      </c>
      <c r="J178" t="s">
        <v>667</v>
      </c>
      <c r="K178" t="s">
        <v>668</v>
      </c>
      <c r="L178">
        <v>707</v>
      </c>
      <c r="M178" t="s">
        <v>666</v>
      </c>
      <c r="N178" t="s">
        <v>683</v>
      </c>
      <c r="O178" t="s">
        <v>684</v>
      </c>
      <c r="P178" t="s">
        <v>685</v>
      </c>
    </row>
    <row r="179" spans="1:16" x14ac:dyDescent="0.3">
      <c r="A179">
        <v>1501</v>
      </c>
      <c r="B179" t="s">
        <v>635</v>
      </c>
      <c r="C179" t="s">
        <v>709</v>
      </c>
      <c r="D179" t="s">
        <v>710</v>
      </c>
      <c r="E179">
        <v>-15.541219699999999</v>
      </c>
      <c r="F179">
        <v>27.968534600000002</v>
      </c>
      <c r="G179" t="s">
        <v>679</v>
      </c>
      <c r="H179" t="s">
        <v>666</v>
      </c>
      <c r="I179">
        <v>1143249958</v>
      </c>
      <c r="J179" t="s">
        <v>667</v>
      </c>
      <c r="K179" t="s">
        <v>668</v>
      </c>
      <c r="L179">
        <v>707</v>
      </c>
      <c r="M179" t="s">
        <v>666</v>
      </c>
      <c r="N179" t="s">
        <v>683</v>
      </c>
      <c r="O179" t="s">
        <v>684</v>
      </c>
      <c r="P179" t="s">
        <v>685</v>
      </c>
    </row>
    <row r="180" spans="1:16" x14ac:dyDescent="0.3">
      <c r="A180">
        <v>1500</v>
      </c>
      <c r="B180" t="s">
        <v>635</v>
      </c>
      <c r="C180" t="s">
        <v>709</v>
      </c>
      <c r="D180" t="s">
        <v>710</v>
      </c>
      <c r="E180">
        <v>-15.5412201</v>
      </c>
      <c r="F180">
        <v>27.998534800000002</v>
      </c>
      <c r="G180" t="s">
        <v>679</v>
      </c>
      <c r="H180" t="s">
        <v>666</v>
      </c>
      <c r="I180">
        <v>1143249967</v>
      </c>
      <c r="J180" t="s">
        <v>667</v>
      </c>
      <c r="K180" t="s">
        <v>668</v>
      </c>
      <c r="L180">
        <v>707</v>
      </c>
      <c r="M180" t="s">
        <v>666</v>
      </c>
      <c r="N180" t="s">
        <v>683</v>
      </c>
      <c r="O180" t="s">
        <v>684</v>
      </c>
      <c r="P180" t="s">
        <v>685</v>
      </c>
    </row>
    <row r="181" spans="1:16" x14ac:dyDescent="0.3">
      <c r="A181">
        <v>1498</v>
      </c>
      <c r="B181" t="s">
        <v>635</v>
      </c>
      <c r="C181" t="s">
        <v>709</v>
      </c>
      <c r="D181" t="s">
        <v>710</v>
      </c>
      <c r="E181">
        <v>-15.5312196</v>
      </c>
      <c r="F181">
        <v>27.968534699999999</v>
      </c>
      <c r="G181" t="s">
        <v>679</v>
      </c>
      <c r="H181" t="s">
        <v>666</v>
      </c>
      <c r="I181">
        <v>1143250008</v>
      </c>
      <c r="J181" t="s">
        <v>667</v>
      </c>
      <c r="K181" t="s">
        <v>668</v>
      </c>
      <c r="L181">
        <v>707</v>
      </c>
      <c r="M181" t="s">
        <v>666</v>
      </c>
      <c r="N181" t="s">
        <v>683</v>
      </c>
      <c r="O181" t="s">
        <v>684</v>
      </c>
      <c r="P181" t="s">
        <v>685</v>
      </c>
    </row>
    <row r="182" spans="1:16" x14ac:dyDescent="0.3">
      <c r="A182">
        <v>1497</v>
      </c>
      <c r="B182" t="s">
        <v>635</v>
      </c>
      <c r="C182" t="s">
        <v>709</v>
      </c>
      <c r="D182" t="s">
        <v>710</v>
      </c>
      <c r="E182">
        <v>-15.5612201</v>
      </c>
      <c r="F182">
        <v>27.978534499999999</v>
      </c>
      <c r="G182" t="s">
        <v>679</v>
      </c>
      <c r="H182" t="s">
        <v>666</v>
      </c>
      <c r="I182">
        <v>1143250014</v>
      </c>
      <c r="J182" t="s">
        <v>667</v>
      </c>
      <c r="K182" t="s">
        <v>668</v>
      </c>
      <c r="L182">
        <v>7071</v>
      </c>
      <c r="M182" t="s">
        <v>666</v>
      </c>
      <c r="N182" t="s">
        <v>683</v>
      </c>
      <c r="O182" t="s">
        <v>684</v>
      </c>
      <c r="P182" t="s">
        <v>685</v>
      </c>
    </row>
    <row r="183" spans="1:16" x14ac:dyDescent="0.3">
      <c r="A183">
        <v>1491</v>
      </c>
      <c r="B183" t="s">
        <v>637</v>
      </c>
      <c r="C183" t="s">
        <v>695</v>
      </c>
      <c r="D183" t="s">
        <v>695</v>
      </c>
      <c r="E183">
        <v>-15.5512204</v>
      </c>
      <c r="F183">
        <v>28.018534800000001</v>
      </c>
      <c r="G183" t="s">
        <v>679</v>
      </c>
      <c r="H183" t="s">
        <v>666</v>
      </c>
      <c r="I183">
        <v>1143250087</v>
      </c>
      <c r="J183" t="s">
        <v>667</v>
      </c>
      <c r="K183" t="s">
        <v>668</v>
      </c>
      <c r="L183">
        <v>707</v>
      </c>
      <c r="M183" t="s">
        <v>666</v>
      </c>
      <c r="N183" t="s">
        <v>683</v>
      </c>
      <c r="O183" t="s">
        <v>684</v>
      </c>
      <c r="P183" t="s">
        <v>685</v>
      </c>
    </row>
    <row r="184" spans="1:16" x14ac:dyDescent="0.3">
      <c r="A184">
        <v>1489</v>
      </c>
      <c r="B184" t="s">
        <v>634</v>
      </c>
      <c r="C184" t="s">
        <v>711</v>
      </c>
      <c r="D184" t="s">
        <v>712</v>
      </c>
      <c r="E184">
        <v>-16.521940000000001</v>
      </c>
      <c r="F184">
        <v>28.05667</v>
      </c>
      <c r="G184" t="s">
        <v>679</v>
      </c>
      <c r="H184" t="s">
        <v>666</v>
      </c>
      <c r="I184">
        <v>1144580366</v>
      </c>
      <c r="J184" t="s">
        <v>667</v>
      </c>
      <c r="K184" t="s">
        <v>688</v>
      </c>
      <c r="L184" t="s">
        <v>666</v>
      </c>
      <c r="M184">
        <v>1975</v>
      </c>
      <c r="N184" t="s">
        <v>669</v>
      </c>
      <c r="O184" t="s">
        <v>713</v>
      </c>
      <c r="P184" t="s">
        <v>714</v>
      </c>
    </row>
    <row r="185" spans="1:16" x14ac:dyDescent="0.3">
      <c r="A185">
        <v>1487</v>
      </c>
      <c r="B185" t="s">
        <v>641</v>
      </c>
      <c r="C185" t="s">
        <v>691</v>
      </c>
      <c r="D185" t="s">
        <v>691</v>
      </c>
      <c r="E185">
        <v>-16.566669999999998</v>
      </c>
      <c r="F185">
        <v>28.316669999999998</v>
      </c>
      <c r="G185" t="s">
        <v>679</v>
      </c>
      <c r="H185" t="s">
        <v>666</v>
      </c>
      <c r="I185">
        <v>1144580485</v>
      </c>
      <c r="J185" t="s">
        <v>667</v>
      </c>
      <c r="K185" t="s">
        <v>668</v>
      </c>
      <c r="L185" t="s">
        <v>666</v>
      </c>
      <c r="M185">
        <v>1855</v>
      </c>
      <c r="N185" t="s">
        <v>669</v>
      </c>
      <c r="O185" t="s">
        <v>713</v>
      </c>
      <c r="P185" t="s">
        <v>714</v>
      </c>
    </row>
    <row r="186" spans="1:16" x14ac:dyDescent="0.3">
      <c r="A186">
        <v>1485</v>
      </c>
      <c r="B186" t="s">
        <v>644</v>
      </c>
      <c r="C186" t="s">
        <v>694</v>
      </c>
      <c r="D186" t="s">
        <v>715</v>
      </c>
      <c r="E186">
        <v>-17.866669999999999</v>
      </c>
      <c r="F186">
        <v>28.66667</v>
      </c>
      <c r="G186" t="s">
        <v>679</v>
      </c>
      <c r="H186" t="s">
        <v>666</v>
      </c>
      <c r="I186">
        <v>1144580500</v>
      </c>
      <c r="J186" t="s">
        <v>667</v>
      </c>
      <c r="K186" t="s">
        <v>668</v>
      </c>
      <c r="L186">
        <v>5000</v>
      </c>
      <c r="M186">
        <v>1845</v>
      </c>
      <c r="N186" t="s">
        <v>669</v>
      </c>
      <c r="O186" t="s">
        <v>713</v>
      </c>
      <c r="P186" t="s">
        <v>714</v>
      </c>
    </row>
    <row r="187" spans="1:16" x14ac:dyDescent="0.3">
      <c r="A187">
        <v>1484</v>
      </c>
      <c r="B187" t="s">
        <v>650</v>
      </c>
      <c r="C187" t="s">
        <v>663</v>
      </c>
      <c r="D187" t="s">
        <v>664</v>
      </c>
      <c r="E187">
        <v>-16.940560000000001</v>
      </c>
      <c r="F187">
        <v>32.759439999999998</v>
      </c>
      <c r="G187" t="s">
        <v>665</v>
      </c>
      <c r="H187" t="s">
        <v>666</v>
      </c>
      <c r="I187">
        <v>1314768934</v>
      </c>
      <c r="J187" t="s">
        <v>667</v>
      </c>
      <c r="K187" t="s">
        <v>668</v>
      </c>
      <c r="L187" t="s">
        <v>666</v>
      </c>
      <c r="M187">
        <v>2009</v>
      </c>
      <c r="N187" t="s">
        <v>669</v>
      </c>
      <c r="O187" t="s">
        <v>716</v>
      </c>
      <c r="P187" t="s">
        <v>717</v>
      </c>
    </row>
    <row r="188" spans="1:16" x14ac:dyDescent="0.3">
      <c r="A188">
        <v>1483</v>
      </c>
      <c r="B188" t="s">
        <v>649</v>
      </c>
      <c r="C188" t="s">
        <v>672</v>
      </c>
      <c r="D188" t="s">
        <v>672</v>
      </c>
      <c r="E188">
        <v>-16.940560000000001</v>
      </c>
      <c r="F188">
        <v>32.759439999999998</v>
      </c>
      <c r="G188" t="s">
        <v>665</v>
      </c>
      <c r="H188" t="s">
        <v>666</v>
      </c>
      <c r="I188">
        <v>1314768959</v>
      </c>
      <c r="J188" t="s">
        <v>667</v>
      </c>
      <c r="K188" t="s">
        <v>668</v>
      </c>
      <c r="L188" t="s">
        <v>666</v>
      </c>
      <c r="M188">
        <v>2009</v>
      </c>
      <c r="N188" t="s">
        <v>669</v>
      </c>
      <c r="O188" t="s">
        <v>716</v>
      </c>
      <c r="P188" t="s">
        <v>717</v>
      </c>
    </row>
    <row r="189" spans="1:16" x14ac:dyDescent="0.3">
      <c r="A189">
        <v>1480</v>
      </c>
      <c r="B189" t="s">
        <v>649</v>
      </c>
      <c r="C189" t="s">
        <v>672</v>
      </c>
      <c r="D189" t="s">
        <v>672</v>
      </c>
      <c r="E189">
        <v>-16.934280000000001</v>
      </c>
      <c r="F189">
        <v>32.803730000000002</v>
      </c>
      <c r="G189" t="s">
        <v>665</v>
      </c>
      <c r="H189" t="s">
        <v>666</v>
      </c>
      <c r="I189">
        <v>1451798186</v>
      </c>
      <c r="J189" t="s">
        <v>667</v>
      </c>
      <c r="K189" t="s">
        <v>668</v>
      </c>
      <c r="L189" t="s">
        <v>666</v>
      </c>
      <c r="M189">
        <v>2016</v>
      </c>
      <c r="N189" t="s">
        <v>683</v>
      </c>
      <c r="O189" t="s">
        <v>718</v>
      </c>
      <c r="P189" t="s">
        <v>719</v>
      </c>
    </row>
    <row r="190" spans="1:16" x14ac:dyDescent="0.3">
      <c r="A190">
        <v>1479</v>
      </c>
      <c r="B190" t="s">
        <v>649</v>
      </c>
      <c r="C190" t="s">
        <v>672</v>
      </c>
      <c r="D190" t="s">
        <v>672</v>
      </c>
      <c r="E190">
        <v>-16.773199999999999</v>
      </c>
      <c r="F190">
        <v>32.744689999999999</v>
      </c>
      <c r="G190" t="s">
        <v>665</v>
      </c>
      <c r="H190" t="s">
        <v>666</v>
      </c>
      <c r="I190">
        <v>1451798187</v>
      </c>
      <c r="J190" t="s">
        <v>667</v>
      </c>
      <c r="K190" t="s">
        <v>668</v>
      </c>
      <c r="L190" t="s">
        <v>666</v>
      </c>
      <c r="M190">
        <v>2016</v>
      </c>
      <c r="N190" t="s">
        <v>683</v>
      </c>
      <c r="O190" t="s">
        <v>718</v>
      </c>
      <c r="P190" t="s">
        <v>719</v>
      </c>
    </row>
    <row r="191" spans="1:16" x14ac:dyDescent="0.3">
      <c r="A191">
        <v>1468</v>
      </c>
      <c r="B191" t="s">
        <v>641</v>
      </c>
      <c r="C191" t="s">
        <v>691</v>
      </c>
      <c r="D191" t="s">
        <v>641</v>
      </c>
      <c r="E191">
        <v>-16.815556000000001</v>
      </c>
      <c r="F191">
        <v>28.297222000000001</v>
      </c>
      <c r="G191" t="s">
        <v>679</v>
      </c>
      <c r="H191">
        <v>1</v>
      </c>
      <c r="I191">
        <v>1699355128</v>
      </c>
      <c r="J191" t="s">
        <v>667</v>
      </c>
      <c r="K191" t="s">
        <v>668</v>
      </c>
      <c r="L191" t="s">
        <v>666</v>
      </c>
      <c r="M191">
        <v>1976</v>
      </c>
      <c r="N191" t="s">
        <v>669</v>
      </c>
      <c r="O191" t="s">
        <v>720</v>
      </c>
      <c r="P191" t="s">
        <v>721</v>
      </c>
    </row>
    <row r="192" spans="1:16" x14ac:dyDescent="0.3">
      <c r="A192">
        <v>1462</v>
      </c>
      <c r="B192" t="s">
        <v>649</v>
      </c>
      <c r="C192" t="s">
        <v>672</v>
      </c>
      <c r="D192" t="s">
        <v>672</v>
      </c>
      <c r="E192">
        <v>-16.781939999999999</v>
      </c>
      <c r="F192">
        <v>32.738889999999998</v>
      </c>
      <c r="G192" t="s">
        <v>665</v>
      </c>
      <c r="H192" t="s">
        <v>666</v>
      </c>
      <c r="I192">
        <v>1831514408</v>
      </c>
      <c r="J192" t="s">
        <v>667</v>
      </c>
      <c r="K192" t="s">
        <v>668</v>
      </c>
      <c r="L192" t="s">
        <v>666</v>
      </c>
      <c r="M192">
        <v>1997</v>
      </c>
      <c r="N192" t="s">
        <v>669</v>
      </c>
      <c r="O192" t="s">
        <v>722</v>
      </c>
      <c r="P192" t="s">
        <v>723</v>
      </c>
    </row>
    <row r="193" spans="1:16" x14ac:dyDescent="0.3">
      <c r="A193">
        <v>1461</v>
      </c>
      <c r="B193" t="s">
        <v>641</v>
      </c>
      <c r="C193" t="s">
        <v>691</v>
      </c>
      <c r="D193" t="s">
        <v>691</v>
      </c>
      <c r="E193">
        <v>-17.241109999999999</v>
      </c>
      <c r="F193">
        <v>28.05556</v>
      </c>
      <c r="G193" t="s">
        <v>679</v>
      </c>
      <c r="H193" t="s">
        <v>666</v>
      </c>
      <c r="I193">
        <v>1831514831</v>
      </c>
      <c r="J193" t="s">
        <v>667</v>
      </c>
      <c r="K193" t="s">
        <v>668</v>
      </c>
      <c r="L193" t="s">
        <v>666</v>
      </c>
      <c r="M193">
        <v>2008</v>
      </c>
      <c r="N193" t="s">
        <v>669</v>
      </c>
      <c r="O193" t="s">
        <v>722</v>
      </c>
      <c r="P193" t="s">
        <v>723</v>
      </c>
    </row>
    <row r="194" spans="1:16" x14ac:dyDescent="0.3">
      <c r="A194">
        <v>1137</v>
      </c>
      <c r="B194" t="s">
        <v>650</v>
      </c>
      <c r="C194" t="s">
        <v>663</v>
      </c>
      <c r="D194" t="s">
        <v>663</v>
      </c>
      <c r="E194">
        <v>-16.888611000000001</v>
      </c>
      <c r="F194">
        <v>32.732222</v>
      </c>
      <c r="G194" t="s">
        <v>665</v>
      </c>
      <c r="H194" t="s">
        <v>666</v>
      </c>
      <c r="I194">
        <v>1936271798</v>
      </c>
      <c r="J194" t="s">
        <v>667</v>
      </c>
      <c r="K194" t="s">
        <v>668</v>
      </c>
      <c r="L194" t="s">
        <v>666</v>
      </c>
      <c r="M194" t="s">
        <v>666</v>
      </c>
      <c r="N194" t="s">
        <v>669</v>
      </c>
      <c r="O194" t="s">
        <v>724</v>
      </c>
      <c r="P194" t="s">
        <v>725</v>
      </c>
    </row>
    <row r="195" spans="1:16" x14ac:dyDescent="0.3">
      <c r="A195">
        <v>1135</v>
      </c>
      <c r="B195" t="s">
        <v>636</v>
      </c>
      <c r="C195" t="s">
        <v>698</v>
      </c>
      <c r="D195" t="s">
        <v>705</v>
      </c>
      <c r="E195">
        <v>-15.555555</v>
      </c>
      <c r="F195">
        <v>28.008611999999999</v>
      </c>
      <c r="G195" t="s">
        <v>679</v>
      </c>
      <c r="H195" t="s">
        <v>666</v>
      </c>
      <c r="I195">
        <v>1986495385</v>
      </c>
      <c r="J195" t="s">
        <v>667</v>
      </c>
      <c r="K195" t="s">
        <v>688</v>
      </c>
      <c r="L195" t="s">
        <v>666</v>
      </c>
      <c r="M195">
        <v>2018</v>
      </c>
      <c r="N195" t="s">
        <v>683</v>
      </c>
      <c r="O195" t="s">
        <v>726</v>
      </c>
      <c r="P195" t="s">
        <v>727</v>
      </c>
    </row>
    <row r="196" spans="1:16" x14ac:dyDescent="0.3">
      <c r="A196">
        <v>1131</v>
      </c>
      <c r="B196" t="s">
        <v>641</v>
      </c>
      <c r="C196" t="s">
        <v>691</v>
      </c>
      <c r="D196" t="s">
        <v>641</v>
      </c>
      <c r="E196">
        <v>-17.847743999999999</v>
      </c>
      <c r="F196">
        <v>28.659842000000001</v>
      </c>
      <c r="G196" t="s">
        <v>679</v>
      </c>
      <c r="H196" t="s">
        <v>666</v>
      </c>
      <c r="I196">
        <v>1990674249</v>
      </c>
      <c r="J196" t="s">
        <v>667</v>
      </c>
      <c r="K196" t="s">
        <v>668</v>
      </c>
      <c r="L196">
        <v>23341</v>
      </c>
      <c r="M196">
        <v>2008</v>
      </c>
      <c r="N196" t="s">
        <v>669</v>
      </c>
      <c r="O196" t="s">
        <v>673</v>
      </c>
      <c r="P196" t="s">
        <v>674</v>
      </c>
    </row>
    <row r="197" spans="1:16" x14ac:dyDescent="0.3">
      <c r="A197">
        <v>1130</v>
      </c>
      <c r="B197" t="s">
        <v>649</v>
      </c>
      <c r="C197" t="s">
        <v>672</v>
      </c>
      <c r="D197" t="s">
        <v>672</v>
      </c>
      <c r="E197">
        <v>-17.170000000000002</v>
      </c>
      <c r="F197">
        <v>32.841619999999999</v>
      </c>
      <c r="G197" t="s">
        <v>665</v>
      </c>
      <c r="H197" t="s">
        <v>666</v>
      </c>
      <c r="I197">
        <v>2028140446</v>
      </c>
      <c r="J197" t="s">
        <v>667</v>
      </c>
      <c r="K197" t="s">
        <v>668</v>
      </c>
      <c r="L197" t="s">
        <v>666</v>
      </c>
      <c r="M197">
        <v>2018</v>
      </c>
      <c r="N197" t="s">
        <v>683</v>
      </c>
      <c r="O197" t="s">
        <v>728</v>
      </c>
      <c r="P197" t="s">
        <v>729</v>
      </c>
    </row>
    <row r="198" spans="1:16" x14ac:dyDescent="0.3">
      <c r="A198">
        <v>1128</v>
      </c>
      <c r="B198" t="s">
        <v>649</v>
      </c>
      <c r="C198" t="s">
        <v>672</v>
      </c>
      <c r="D198" t="s">
        <v>672</v>
      </c>
      <c r="E198">
        <v>-17.170000000000002</v>
      </c>
      <c r="F198">
        <v>32.833784000000001</v>
      </c>
      <c r="G198" t="s">
        <v>665</v>
      </c>
      <c r="H198" t="s">
        <v>666</v>
      </c>
      <c r="I198">
        <v>2028140448</v>
      </c>
      <c r="J198" t="s">
        <v>667</v>
      </c>
      <c r="K198" t="s">
        <v>668</v>
      </c>
      <c r="L198" t="s">
        <v>666</v>
      </c>
      <c r="M198">
        <v>2018</v>
      </c>
      <c r="N198" t="s">
        <v>683</v>
      </c>
      <c r="O198" t="s">
        <v>728</v>
      </c>
      <c r="P198" t="s">
        <v>729</v>
      </c>
    </row>
    <row r="199" spans="1:16" x14ac:dyDescent="0.3">
      <c r="A199">
        <v>1114</v>
      </c>
      <c r="B199" t="s">
        <v>649</v>
      </c>
      <c r="C199" t="s">
        <v>672</v>
      </c>
      <c r="D199" t="s">
        <v>672</v>
      </c>
      <c r="E199">
        <v>-17.12</v>
      </c>
      <c r="F199">
        <v>32.753481999999998</v>
      </c>
      <c r="G199" t="s">
        <v>665</v>
      </c>
      <c r="H199" t="s">
        <v>666</v>
      </c>
      <c r="I199">
        <v>2028140465</v>
      </c>
      <c r="J199" t="s">
        <v>667</v>
      </c>
      <c r="K199" t="s">
        <v>668</v>
      </c>
      <c r="L199" t="s">
        <v>666</v>
      </c>
      <c r="M199">
        <v>2018</v>
      </c>
      <c r="N199" t="s">
        <v>683</v>
      </c>
      <c r="O199" t="s">
        <v>728</v>
      </c>
      <c r="P199" t="s">
        <v>729</v>
      </c>
    </row>
    <row r="200" spans="1:16" x14ac:dyDescent="0.3">
      <c r="A200">
        <v>888</v>
      </c>
      <c r="B200" t="s">
        <v>639</v>
      </c>
      <c r="C200" t="s">
        <v>686</v>
      </c>
      <c r="D200" t="s">
        <v>730</v>
      </c>
      <c r="E200">
        <v>-16.25665</v>
      </c>
      <c r="F200">
        <v>28.529820000000001</v>
      </c>
      <c r="G200" t="s">
        <v>679</v>
      </c>
      <c r="H200" t="s">
        <v>666</v>
      </c>
      <c r="I200">
        <v>2351021236</v>
      </c>
      <c r="J200" t="s">
        <v>667</v>
      </c>
      <c r="K200" t="s">
        <v>688</v>
      </c>
      <c r="L200" t="s">
        <v>666</v>
      </c>
      <c r="M200">
        <v>2014</v>
      </c>
      <c r="N200" t="s">
        <v>669</v>
      </c>
      <c r="O200" t="s">
        <v>731</v>
      </c>
      <c r="P200" t="s">
        <v>732</v>
      </c>
    </row>
    <row r="201" spans="1:16" x14ac:dyDescent="0.3">
      <c r="A201">
        <v>887</v>
      </c>
      <c r="B201" t="s">
        <v>649</v>
      </c>
      <c r="C201" t="s">
        <v>672</v>
      </c>
      <c r="D201" t="s">
        <v>649</v>
      </c>
      <c r="E201">
        <v>-16.999721999999998</v>
      </c>
      <c r="F201">
        <v>32.741667</v>
      </c>
      <c r="G201" t="s">
        <v>665</v>
      </c>
      <c r="H201" t="s">
        <v>666</v>
      </c>
      <c r="I201">
        <v>2382962019</v>
      </c>
      <c r="J201" t="s">
        <v>667</v>
      </c>
      <c r="K201" t="s">
        <v>668</v>
      </c>
      <c r="L201" s="10" t="s">
        <v>733</v>
      </c>
      <c r="M201">
        <v>1987</v>
      </c>
      <c r="N201" t="s">
        <v>683</v>
      </c>
      <c r="O201" t="s">
        <v>734</v>
      </c>
      <c r="P201" t="s">
        <v>735</v>
      </c>
    </row>
    <row r="202" spans="1:16" x14ac:dyDescent="0.3">
      <c r="A202">
        <v>881</v>
      </c>
      <c r="B202" t="s">
        <v>638</v>
      </c>
      <c r="C202" t="s">
        <v>677</v>
      </c>
      <c r="D202" t="s">
        <v>736</v>
      </c>
      <c r="E202">
        <v>-15.55</v>
      </c>
      <c r="F202">
        <v>27.92</v>
      </c>
      <c r="G202" t="s">
        <v>679</v>
      </c>
      <c r="H202" t="s">
        <v>666</v>
      </c>
      <c r="I202">
        <v>2515522810</v>
      </c>
      <c r="J202" t="s">
        <v>667</v>
      </c>
      <c r="K202" t="s">
        <v>668</v>
      </c>
      <c r="L202" t="s">
        <v>666</v>
      </c>
      <c r="M202">
        <v>1969</v>
      </c>
      <c r="N202" t="s">
        <v>669</v>
      </c>
      <c r="O202" t="s">
        <v>666</v>
      </c>
      <c r="P202" t="s">
        <v>737</v>
      </c>
    </row>
    <row r="203" spans="1:16" x14ac:dyDescent="0.3">
      <c r="A203">
        <v>879</v>
      </c>
      <c r="B203" t="s">
        <v>634</v>
      </c>
      <c r="C203" t="s">
        <v>634</v>
      </c>
      <c r="D203" t="s">
        <v>738</v>
      </c>
      <c r="E203">
        <v>-15.466670000000001</v>
      </c>
      <c r="F203">
        <v>28.066669999999998</v>
      </c>
      <c r="G203" t="s">
        <v>679</v>
      </c>
      <c r="H203" t="s">
        <v>666</v>
      </c>
      <c r="I203">
        <v>2515670709</v>
      </c>
      <c r="J203" t="s">
        <v>667</v>
      </c>
      <c r="K203" t="s">
        <v>688</v>
      </c>
      <c r="L203" t="s">
        <v>666</v>
      </c>
      <c r="M203">
        <v>1968</v>
      </c>
      <c r="N203" t="s">
        <v>669</v>
      </c>
      <c r="O203" t="s">
        <v>666</v>
      </c>
      <c r="P203" t="s">
        <v>737</v>
      </c>
    </row>
    <row r="204" spans="1:16" x14ac:dyDescent="0.3">
      <c r="A204">
        <v>878</v>
      </c>
      <c r="B204" t="s">
        <v>634</v>
      </c>
      <c r="C204" t="s">
        <v>739</v>
      </c>
      <c r="D204" t="s">
        <v>740</v>
      </c>
      <c r="E204">
        <v>-16.633330000000001</v>
      </c>
      <c r="F204">
        <v>28.033329999999999</v>
      </c>
      <c r="G204" t="s">
        <v>679</v>
      </c>
      <c r="H204" t="s">
        <v>666</v>
      </c>
      <c r="I204">
        <v>2515739733</v>
      </c>
      <c r="J204" t="s">
        <v>667</v>
      </c>
      <c r="K204" t="s">
        <v>688</v>
      </c>
      <c r="L204" t="s">
        <v>666</v>
      </c>
      <c r="M204">
        <v>1903</v>
      </c>
      <c r="N204" t="s">
        <v>669</v>
      </c>
      <c r="O204" t="s">
        <v>666</v>
      </c>
      <c r="P204" t="s">
        <v>737</v>
      </c>
    </row>
    <row r="205" spans="1:16" x14ac:dyDescent="0.3">
      <c r="A205">
        <v>877</v>
      </c>
      <c r="B205" t="s">
        <v>638</v>
      </c>
      <c r="C205" t="s">
        <v>677</v>
      </c>
      <c r="D205" t="s">
        <v>736</v>
      </c>
      <c r="E205">
        <v>-16.41667</v>
      </c>
      <c r="F205">
        <v>28.3</v>
      </c>
      <c r="G205" t="s">
        <v>679</v>
      </c>
      <c r="H205" t="s">
        <v>666</v>
      </c>
      <c r="I205">
        <v>2515745425</v>
      </c>
      <c r="J205" t="s">
        <v>667</v>
      </c>
      <c r="K205" t="s">
        <v>668</v>
      </c>
      <c r="L205" t="s">
        <v>666</v>
      </c>
      <c r="M205">
        <v>1855</v>
      </c>
      <c r="N205" t="s">
        <v>669</v>
      </c>
      <c r="O205" t="s">
        <v>666</v>
      </c>
      <c r="P205" t="s">
        <v>737</v>
      </c>
    </row>
    <row r="206" spans="1:16" x14ac:dyDescent="0.3">
      <c r="A206">
        <v>876</v>
      </c>
      <c r="B206" t="s">
        <v>641</v>
      </c>
      <c r="C206" t="s">
        <v>691</v>
      </c>
      <c r="D206" t="s">
        <v>691</v>
      </c>
      <c r="E206">
        <v>-17.16667</v>
      </c>
      <c r="F206">
        <v>28.116669999999999</v>
      </c>
      <c r="G206" t="s">
        <v>679</v>
      </c>
      <c r="H206" t="s">
        <v>666</v>
      </c>
      <c r="I206">
        <v>2515745696</v>
      </c>
      <c r="J206" t="s">
        <v>667</v>
      </c>
      <c r="K206" t="s">
        <v>668</v>
      </c>
      <c r="L206" t="s">
        <v>666</v>
      </c>
      <c r="M206">
        <v>1968</v>
      </c>
      <c r="N206" t="s">
        <v>669</v>
      </c>
      <c r="O206" t="s">
        <v>666</v>
      </c>
      <c r="P206" t="s">
        <v>737</v>
      </c>
    </row>
    <row r="207" spans="1:16" x14ac:dyDescent="0.3">
      <c r="A207">
        <v>875</v>
      </c>
      <c r="B207" t="s">
        <v>641</v>
      </c>
      <c r="C207" t="s">
        <v>741</v>
      </c>
      <c r="D207" t="s">
        <v>742</v>
      </c>
      <c r="E207">
        <v>-15.7</v>
      </c>
      <c r="F207">
        <v>28.1</v>
      </c>
      <c r="G207" t="s">
        <v>679</v>
      </c>
      <c r="H207" t="s">
        <v>666</v>
      </c>
      <c r="I207">
        <v>2517319561</v>
      </c>
      <c r="J207" t="s">
        <v>667</v>
      </c>
      <c r="K207" t="s">
        <v>743</v>
      </c>
      <c r="L207" t="s">
        <v>666</v>
      </c>
      <c r="M207">
        <v>1968</v>
      </c>
      <c r="N207" t="s">
        <v>669</v>
      </c>
      <c r="O207" t="s">
        <v>666</v>
      </c>
      <c r="P207" t="s">
        <v>737</v>
      </c>
    </row>
    <row r="208" spans="1:16" x14ac:dyDescent="0.3">
      <c r="A208">
        <v>873</v>
      </c>
      <c r="B208" t="s">
        <v>641</v>
      </c>
      <c r="C208" t="s">
        <v>691</v>
      </c>
      <c r="D208" t="s">
        <v>691</v>
      </c>
      <c r="E208">
        <v>-17.22</v>
      </c>
      <c r="F208">
        <v>28.1</v>
      </c>
      <c r="G208" t="s">
        <v>679</v>
      </c>
      <c r="H208" t="s">
        <v>666</v>
      </c>
      <c r="I208">
        <v>2517376517</v>
      </c>
      <c r="J208" t="s">
        <v>667</v>
      </c>
      <c r="K208" t="s">
        <v>668</v>
      </c>
      <c r="L208" t="s">
        <v>666</v>
      </c>
      <c r="M208">
        <v>1905</v>
      </c>
      <c r="N208" t="s">
        <v>669</v>
      </c>
      <c r="O208" t="s">
        <v>666</v>
      </c>
      <c r="P208" t="s">
        <v>737</v>
      </c>
    </row>
    <row r="209" spans="1:16" x14ac:dyDescent="0.3">
      <c r="A209">
        <v>872</v>
      </c>
      <c r="B209" t="s">
        <v>641</v>
      </c>
      <c r="C209" t="s">
        <v>691</v>
      </c>
      <c r="D209" t="s">
        <v>691</v>
      </c>
      <c r="E209">
        <v>-16.83333</v>
      </c>
      <c r="F209">
        <v>28.3</v>
      </c>
      <c r="G209" t="s">
        <v>679</v>
      </c>
      <c r="H209" t="s">
        <v>666</v>
      </c>
      <c r="I209">
        <v>2517472223</v>
      </c>
      <c r="J209" t="s">
        <v>667</v>
      </c>
      <c r="K209" t="s">
        <v>668</v>
      </c>
      <c r="L209" t="s">
        <v>666</v>
      </c>
      <c r="M209">
        <v>1968</v>
      </c>
      <c r="N209" t="s">
        <v>669</v>
      </c>
      <c r="O209" t="s">
        <v>666</v>
      </c>
      <c r="P209" t="s">
        <v>737</v>
      </c>
    </row>
    <row r="210" spans="1:16" x14ac:dyDescent="0.3">
      <c r="A210">
        <v>871</v>
      </c>
      <c r="B210" t="s">
        <v>634</v>
      </c>
      <c r="C210" t="s">
        <v>744</v>
      </c>
      <c r="D210" t="s">
        <v>744</v>
      </c>
      <c r="E210">
        <v>-16.52</v>
      </c>
      <c r="F210">
        <v>28.38</v>
      </c>
      <c r="G210" t="s">
        <v>679</v>
      </c>
      <c r="H210" t="s">
        <v>666</v>
      </c>
      <c r="I210">
        <v>2521365049</v>
      </c>
      <c r="J210" t="s">
        <v>667</v>
      </c>
      <c r="K210" t="s">
        <v>688</v>
      </c>
      <c r="L210">
        <v>5000</v>
      </c>
      <c r="M210">
        <v>1878</v>
      </c>
      <c r="N210" t="s">
        <v>669</v>
      </c>
      <c r="O210" t="s">
        <v>745</v>
      </c>
      <c r="P210" t="s">
        <v>746</v>
      </c>
    </row>
    <row r="211" spans="1:16" x14ac:dyDescent="0.3">
      <c r="A211">
        <v>870</v>
      </c>
      <c r="B211" t="s">
        <v>641</v>
      </c>
      <c r="C211" t="s">
        <v>691</v>
      </c>
      <c r="D211" t="s">
        <v>691</v>
      </c>
      <c r="E211">
        <v>-15.570499999999999</v>
      </c>
      <c r="F211">
        <v>28.005299999999998</v>
      </c>
      <c r="G211" t="s">
        <v>679</v>
      </c>
      <c r="H211" t="s">
        <v>666</v>
      </c>
      <c r="I211">
        <v>2521365260</v>
      </c>
      <c r="J211" t="s">
        <v>667</v>
      </c>
      <c r="K211" t="s">
        <v>668</v>
      </c>
      <c r="L211">
        <v>500</v>
      </c>
      <c r="M211">
        <v>1969</v>
      </c>
      <c r="N211" t="s">
        <v>669</v>
      </c>
      <c r="O211" t="s">
        <v>745</v>
      </c>
      <c r="P211" t="s">
        <v>746</v>
      </c>
    </row>
    <row r="212" spans="1:16" x14ac:dyDescent="0.3">
      <c r="A212">
        <v>869</v>
      </c>
      <c r="B212" t="s">
        <v>638</v>
      </c>
      <c r="C212" t="s">
        <v>677</v>
      </c>
      <c r="D212" t="s">
        <v>747</v>
      </c>
      <c r="E212">
        <v>-16.4422</v>
      </c>
      <c r="F212">
        <v>28.426300000000001</v>
      </c>
      <c r="G212" t="s">
        <v>679</v>
      </c>
      <c r="H212" t="s">
        <v>666</v>
      </c>
      <c r="I212">
        <v>2521365306</v>
      </c>
      <c r="J212" t="s">
        <v>667</v>
      </c>
      <c r="K212" t="s">
        <v>668</v>
      </c>
      <c r="L212">
        <v>500</v>
      </c>
      <c r="M212">
        <v>1949</v>
      </c>
      <c r="N212" t="s">
        <v>669</v>
      </c>
      <c r="O212" t="s">
        <v>745</v>
      </c>
      <c r="P212" t="s">
        <v>746</v>
      </c>
    </row>
    <row r="213" spans="1:16" x14ac:dyDescent="0.3">
      <c r="A213">
        <v>868</v>
      </c>
      <c r="B213" t="s">
        <v>634</v>
      </c>
      <c r="C213" t="s">
        <v>744</v>
      </c>
      <c r="D213" t="s">
        <v>744</v>
      </c>
      <c r="E213">
        <v>-16.518999999999998</v>
      </c>
      <c r="F213">
        <v>28.238700000000001</v>
      </c>
      <c r="G213" t="s">
        <v>679</v>
      </c>
      <c r="H213" t="s">
        <v>666</v>
      </c>
      <c r="I213">
        <v>2521365392</v>
      </c>
      <c r="J213" t="s">
        <v>667</v>
      </c>
      <c r="K213" t="s">
        <v>688</v>
      </c>
      <c r="L213">
        <v>500</v>
      </c>
      <c r="M213">
        <v>1949</v>
      </c>
      <c r="N213" t="s">
        <v>669</v>
      </c>
      <c r="O213" t="s">
        <v>745</v>
      </c>
      <c r="P213" t="s">
        <v>746</v>
      </c>
    </row>
    <row r="214" spans="1:16" x14ac:dyDescent="0.3">
      <c r="A214">
        <v>867</v>
      </c>
      <c r="B214" t="s">
        <v>638</v>
      </c>
      <c r="C214" t="s">
        <v>677</v>
      </c>
      <c r="D214" t="s">
        <v>747</v>
      </c>
      <c r="E214">
        <v>-16.534500000000001</v>
      </c>
      <c r="F214">
        <v>28.406500000000001</v>
      </c>
      <c r="G214" t="s">
        <v>679</v>
      </c>
      <c r="H214" t="s">
        <v>666</v>
      </c>
      <c r="I214">
        <v>2521365733</v>
      </c>
      <c r="J214" t="s">
        <v>667</v>
      </c>
      <c r="K214" t="s">
        <v>668</v>
      </c>
      <c r="L214">
        <v>500</v>
      </c>
      <c r="M214">
        <v>1878</v>
      </c>
      <c r="N214" t="s">
        <v>669</v>
      </c>
      <c r="O214" t="s">
        <v>745</v>
      </c>
      <c r="P214" t="s">
        <v>746</v>
      </c>
    </row>
    <row r="215" spans="1:16" x14ac:dyDescent="0.3">
      <c r="A215">
        <v>866</v>
      </c>
      <c r="B215" t="s">
        <v>638</v>
      </c>
      <c r="C215" t="s">
        <v>677</v>
      </c>
      <c r="D215" t="s">
        <v>638</v>
      </c>
      <c r="E215">
        <v>-17.254999999999999</v>
      </c>
      <c r="F215">
        <v>28.129000000000001</v>
      </c>
      <c r="G215" t="s">
        <v>679</v>
      </c>
      <c r="H215" t="s">
        <v>666</v>
      </c>
      <c r="I215">
        <v>2574045941</v>
      </c>
      <c r="J215" t="s">
        <v>667</v>
      </c>
      <c r="K215" t="s">
        <v>668</v>
      </c>
      <c r="L215">
        <v>200</v>
      </c>
      <c r="M215">
        <v>2016</v>
      </c>
      <c r="N215" t="s">
        <v>683</v>
      </c>
      <c r="O215" t="s">
        <v>726</v>
      </c>
      <c r="P215" t="s">
        <v>727</v>
      </c>
    </row>
    <row r="216" spans="1:16" x14ac:dyDescent="0.3">
      <c r="A216">
        <v>865</v>
      </c>
      <c r="B216" t="s">
        <v>641</v>
      </c>
      <c r="C216" t="s">
        <v>691</v>
      </c>
      <c r="D216" t="s">
        <v>641</v>
      </c>
      <c r="E216">
        <v>-17.817302999999999</v>
      </c>
      <c r="F216">
        <v>28.769552999999998</v>
      </c>
      <c r="G216" t="s">
        <v>679</v>
      </c>
      <c r="H216" t="s">
        <v>666</v>
      </c>
      <c r="I216">
        <v>2574061601</v>
      </c>
      <c r="J216" t="s">
        <v>667</v>
      </c>
      <c r="K216" t="s">
        <v>668</v>
      </c>
      <c r="L216">
        <v>200</v>
      </c>
      <c r="M216">
        <v>2005</v>
      </c>
      <c r="N216" t="s">
        <v>683</v>
      </c>
      <c r="O216" t="s">
        <v>726</v>
      </c>
      <c r="P216" t="s">
        <v>727</v>
      </c>
    </row>
    <row r="217" spans="1:16" x14ac:dyDescent="0.3">
      <c r="A217">
        <v>864</v>
      </c>
      <c r="B217" t="s">
        <v>641</v>
      </c>
      <c r="C217" t="s">
        <v>691</v>
      </c>
      <c r="D217" t="s">
        <v>641</v>
      </c>
      <c r="E217">
        <v>-17.204000000000001</v>
      </c>
      <c r="F217">
        <v>28.065000000000001</v>
      </c>
      <c r="G217" t="s">
        <v>679</v>
      </c>
      <c r="H217" t="s">
        <v>666</v>
      </c>
      <c r="I217">
        <v>2574200073</v>
      </c>
      <c r="J217" t="s">
        <v>667</v>
      </c>
      <c r="K217" t="s">
        <v>668</v>
      </c>
      <c r="L217">
        <v>1200</v>
      </c>
      <c r="M217">
        <v>2016</v>
      </c>
      <c r="N217" t="s">
        <v>683</v>
      </c>
      <c r="O217" t="s">
        <v>726</v>
      </c>
      <c r="P217" t="s">
        <v>727</v>
      </c>
    </row>
    <row r="218" spans="1:16" x14ac:dyDescent="0.3">
      <c r="A218">
        <v>863</v>
      </c>
      <c r="B218" t="s">
        <v>650</v>
      </c>
      <c r="C218" t="s">
        <v>663</v>
      </c>
      <c r="D218" t="s">
        <v>650</v>
      </c>
      <c r="E218">
        <v>-16.886233000000001</v>
      </c>
      <c r="F218">
        <v>32.740049999999997</v>
      </c>
      <c r="G218" t="s">
        <v>665</v>
      </c>
      <c r="H218" t="s">
        <v>666</v>
      </c>
      <c r="I218">
        <v>2574224177</v>
      </c>
      <c r="J218" t="s">
        <v>667</v>
      </c>
      <c r="K218" t="s">
        <v>668</v>
      </c>
      <c r="L218">
        <v>5876</v>
      </c>
      <c r="M218">
        <v>2020</v>
      </c>
      <c r="N218" t="s">
        <v>683</v>
      </c>
      <c r="O218" t="s">
        <v>726</v>
      </c>
      <c r="P218" t="s">
        <v>727</v>
      </c>
    </row>
    <row r="219" spans="1:16" x14ac:dyDescent="0.3">
      <c r="A219">
        <v>862</v>
      </c>
      <c r="B219" t="s">
        <v>649</v>
      </c>
      <c r="C219" t="s">
        <v>672</v>
      </c>
      <c r="D219" t="s">
        <v>649</v>
      </c>
      <c r="E219">
        <v>-16.772252999999999</v>
      </c>
      <c r="F219">
        <v>32.755569000000001</v>
      </c>
      <c r="G219" t="s">
        <v>665</v>
      </c>
      <c r="H219" t="s">
        <v>666</v>
      </c>
      <c r="I219">
        <v>2579308721</v>
      </c>
      <c r="J219" t="s">
        <v>667</v>
      </c>
      <c r="K219" t="s">
        <v>668</v>
      </c>
      <c r="L219" t="s">
        <v>666</v>
      </c>
      <c r="M219">
        <v>2015</v>
      </c>
      <c r="N219" t="s">
        <v>683</v>
      </c>
      <c r="O219" t="s">
        <v>726</v>
      </c>
      <c r="P219" t="s">
        <v>727</v>
      </c>
    </row>
    <row r="220" spans="1:16" x14ac:dyDescent="0.3">
      <c r="A220">
        <v>861</v>
      </c>
      <c r="B220" t="s">
        <v>650</v>
      </c>
      <c r="C220" t="s">
        <v>663</v>
      </c>
      <c r="D220" t="s">
        <v>650</v>
      </c>
      <c r="E220">
        <v>-16.793133000000001</v>
      </c>
      <c r="F220">
        <v>32.761482999999998</v>
      </c>
      <c r="G220" t="s">
        <v>665</v>
      </c>
      <c r="H220" t="s">
        <v>666</v>
      </c>
      <c r="I220">
        <v>2579313718</v>
      </c>
      <c r="J220" t="s">
        <v>667</v>
      </c>
      <c r="K220" t="s">
        <v>668</v>
      </c>
      <c r="L220" t="s">
        <v>666</v>
      </c>
      <c r="M220">
        <v>2015</v>
      </c>
      <c r="N220" t="s">
        <v>683</v>
      </c>
      <c r="O220" t="s">
        <v>726</v>
      </c>
      <c r="P220" t="s">
        <v>727</v>
      </c>
    </row>
    <row r="221" spans="1:16" x14ac:dyDescent="0.3">
      <c r="A221">
        <v>860</v>
      </c>
      <c r="B221" t="s">
        <v>649</v>
      </c>
      <c r="C221" t="s">
        <v>672</v>
      </c>
      <c r="D221" t="s">
        <v>649</v>
      </c>
      <c r="E221">
        <v>-16.772777999999999</v>
      </c>
      <c r="F221">
        <v>32.737203000000001</v>
      </c>
      <c r="G221" t="s">
        <v>665</v>
      </c>
      <c r="H221" t="s">
        <v>666</v>
      </c>
      <c r="I221">
        <v>2579315717</v>
      </c>
      <c r="J221" t="s">
        <v>667</v>
      </c>
      <c r="K221" t="s">
        <v>668</v>
      </c>
      <c r="L221" t="s">
        <v>666</v>
      </c>
      <c r="M221">
        <v>2015</v>
      </c>
      <c r="N221" t="s">
        <v>683</v>
      </c>
      <c r="O221" t="s">
        <v>726</v>
      </c>
      <c r="P221" t="s">
        <v>727</v>
      </c>
    </row>
    <row r="222" spans="1:16" x14ac:dyDescent="0.3">
      <c r="A222">
        <v>858</v>
      </c>
      <c r="B222" t="s">
        <v>638</v>
      </c>
      <c r="C222" t="s">
        <v>677</v>
      </c>
      <c r="D222" t="s">
        <v>638</v>
      </c>
      <c r="E222">
        <v>-16.805734000000001</v>
      </c>
      <c r="F222">
        <v>28.328023000000002</v>
      </c>
      <c r="G222" t="s">
        <v>679</v>
      </c>
      <c r="H222" t="s">
        <v>666</v>
      </c>
      <c r="I222">
        <v>2580254521</v>
      </c>
      <c r="J222" t="s">
        <v>667</v>
      </c>
      <c r="K222" t="s">
        <v>668</v>
      </c>
      <c r="L222" t="s">
        <v>666</v>
      </c>
      <c r="M222">
        <v>2020</v>
      </c>
      <c r="N222" t="s">
        <v>683</v>
      </c>
      <c r="O222" t="s">
        <v>726</v>
      </c>
      <c r="P222" t="s">
        <v>727</v>
      </c>
    </row>
    <row r="223" spans="1:16" x14ac:dyDescent="0.3">
      <c r="A223">
        <v>857</v>
      </c>
      <c r="B223" t="s">
        <v>638</v>
      </c>
      <c r="C223" t="s">
        <v>677</v>
      </c>
      <c r="D223" t="s">
        <v>736</v>
      </c>
      <c r="E223">
        <v>-16.522659999999998</v>
      </c>
      <c r="F223">
        <v>28.293395</v>
      </c>
      <c r="G223" t="s">
        <v>679</v>
      </c>
      <c r="H223" t="s">
        <v>666</v>
      </c>
      <c r="I223">
        <v>2598814355</v>
      </c>
      <c r="J223" t="s">
        <v>667</v>
      </c>
      <c r="K223" t="s">
        <v>668</v>
      </c>
      <c r="L223">
        <v>51397</v>
      </c>
      <c r="M223">
        <v>1852</v>
      </c>
      <c r="N223" t="s">
        <v>669</v>
      </c>
      <c r="O223" t="s">
        <v>748</v>
      </c>
      <c r="P223" t="s">
        <v>749</v>
      </c>
    </row>
    <row r="224" spans="1:16" x14ac:dyDescent="0.3">
      <c r="A224">
        <v>855</v>
      </c>
      <c r="B224" t="s">
        <v>634</v>
      </c>
      <c r="C224" t="s">
        <v>744</v>
      </c>
      <c r="D224" t="s">
        <v>750</v>
      </c>
      <c r="E224">
        <v>-16.522659999999998</v>
      </c>
      <c r="F224">
        <v>28.293395</v>
      </c>
      <c r="G224" t="s">
        <v>679</v>
      </c>
      <c r="H224" t="s">
        <v>666</v>
      </c>
      <c r="I224">
        <v>2598854569</v>
      </c>
      <c r="J224" t="s">
        <v>667</v>
      </c>
      <c r="K224" t="s">
        <v>688</v>
      </c>
      <c r="L224">
        <v>51397</v>
      </c>
      <c r="M224">
        <v>1855</v>
      </c>
      <c r="N224" t="s">
        <v>669</v>
      </c>
      <c r="O224" t="s">
        <v>748</v>
      </c>
      <c r="P224" t="s">
        <v>749</v>
      </c>
    </row>
    <row r="225" spans="1:16" x14ac:dyDescent="0.3">
      <c r="A225">
        <v>854</v>
      </c>
      <c r="B225" t="s">
        <v>638</v>
      </c>
      <c r="C225" t="s">
        <v>677</v>
      </c>
      <c r="D225" t="s">
        <v>638</v>
      </c>
      <c r="E225">
        <v>-18.06494</v>
      </c>
      <c r="F225">
        <v>27.7409</v>
      </c>
      <c r="G225" t="s">
        <v>679</v>
      </c>
      <c r="H225" t="s">
        <v>666</v>
      </c>
      <c r="I225">
        <v>2609338897</v>
      </c>
      <c r="J225" t="s">
        <v>667</v>
      </c>
      <c r="K225" t="s">
        <v>668</v>
      </c>
      <c r="L225">
        <v>10</v>
      </c>
      <c r="M225">
        <v>2016</v>
      </c>
      <c r="N225" t="s">
        <v>683</v>
      </c>
      <c r="O225" t="s">
        <v>726</v>
      </c>
      <c r="P225" t="s">
        <v>727</v>
      </c>
    </row>
    <row r="226" spans="1:16" x14ac:dyDescent="0.3">
      <c r="A226">
        <v>853</v>
      </c>
      <c r="B226" t="s">
        <v>650</v>
      </c>
      <c r="C226" t="s">
        <v>663</v>
      </c>
      <c r="D226" t="s">
        <v>663</v>
      </c>
      <c r="E226">
        <v>-16.88861</v>
      </c>
      <c r="F226">
        <v>32.732219999999998</v>
      </c>
      <c r="G226" t="s">
        <v>665</v>
      </c>
      <c r="H226" t="s">
        <v>666</v>
      </c>
      <c r="I226">
        <v>2611612375</v>
      </c>
      <c r="J226" t="s">
        <v>667</v>
      </c>
      <c r="K226" t="s">
        <v>668</v>
      </c>
      <c r="L226">
        <v>20</v>
      </c>
      <c r="M226">
        <v>2010</v>
      </c>
      <c r="N226" t="s">
        <v>669</v>
      </c>
      <c r="O226" t="s">
        <v>722</v>
      </c>
      <c r="P226" t="s">
        <v>723</v>
      </c>
    </row>
    <row r="227" spans="1:16" x14ac:dyDescent="0.3">
      <c r="A227">
        <v>852</v>
      </c>
      <c r="B227" t="s">
        <v>649</v>
      </c>
      <c r="C227" t="s">
        <v>672</v>
      </c>
      <c r="D227" t="s">
        <v>649</v>
      </c>
      <c r="E227">
        <v>-17.129169999999998</v>
      </c>
      <c r="F227">
        <v>32.753481999999998</v>
      </c>
      <c r="G227" t="s">
        <v>665</v>
      </c>
      <c r="H227" t="s">
        <v>666</v>
      </c>
      <c r="I227">
        <v>2621910375</v>
      </c>
      <c r="J227" t="s">
        <v>667</v>
      </c>
      <c r="K227" t="s">
        <v>668</v>
      </c>
      <c r="L227" t="s">
        <v>666</v>
      </c>
      <c r="M227">
        <v>2018</v>
      </c>
      <c r="N227" t="s">
        <v>683</v>
      </c>
      <c r="O227" t="s">
        <v>751</v>
      </c>
      <c r="P227" t="s">
        <v>752</v>
      </c>
    </row>
    <row r="228" spans="1:16" x14ac:dyDescent="0.3">
      <c r="A228">
        <v>851</v>
      </c>
      <c r="B228" t="s">
        <v>650</v>
      </c>
      <c r="C228" t="s">
        <v>663</v>
      </c>
      <c r="D228" t="s">
        <v>650</v>
      </c>
      <c r="E228">
        <v>-16.933910000000001</v>
      </c>
      <c r="F228">
        <v>32.746549999999999</v>
      </c>
      <c r="G228" t="s">
        <v>665</v>
      </c>
      <c r="H228" t="s">
        <v>666</v>
      </c>
      <c r="I228">
        <v>2621915067</v>
      </c>
      <c r="J228" t="s">
        <v>667</v>
      </c>
      <c r="K228" t="s">
        <v>668</v>
      </c>
      <c r="L228" t="s">
        <v>666</v>
      </c>
      <c r="M228" t="s">
        <v>666</v>
      </c>
      <c r="N228" t="s">
        <v>683</v>
      </c>
      <c r="O228" t="s">
        <v>751</v>
      </c>
      <c r="P228" t="s">
        <v>752</v>
      </c>
    </row>
    <row r="229" spans="1:16" x14ac:dyDescent="0.3">
      <c r="A229">
        <v>850</v>
      </c>
      <c r="B229" t="s">
        <v>650</v>
      </c>
      <c r="C229" t="s">
        <v>663</v>
      </c>
      <c r="D229" t="s">
        <v>650</v>
      </c>
      <c r="E229">
        <v>-16.959472000000002</v>
      </c>
      <c r="F229">
        <v>32.760706999999996</v>
      </c>
      <c r="G229" t="s">
        <v>665</v>
      </c>
      <c r="H229" t="s">
        <v>666</v>
      </c>
      <c r="I229">
        <v>2621942479</v>
      </c>
      <c r="J229" t="s">
        <v>667</v>
      </c>
      <c r="K229" t="s">
        <v>668</v>
      </c>
      <c r="L229" t="s">
        <v>666</v>
      </c>
      <c r="M229">
        <v>2015</v>
      </c>
      <c r="N229" t="s">
        <v>683</v>
      </c>
      <c r="O229" t="s">
        <v>751</v>
      </c>
      <c r="P229" t="s">
        <v>752</v>
      </c>
    </row>
    <row r="230" spans="1:16" x14ac:dyDescent="0.3">
      <c r="A230">
        <v>849</v>
      </c>
      <c r="B230" t="s">
        <v>649</v>
      </c>
      <c r="C230" t="s">
        <v>672</v>
      </c>
      <c r="D230" t="s">
        <v>649</v>
      </c>
      <c r="E230">
        <v>-17.170362000000001</v>
      </c>
      <c r="F230">
        <v>32.841619999999999</v>
      </c>
      <c r="G230" t="s">
        <v>665</v>
      </c>
      <c r="H230" t="s">
        <v>666</v>
      </c>
      <c r="I230">
        <v>2621959520</v>
      </c>
      <c r="J230" t="s">
        <v>667</v>
      </c>
      <c r="K230" t="s">
        <v>668</v>
      </c>
      <c r="L230" t="s">
        <v>666</v>
      </c>
      <c r="M230">
        <v>2018</v>
      </c>
      <c r="N230" t="s">
        <v>683</v>
      </c>
      <c r="O230" t="s">
        <v>751</v>
      </c>
      <c r="P230" t="s">
        <v>752</v>
      </c>
    </row>
    <row r="231" spans="1:16" x14ac:dyDescent="0.3">
      <c r="A231">
        <v>848</v>
      </c>
      <c r="B231" t="s">
        <v>649</v>
      </c>
      <c r="C231" t="s">
        <v>672</v>
      </c>
      <c r="D231" t="s">
        <v>649</v>
      </c>
      <c r="E231">
        <v>-17.178986999999999</v>
      </c>
      <c r="F231">
        <v>32.833784000000001</v>
      </c>
      <c r="G231" t="s">
        <v>665</v>
      </c>
      <c r="H231" t="s">
        <v>666</v>
      </c>
      <c r="I231">
        <v>2621963473</v>
      </c>
      <c r="J231" t="s">
        <v>667</v>
      </c>
      <c r="K231" t="s">
        <v>668</v>
      </c>
      <c r="L231" t="s">
        <v>666</v>
      </c>
      <c r="M231">
        <v>2018</v>
      </c>
      <c r="N231" t="s">
        <v>683</v>
      </c>
      <c r="O231" t="s">
        <v>751</v>
      </c>
      <c r="P231" t="s">
        <v>752</v>
      </c>
    </row>
    <row r="232" spans="1:16" x14ac:dyDescent="0.3">
      <c r="A232">
        <v>847</v>
      </c>
      <c r="B232" t="s">
        <v>638</v>
      </c>
      <c r="C232" t="s">
        <v>677</v>
      </c>
      <c r="D232" t="s">
        <v>638</v>
      </c>
      <c r="E232">
        <v>-16.856102</v>
      </c>
      <c r="F232">
        <v>28.321458</v>
      </c>
      <c r="G232" t="s">
        <v>679</v>
      </c>
      <c r="H232">
        <v>1</v>
      </c>
      <c r="I232">
        <v>2832845327</v>
      </c>
      <c r="J232" t="s">
        <v>667</v>
      </c>
      <c r="K232" t="s">
        <v>668</v>
      </c>
      <c r="L232">
        <v>100</v>
      </c>
      <c r="M232">
        <v>2016</v>
      </c>
      <c r="N232" t="s">
        <v>683</v>
      </c>
      <c r="O232" t="s">
        <v>666</v>
      </c>
      <c r="P232" t="s">
        <v>753</v>
      </c>
    </row>
    <row r="233" spans="1:16" x14ac:dyDescent="0.3">
      <c r="A233">
        <v>846</v>
      </c>
      <c r="B233" t="s">
        <v>638</v>
      </c>
      <c r="C233" t="s">
        <v>677</v>
      </c>
      <c r="D233" t="s">
        <v>638</v>
      </c>
      <c r="E233">
        <v>-18.011099999999999</v>
      </c>
      <c r="F233">
        <v>27.750572999999999</v>
      </c>
      <c r="G233" t="s">
        <v>679</v>
      </c>
      <c r="H233">
        <v>1</v>
      </c>
      <c r="I233">
        <v>2833411965</v>
      </c>
      <c r="J233" t="s">
        <v>667</v>
      </c>
      <c r="K233" t="s">
        <v>668</v>
      </c>
      <c r="L233">
        <v>100</v>
      </c>
      <c r="M233">
        <v>2018</v>
      </c>
      <c r="N233" t="s">
        <v>683</v>
      </c>
      <c r="O233" t="s">
        <v>666</v>
      </c>
      <c r="P233" t="s">
        <v>753</v>
      </c>
    </row>
    <row r="234" spans="1:16" x14ac:dyDescent="0.3">
      <c r="A234">
        <v>845</v>
      </c>
      <c r="B234" t="s">
        <v>639</v>
      </c>
      <c r="C234" t="s">
        <v>686</v>
      </c>
      <c r="D234" t="s">
        <v>639</v>
      </c>
      <c r="E234">
        <v>-16.813929000000002</v>
      </c>
      <c r="F234">
        <v>28.296671</v>
      </c>
      <c r="G234" t="s">
        <v>679</v>
      </c>
      <c r="H234">
        <v>1</v>
      </c>
      <c r="I234">
        <v>2833590884</v>
      </c>
      <c r="J234" t="s">
        <v>667</v>
      </c>
      <c r="K234" t="s">
        <v>688</v>
      </c>
      <c r="L234">
        <v>25</v>
      </c>
      <c r="M234">
        <v>2019</v>
      </c>
      <c r="N234" t="s">
        <v>683</v>
      </c>
      <c r="O234" t="s">
        <v>666</v>
      </c>
      <c r="P234" t="s">
        <v>753</v>
      </c>
    </row>
    <row r="235" spans="1:16" x14ac:dyDescent="0.3">
      <c r="A235">
        <v>844</v>
      </c>
      <c r="B235" t="s">
        <v>638</v>
      </c>
      <c r="C235" t="s">
        <v>677</v>
      </c>
      <c r="D235" t="s">
        <v>638</v>
      </c>
      <c r="E235">
        <v>-16.859825000000001</v>
      </c>
      <c r="F235">
        <v>28.319859999999998</v>
      </c>
      <c r="G235" t="s">
        <v>679</v>
      </c>
      <c r="H235">
        <v>1</v>
      </c>
      <c r="I235">
        <v>2835905457</v>
      </c>
      <c r="J235" t="s">
        <v>667</v>
      </c>
      <c r="K235" t="s">
        <v>668</v>
      </c>
      <c r="L235">
        <v>100</v>
      </c>
      <c r="M235">
        <v>2016</v>
      </c>
      <c r="N235" t="s">
        <v>683</v>
      </c>
      <c r="O235" t="s">
        <v>666</v>
      </c>
      <c r="P235" t="s">
        <v>753</v>
      </c>
    </row>
    <row r="236" spans="1:16" x14ac:dyDescent="0.3">
      <c r="A236">
        <v>843</v>
      </c>
      <c r="B236" t="s">
        <v>638</v>
      </c>
      <c r="C236" t="s">
        <v>677</v>
      </c>
      <c r="D236" t="s">
        <v>638</v>
      </c>
      <c r="E236">
        <v>-15.638133</v>
      </c>
      <c r="F236">
        <v>28.024432000000001</v>
      </c>
      <c r="G236" t="s">
        <v>679</v>
      </c>
      <c r="H236">
        <v>1</v>
      </c>
      <c r="I236">
        <v>2838806489</v>
      </c>
      <c r="J236" t="s">
        <v>667</v>
      </c>
      <c r="K236" t="s">
        <v>668</v>
      </c>
      <c r="L236">
        <v>10</v>
      </c>
      <c r="M236">
        <v>2012</v>
      </c>
      <c r="N236" t="s">
        <v>683</v>
      </c>
      <c r="O236" t="s">
        <v>666</v>
      </c>
      <c r="P236" t="s">
        <v>753</v>
      </c>
    </row>
    <row r="237" spans="1:16" x14ac:dyDescent="0.3">
      <c r="A237">
        <v>842</v>
      </c>
      <c r="B237" t="s">
        <v>638</v>
      </c>
      <c r="C237" t="s">
        <v>677</v>
      </c>
      <c r="D237" t="s">
        <v>638</v>
      </c>
      <c r="E237">
        <v>-17.806377000000001</v>
      </c>
      <c r="F237">
        <v>28.785706999999999</v>
      </c>
      <c r="G237" t="s">
        <v>679</v>
      </c>
      <c r="H237">
        <v>1</v>
      </c>
      <c r="I237">
        <v>2838942016</v>
      </c>
      <c r="J237" t="s">
        <v>667</v>
      </c>
      <c r="K237" t="s">
        <v>668</v>
      </c>
      <c r="L237">
        <v>1000</v>
      </c>
      <c r="M237">
        <v>2014</v>
      </c>
      <c r="N237" t="s">
        <v>683</v>
      </c>
      <c r="O237" t="s">
        <v>666</v>
      </c>
      <c r="P237" t="s">
        <v>753</v>
      </c>
    </row>
    <row r="238" spans="1:16" x14ac:dyDescent="0.3">
      <c r="A238">
        <v>841</v>
      </c>
      <c r="B238" t="s">
        <v>634</v>
      </c>
      <c r="C238" t="s">
        <v>744</v>
      </c>
      <c r="D238" t="s">
        <v>754</v>
      </c>
      <c r="E238">
        <v>-16.759601</v>
      </c>
      <c r="F238">
        <v>28.332165</v>
      </c>
      <c r="G238" t="s">
        <v>679</v>
      </c>
      <c r="H238">
        <v>1</v>
      </c>
      <c r="I238">
        <v>2840015299</v>
      </c>
      <c r="J238" t="s">
        <v>667</v>
      </c>
      <c r="K238" t="s">
        <v>688</v>
      </c>
      <c r="L238">
        <v>10</v>
      </c>
      <c r="M238">
        <v>2013</v>
      </c>
      <c r="N238" t="s">
        <v>683</v>
      </c>
      <c r="O238" t="s">
        <v>666</v>
      </c>
      <c r="P238" t="s">
        <v>753</v>
      </c>
    </row>
    <row r="239" spans="1:16" x14ac:dyDescent="0.3">
      <c r="A239">
        <v>840</v>
      </c>
      <c r="B239" t="s">
        <v>638</v>
      </c>
      <c r="C239" t="s">
        <v>677</v>
      </c>
      <c r="D239" t="s">
        <v>638</v>
      </c>
      <c r="E239">
        <v>-16.85699</v>
      </c>
      <c r="F239">
        <v>28.315149000000002</v>
      </c>
      <c r="G239" t="s">
        <v>679</v>
      </c>
      <c r="H239">
        <v>1</v>
      </c>
      <c r="I239">
        <v>2840295485</v>
      </c>
      <c r="J239" t="s">
        <v>667</v>
      </c>
      <c r="K239" t="s">
        <v>668</v>
      </c>
      <c r="L239">
        <v>10</v>
      </c>
      <c r="M239">
        <v>2016</v>
      </c>
      <c r="N239" t="s">
        <v>683</v>
      </c>
      <c r="O239" t="s">
        <v>666</v>
      </c>
      <c r="P239" t="s">
        <v>753</v>
      </c>
    </row>
    <row r="240" spans="1:16" x14ac:dyDescent="0.3">
      <c r="A240">
        <v>839</v>
      </c>
      <c r="B240" t="s">
        <v>638</v>
      </c>
      <c r="C240" t="s">
        <v>677</v>
      </c>
      <c r="D240" t="s">
        <v>638</v>
      </c>
      <c r="E240">
        <v>-15.688654</v>
      </c>
      <c r="F240">
        <v>28.080991999999998</v>
      </c>
      <c r="G240" t="s">
        <v>679</v>
      </c>
      <c r="H240">
        <v>1</v>
      </c>
      <c r="I240">
        <v>2840979369</v>
      </c>
      <c r="J240" t="s">
        <v>667</v>
      </c>
      <c r="K240" t="s">
        <v>668</v>
      </c>
      <c r="L240">
        <v>10</v>
      </c>
      <c r="M240">
        <v>2013</v>
      </c>
      <c r="N240" t="s">
        <v>683</v>
      </c>
      <c r="O240" t="s">
        <v>666</v>
      </c>
      <c r="P240" t="s">
        <v>753</v>
      </c>
    </row>
    <row r="241" spans="1:16" x14ac:dyDescent="0.3">
      <c r="A241">
        <v>838</v>
      </c>
      <c r="B241" t="s">
        <v>638</v>
      </c>
      <c r="C241" t="s">
        <v>677</v>
      </c>
      <c r="D241" t="s">
        <v>638</v>
      </c>
      <c r="E241">
        <v>-16.855336999999999</v>
      </c>
      <c r="F241">
        <v>28.317509999999999</v>
      </c>
      <c r="G241" t="s">
        <v>679</v>
      </c>
      <c r="H241">
        <v>1</v>
      </c>
      <c r="I241">
        <v>2842059391</v>
      </c>
      <c r="J241" t="s">
        <v>667</v>
      </c>
      <c r="K241" t="s">
        <v>668</v>
      </c>
      <c r="L241">
        <v>10</v>
      </c>
      <c r="M241">
        <v>2016</v>
      </c>
      <c r="N241" t="s">
        <v>683</v>
      </c>
      <c r="O241" t="s">
        <v>666</v>
      </c>
      <c r="P241" t="s">
        <v>753</v>
      </c>
    </row>
    <row r="242" spans="1:16" x14ac:dyDescent="0.3">
      <c r="A242">
        <v>837</v>
      </c>
      <c r="B242" t="s">
        <v>650</v>
      </c>
      <c r="C242" t="s">
        <v>663</v>
      </c>
      <c r="D242" t="s">
        <v>650</v>
      </c>
      <c r="E242">
        <v>-17.120303</v>
      </c>
      <c r="F242">
        <v>32.773457999999998</v>
      </c>
      <c r="G242" t="s">
        <v>665</v>
      </c>
      <c r="H242" t="s">
        <v>666</v>
      </c>
      <c r="I242">
        <v>2864613789</v>
      </c>
      <c r="J242" t="s">
        <v>667</v>
      </c>
      <c r="K242" t="s">
        <v>668</v>
      </c>
      <c r="L242" t="s">
        <v>666</v>
      </c>
      <c r="M242">
        <v>2020</v>
      </c>
      <c r="N242" t="s">
        <v>683</v>
      </c>
      <c r="O242" t="s">
        <v>726</v>
      </c>
      <c r="P242" t="s">
        <v>727</v>
      </c>
    </row>
    <row r="243" spans="1:16" x14ac:dyDescent="0.3">
      <c r="A243">
        <v>836</v>
      </c>
      <c r="B243" t="s">
        <v>649</v>
      </c>
      <c r="C243" t="s">
        <v>672</v>
      </c>
      <c r="D243" t="s">
        <v>649</v>
      </c>
      <c r="E243">
        <v>-16.952970000000001</v>
      </c>
      <c r="F243">
        <v>32.691161999999998</v>
      </c>
      <c r="G243" t="s">
        <v>665</v>
      </c>
      <c r="H243" t="s">
        <v>666</v>
      </c>
      <c r="I243">
        <v>2992799375</v>
      </c>
      <c r="J243" t="s">
        <v>667</v>
      </c>
      <c r="K243" t="s">
        <v>668</v>
      </c>
      <c r="L243">
        <v>5</v>
      </c>
      <c r="M243">
        <v>2018</v>
      </c>
      <c r="N243" t="s">
        <v>683</v>
      </c>
      <c r="O243" t="s">
        <v>726</v>
      </c>
      <c r="P243" t="s">
        <v>727</v>
      </c>
    </row>
    <row r="244" spans="1:16" x14ac:dyDescent="0.3">
      <c r="A244">
        <v>834</v>
      </c>
      <c r="B244" t="s">
        <v>649</v>
      </c>
      <c r="C244" t="s">
        <v>672</v>
      </c>
      <c r="D244" t="s">
        <v>755</v>
      </c>
      <c r="E244">
        <v>-16.961110000000001</v>
      </c>
      <c r="F244">
        <v>32.713889999999999</v>
      </c>
      <c r="G244" t="s">
        <v>665</v>
      </c>
      <c r="H244" t="s">
        <v>666</v>
      </c>
      <c r="I244">
        <v>3014175699</v>
      </c>
      <c r="J244" t="s">
        <v>667</v>
      </c>
      <c r="K244" t="s">
        <v>668</v>
      </c>
      <c r="L244" t="s">
        <v>666</v>
      </c>
      <c r="M244">
        <v>1973</v>
      </c>
      <c r="N244" t="s">
        <v>669</v>
      </c>
      <c r="O244" t="s">
        <v>756</v>
      </c>
      <c r="P244" t="s">
        <v>757</v>
      </c>
    </row>
    <row r="245" spans="1:16" x14ac:dyDescent="0.3">
      <c r="A245">
        <v>830</v>
      </c>
      <c r="B245" t="s">
        <v>640</v>
      </c>
      <c r="C245" t="s">
        <v>692</v>
      </c>
      <c r="D245" t="s">
        <v>758</v>
      </c>
      <c r="E245">
        <v>-17.21</v>
      </c>
      <c r="F245">
        <v>28.125</v>
      </c>
      <c r="G245" t="s">
        <v>679</v>
      </c>
      <c r="H245" t="s">
        <v>666</v>
      </c>
      <c r="I245">
        <v>3039147415</v>
      </c>
      <c r="J245" t="s">
        <v>667</v>
      </c>
      <c r="K245" t="s">
        <v>688</v>
      </c>
      <c r="L245">
        <v>100</v>
      </c>
      <c r="M245">
        <v>2016</v>
      </c>
      <c r="N245" t="s">
        <v>683</v>
      </c>
      <c r="O245" t="s">
        <v>726</v>
      </c>
      <c r="P245" t="s">
        <v>727</v>
      </c>
    </row>
    <row r="246" spans="1:16" x14ac:dyDescent="0.3">
      <c r="A246">
        <v>829</v>
      </c>
      <c r="B246" t="s">
        <v>640</v>
      </c>
      <c r="C246" t="s">
        <v>692</v>
      </c>
      <c r="D246" t="s">
        <v>758</v>
      </c>
      <c r="E246">
        <v>-17.254999999999999</v>
      </c>
      <c r="F246">
        <v>28.129000000000001</v>
      </c>
      <c r="G246" t="s">
        <v>679</v>
      </c>
      <c r="H246" t="s">
        <v>666</v>
      </c>
      <c r="I246">
        <v>3039179411</v>
      </c>
      <c r="J246" t="s">
        <v>667</v>
      </c>
      <c r="K246" t="s">
        <v>688</v>
      </c>
      <c r="L246">
        <v>200</v>
      </c>
      <c r="M246">
        <v>2016</v>
      </c>
      <c r="N246" t="s">
        <v>683</v>
      </c>
      <c r="O246" t="s">
        <v>726</v>
      </c>
      <c r="P246" t="s">
        <v>727</v>
      </c>
    </row>
    <row r="247" spans="1:16" x14ac:dyDescent="0.3">
      <c r="A247">
        <v>828</v>
      </c>
      <c r="B247" t="s">
        <v>639</v>
      </c>
      <c r="C247" t="s">
        <v>686</v>
      </c>
      <c r="D247" t="s">
        <v>759</v>
      </c>
      <c r="E247">
        <v>-16.199079999999999</v>
      </c>
      <c r="F247">
        <v>28.53762</v>
      </c>
      <c r="G247" t="s">
        <v>679</v>
      </c>
      <c r="H247" t="s">
        <v>666</v>
      </c>
      <c r="I247">
        <v>3039247381</v>
      </c>
      <c r="J247" t="s">
        <v>667</v>
      </c>
      <c r="K247" t="s">
        <v>688</v>
      </c>
      <c r="L247" t="s">
        <v>666</v>
      </c>
      <c r="M247">
        <v>2014</v>
      </c>
      <c r="N247" t="s">
        <v>683</v>
      </c>
      <c r="O247" t="s">
        <v>726</v>
      </c>
      <c r="P247" t="s">
        <v>727</v>
      </c>
    </row>
    <row r="248" spans="1:16" x14ac:dyDescent="0.3">
      <c r="A248">
        <v>827</v>
      </c>
      <c r="B248" t="s">
        <v>650</v>
      </c>
      <c r="C248" t="s">
        <v>663</v>
      </c>
      <c r="D248" t="s">
        <v>650</v>
      </c>
      <c r="E248">
        <v>-16.933962999999999</v>
      </c>
      <c r="F248">
        <v>32.776423999999999</v>
      </c>
      <c r="G248" t="s">
        <v>665</v>
      </c>
      <c r="H248" t="s">
        <v>666</v>
      </c>
      <c r="I248">
        <v>3039263068</v>
      </c>
      <c r="J248" t="s">
        <v>667</v>
      </c>
      <c r="K248" t="s">
        <v>668</v>
      </c>
      <c r="L248">
        <v>1102</v>
      </c>
      <c r="M248">
        <v>2018</v>
      </c>
      <c r="N248" t="s">
        <v>683</v>
      </c>
      <c r="O248" t="s">
        <v>726</v>
      </c>
      <c r="P248" t="s">
        <v>727</v>
      </c>
    </row>
    <row r="249" spans="1:16" x14ac:dyDescent="0.3">
      <c r="A249">
        <v>826</v>
      </c>
      <c r="B249" t="s">
        <v>635</v>
      </c>
      <c r="C249" t="s">
        <v>709</v>
      </c>
      <c r="D249" t="s">
        <v>635</v>
      </c>
      <c r="E249">
        <v>-15.532795</v>
      </c>
      <c r="F249">
        <v>27.969342999999999</v>
      </c>
      <c r="G249" t="s">
        <v>679</v>
      </c>
      <c r="H249" t="s">
        <v>666</v>
      </c>
      <c r="I249">
        <v>3039376835</v>
      </c>
      <c r="J249" t="s">
        <v>667</v>
      </c>
      <c r="K249" t="s">
        <v>668</v>
      </c>
      <c r="L249">
        <v>300</v>
      </c>
      <c r="M249">
        <v>2015</v>
      </c>
      <c r="N249" t="s">
        <v>683</v>
      </c>
      <c r="O249" t="s">
        <v>726</v>
      </c>
      <c r="P249" t="s">
        <v>727</v>
      </c>
    </row>
    <row r="250" spans="1:16" x14ac:dyDescent="0.3">
      <c r="A250">
        <v>825</v>
      </c>
      <c r="B250" t="s">
        <v>641</v>
      </c>
      <c r="C250" t="s">
        <v>691</v>
      </c>
      <c r="D250" t="s">
        <v>641</v>
      </c>
      <c r="E250">
        <v>-15.552262000000001</v>
      </c>
      <c r="F250">
        <v>28.026211</v>
      </c>
      <c r="G250" t="s">
        <v>679</v>
      </c>
      <c r="H250" t="s">
        <v>666</v>
      </c>
      <c r="I250">
        <v>3044602903</v>
      </c>
      <c r="J250" t="s">
        <v>667</v>
      </c>
      <c r="K250" t="s">
        <v>668</v>
      </c>
      <c r="L250" t="s">
        <v>666</v>
      </c>
      <c r="M250">
        <v>2018</v>
      </c>
      <c r="N250" t="s">
        <v>683</v>
      </c>
      <c r="O250" t="s">
        <v>726</v>
      </c>
      <c r="P250" t="s">
        <v>727</v>
      </c>
    </row>
    <row r="251" spans="1:16" x14ac:dyDescent="0.3">
      <c r="A251">
        <v>824</v>
      </c>
      <c r="B251" t="s">
        <v>641</v>
      </c>
      <c r="C251" t="s">
        <v>691</v>
      </c>
      <c r="D251" t="s">
        <v>691</v>
      </c>
      <c r="E251">
        <v>-17.800767</v>
      </c>
      <c r="F251">
        <v>28.792317000000001</v>
      </c>
      <c r="G251" t="s">
        <v>679</v>
      </c>
      <c r="H251" t="s">
        <v>666</v>
      </c>
      <c r="I251">
        <v>3046140837</v>
      </c>
      <c r="J251" t="s">
        <v>667</v>
      </c>
      <c r="K251" t="s">
        <v>668</v>
      </c>
      <c r="L251" t="s">
        <v>666</v>
      </c>
      <c r="M251" t="s">
        <v>666</v>
      </c>
      <c r="N251" t="s">
        <v>669</v>
      </c>
      <c r="O251" t="s">
        <v>760</v>
      </c>
      <c r="P251" t="s">
        <v>761</v>
      </c>
    </row>
    <row r="252" spans="1:16" x14ac:dyDescent="0.3">
      <c r="A252">
        <v>823</v>
      </c>
      <c r="B252" t="s">
        <v>649</v>
      </c>
      <c r="C252" t="s">
        <v>672</v>
      </c>
      <c r="D252" t="s">
        <v>649</v>
      </c>
      <c r="E252">
        <v>-17.182138999999999</v>
      </c>
      <c r="F252">
        <v>32.794257000000002</v>
      </c>
      <c r="G252" t="s">
        <v>665</v>
      </c>
      <c r="H252" t="s">
        <v>666</v>
      </c>
      <c r="I252">
        <v>3058700184</v>
      </c>
      <c r="J252" t="s">
        <v>667</v>
      </c>
      <c r="K252" t="s">
        <v>668</v>
      </c>
      <c r="L252">
        <v>9960</v>
      </c>
      <c r="M252">
        <v>2017</v>
      </c>
      <c r="N252" t="s">
        <v>683</v>
      </c>
      <c r="O252" t="s">
        <v>726</v>
      </c>
      <c r="P252" t="s">
        <v>727</v>
      </c>
    </row>
    <row r="253" spans="1:16" x14ac:dyDescent="0.3">
      <c r="A253">
        <v>822</v>
      </c>
      <c r="B253" t="s">
        <v>641</v>
      </c>
      <c r="C253" t="s">
        <v>691</v>
      </c>
      <c r="D253" t="s">
        <v>641</v>
      </c>
      <c r="E253">
        <v>-15.532743</v>
      </c>
      <c r="F253">
        <v>27.97944</v>
      </c>
      <c r="G253" t="s">
        <v>679</v>
      </c>
      <c r="H253" t="s">
        <v>666</v>
      </c>
      <c r="I253">
        <v>3058952623</v>
      </c>
      <c r="J253" t="s">
        <v>667</v>
      </c>
      <c r="K253" t="s">
        <v>668</v>
      </c>
      <c r="L253" t="s">
        <v>666</v>
      </c>
      <c r="M253">
        <v>2018</v>
      </c>
      <c r="N253" t="s">
        <v>683</v>
      </c>
      <c r="O253" t="s">
        <v>726</v>
      </c>
      <c r="P253" t="s">
        <v>727</v>
      </c>
    </row>
    <row r="254" spans="1:16" x14ac:dyDescent="0.3">
      <c r="A254">
        <v>821</v>
      </c>
      <c r="B254" t="s">
        <v>645</v>
      </c>
      <c r="C254" t="s">
        <v>689</v>
      </c>
      <c r="D254" t="s">
        <v>645</v>
      </c>
      <c r="E254">
        <v>-17.826232000000001</v>
      </c>
      <c r="F254">
        <v>28.674938999999998</v>
      </c>
      <c r="G254" t="s">
        <v>679</v>
      </c>
      <c r="H254" t="s">
        <v>666</v>
      </c>
      <c r="I254">
        <v>3079676229</v>
      </c>
      <c r="J254" t="s">
        <v>667</v>
      </c>
      <c r="K254" t="s">
        <v>668</v>
      </c>
      <c r="L254">
        <v>150</v>
      </c>
      <c r="M254">
        <v>2021</v>
      </c>
      <c r="N254" t="s">
        <v>683</v>
      </c>
      <c r="O254" t="s">
        <v>726</v>
      </c>
      <c r="P254" t="s">
        <v>727</v>
      </c>
    </row>
    <row r="255" spans="1:16" x14ac:dyDescent="0.3">
      <c r="A255">
        <v>819</v>
      </c>
      <c r="B255" t="s">
        <v>650</v>
      </c>
      <c r="C255" t="s">
        <v>663</v>
      </c>
      <c r="D255" t="s">
        <v>650</v>
      </c>
      <c r="E255">
        <v>-16.876491999999999</v>
      </c>
      <c r="F255">
        <v>32.740206000000001</v>
      </c>
      <c r="G255" t="s">
        <v>665</v>
      </c>
      <c r="H255" t="s">
        <v>666</v>
      </c>
      <c r="I255">
        <v>3090525653</v>
      </c>
      <c r="J255" t="s">
        <v>667</v>
      </c>
      <c r="K255" t="s">
        <v>668</v>
      </c>
      <c r="L255">
        <v>400</v>
      </c>
      <c r="M255">
        <v>2006</v>
      </c>
      <c r="N255" t="s">
        <v>683</v>
      </c>
      <c r="O255" t="s">
        <v>726</v>
      </c>
      <c r="P255" t="s">
        <v>727</v>
      </c>
    </row>
    <row r="256" spans="1:16" x14ac:dyDescent="0.3">
      <c r="A256">
        <v>818</v>
      </c>
      <c r="B256" t="s">
        <v>650</v>
      </c>
      <c r="C256" t="s">
        <v>663</v>
      </c>
      <c r="D256" t="s">
        <v>650</v>
      </c>
      <c r="E256">
        <v>-16.875333000000001</v>
      </c>
      <c r="F256">
        <v>32.74091</v>
      </c>
      <c r="G256" t="s">
        <v>665</v>
      </c>
      <c r="H256" t="s">
        <v>666</v>
      </c>
      <c r="I256">
        <v>3090558661</v>
      </c>
      <c r="J256" t="s">
        <v>667</v>
      </c>
      <c r="K256" t="s">
        <v>668</v>
      </c>
      <c r="L256">
        <v>354</v>
      </c>
      <c r="M256">
        <v>2006</v>
      </c>
      <c r="N256" t="s">
        <v>683</v>
      </c>
      <c r="O256" t="s">
        <v>726</v>
      </c>
      <c r="P256" t="s">
        <v>727</v>
      </c>
    </row>
    <row r="257" spans="1:16" x14ac:dyDescent="0.3">
      <c r="A257">
        <v>817</v>
      </c>
      <c r="B257" t="s">
        <v>641</v>
      </c>
      <c r="C257" t="s">
        <v>691</v>
      </c>
      <c r="D257" t="s">
        <v>641</v>
      </c>
      <c r="E257">
        <v>-15.477883</v>
      </c>
      <c r="F257">
        <v>27.930071999999999</v>
      </c>
      <c r="G257" t="s">
        <v>679</v>
      </c>
      <c r="H257" t="s">
        <v>666</v>
      </c>
      <c r="I257">
        <v>3090803930</v>
      </c>
      <c r="J257" t="s">
        <v>667</v>
      </c>
      <c r="K257" t="s">
        <v>668</v>
      </c>
      <c r="L257">
        <v>90</v>
      </c>
      <c r="M257">
        <v>2018</v>
      </c>
      <c r="N257" t="s">
        <v>683</v>
      </c>
      <c r="O257" t="s">
        <v>726</v>
      </c>
      <c r="P257" t="s">
        <v>727</v>
      </c>
    </row>
    <row r="258" spans="1:16" x14ac:dyDescent="0.3">
      <c r="A258">
        <v>816</v>
      </c>
      <c r="B258" t="s">
        <v>644</v>
      </c>
      <c r="C258" t="s">
        <v>694</v>
      </c>
      <c r="D258" t="s">
        <v>644</v>
      </c>
      <c r="E258">
        <v>-17.803650999999999</v>
      </c>
      <c r="F258">
        <v>28.788923</v>
      </c>
      <c r="G258" t="s">
        <v>679</v>
      </c>
      <c r="H258" t="s">
        <v>666</v>
      </c>
      <c r="I258">
        <v>3097082820</v>
      </c>
      <c r="J258" t="s">
        <v>667</v>
      </c>
      <c r="K258" t="s">
        <v>668</v>
      </c>
      <c r="L258">
        <v>100</v>
      </c>
      <c r="M258">
        <v>2021</v>
      </c>
      <c r="N258" t="s">
        <v>683</v>
      </c>
      <c r="O258" t="s">
        <v>726</v>
      </c>
      <c r="P258" t="s">
        <v>727</v>
      </c>
    </row>
    <row r="259" spans="1:16" x14ac:dyDescent="0.3">
      <c r="A259">
        <v>815</v>
      </c>
      <c r="B259" t="s">
        <v>638</v>
      </c>
      <c r="C259" t="s">
        <v>677</v>
      </c>
      <c r="D259" t="s">
        <v>638</v>
      </c>
      <c r="E259">
        <v>-17.817388000000001</v>
      </c>
      <c r="F259">
        <v>28.827960999999998</v>
      </c>
      <c r="G259" t="s">
        <v>679</v>
      </c>
      <c r="H259" t="s">
        <v>666</v>
      </c>
      <c r="I259">
        <v>3097260659</v>
      </c>
      <c r="J259" t="s">
        <v>667</v>
      </c>
      <c r="K259" t="s">
        <v>668</v>
      </c>
      <c r="L259">
        <v>50</v>
      </c>
      <c r="M259">
        <v>2021</v>
      </c>
      <c r="N259" t="s">
        <v>683</v>
      </c>
      <c r="O259" t="s">
        <v>726</v>
      </c>
      <c r="P259" t="s">
        <v>727</v>
      </c>
    </row>
    <row r="260" spans="1:16" x14ac:dyDescent="0.3">
      <c r="A260">
        <v>814</v>
      </c>
      <c r="B260" t="s">
        <v>645</v>
      </c>
      <c r="C260" t="s">
        <v>689</v>
      </c>
      <c r="D260" t="s">
        <v>645</v>
      </c>
      <c r="E260">
        <v>-17.838018000000002</v>
      </c>
      <c r="F260">
        <v>28.612511999999999</v>
      </c>
      <c r="G260" t="s">
        <v>679</v>
      </c>
      <c r="H260" t="s">
        <v>666</v>
      </c>
      <c r="I260">
        <v>3097298729</v>
      </c>
      <c r="J260" t="s">
        <v>667</v>
      </c>
      <c r="K260" t="s">
        <v>668</v>
      </c>
      <c r="L260">
        <v>100</v>
      </c>
      <c r="M260">
        <v>2021</v>
      </c>
      <c r="N260" t="s">
        <v>683</v>
      </c>
      <c r="O260" t="s">
        <v>726</v>
      </c>
      <c r="P260" t="s">
        <v>727</v>
      </c>
    </row>
    <row r="261" spans="1:16" x14ac:dyDescent="0.3">
      <c r="A261">
        <v>813</v>
      </c>
      <c r="B261" t="s">
        <v>644</v>
      </c>
      <c r="C261" t="s">
        <v>694</v>
      </c>
      <c r="D261" t="s">
        <v>644</v>
      </c>
      <c r="E261">
        <v>-17.858484000000001</v>
      </c>
      <c r="F261">
        <v>28.695706000000001</v>
      </c>
      <c r="G261" t="s">
        <v>679</v>
      </c>
      <c r="H261" t="s">
        <v>666</v>
      </c>
      <c r="I261">
        <v>3097311887</v>
      </c>
      <c r="J261" t="s">
        <v>667</v>
      </c>
      <c r="K261" t="s">
        <v>668</v>
      </c>
      <c r="L261">
        <v>100</v>
      </c>
      <c r="M261">
        <v>2021</v>
      </c>
      <c r="N261" t="s">
        <v>683</v>
      </c>
      <c r="O261" t="s">
        <v>726</v>
      </c>
      <c r="P261" t="s">
        <v>727</v>
      </c>
    </row>
    <row r="262" spans="1:16" x14ac:dyDescent="0.3">
      <c r="A262">
        <v>812</v>
      </c>
      <c r="B262" t="s">
        <v>638</v>
      </c>
      <c r="C262" t="s">
        <v>677</v>
      </c>
      <c r="D262" t="s">
        <v>677</v>
      </c>
      <c r="E262">
        <v>-17.989999999999998</v>
      </c>
      <c r="F262">
        <v>27.73</v>
      </c>
      <c r="G262" t="s">
        <v>679</v>
      </c>
      <c r="H262" t="s">
        <v>666</v>
      </c>
      <c r="I262">
        <v>3311381447</v>
      </c>
      <c r="J262" t="s">
        <v>667</v>
      </c>
      <c r="K262" t="s">
        <v>668</v>
      </c>
      <c r="L262">
        <v>550</v>
      </c>
      <c r="M262">
        <v>2019</v>
      </c>
      <c r="N262" t="s">
        <v>669</v>
      </c>
      <c r="O262" t="s">
        <v>762</v>
      </c>
      <c r="P262" t="s">
        <v>763</v>
      </c>
    </row>
    <row r="263" spans="1:16" x14ac:dyDescent="0.3">
      <c r="A263">
        <v>811</v>
      </c>
      <c r="B263" t="s">
        <v>650</v>
      </c>
      <c r="C263" t="s">
        <v>663</v>
      </c>
      <c r="D263" t="s">
        <v>650</v>
      </c>
      <c r="E263">
        <v>-17.132776</v>
      </c>
      <c r="F263">
        <v>32.810012999999998</v>
      </c>
      <c r="G263" t="s">
        <v>665</v>
      </c>
      <c r="H263" t="s">
        <v>666</v>
      </c>
      <c r="I263">
        <v>3314162463</v>
      </c>
      <c r="J263" t="s">
        <v>667</v>
      </c>
      <c r="K263" t="s">
        <v>668</v>
      </c>
      <c r="L263">
        <v>8</v>
      </c>
      <c r="M263">
        <v>2021</v>
      </c>
      <c r="N263" t="s">
        <v>683</v>
      </c>
      <c r="O263" t="s">
        <v>726</v>
      </c>
      <c r="P263" t="s">
        <v>727</v>
      </c>
    </row>
    <row r="264" spans="1:16" x14ac:dyDescent="0.3">
      <c r="A264">
        <v>810</v>
      </c>
      <c r="B264" t="s">
        <v>649</v>
      </c>
      <c r="C264" t="s">
        <v>672</v>
      </c>
      <c r="D264" t="s">
        <v>649</v>
      </c>
      <c r="E264">
        <v>-17.189996000000001</v>
      </c>
      <c r="F264">
        <v>32.846345999999997</v>
      </c>
      <c r="G264" t="s">
        <v>665</v>
      </c>
      <c r="H264" t="s">
        <v>666</v>
      </c>
      <c r="I264">
        <v>3314209436</v>
      </c>
      <c r="J264" t="s">
        <v>667</v>
      </c>
      <c r="K264" t="s">
        <v>668</v>
      </c>
      <c r="L264">
        <v>2500</v>
      </c>
      <c r="M264">
        <v>2021</v>
      </c>
      <c r="N264" t="s">
        <v>683</v>
      </c>
      <c r="O264" t="s">
        <v>726</v>
      </c>
      <c r="P264" t="s">
        <v>727</v>
      </c>
    </row>
    <row r="265" spans="1:16" x14ac:dyDescent="0.3">
      <c r="A265">
        <v>809</v>
      </c>
      <c r="B265" t="s">
        <v>650</v>
      </c>
      <c r="C265" t="s">
        <v>663</v>
      </c>
      <c r="D265" t="s">
        <v>650</v>
      </c>
      <c r="E265">
        <v>-17.120918</v>
      </c>
      <c r="F265">
        <v>32.773305999999998</v>
      </c>
      <c r="G265" t="s">
        <v>665</v>
      </c>
      <c r="H265" t="s">
        <v>666</v>
      </c>
      <c r="I265">
        <v>3327724331</v>
      </c>
      <c r="J265" t="s">
        <v>667</v>
      </c>
      <c r="K265" t="s">
        <v>668</v>
      </c>
      <c r="L265" t="s">
        <v>666</v>
      </c>
      <c r="M265">
        <v>2015</v>
      </c>
      <c r="N265" t="s">
        <v>683</v>
      </c>
      <c r="O265" t="s">
        <v>726</v>
      </c>
      <c r="P265" t="s">
        <v>727</v>
      </c>
    </row>
    <row r="266" spans="1:16" x14ac:dyDescent="0.3">
      <c r="A266">
        <v>808</v>
      </c>
      <c r="B266" t="s">
        <v>650</v>
      </c>
      <c r="C266" t="s">
        <v>663</v>
      </c>
      <c r="D266" t="s">
        <v>650</v>
      </c>
      <c r="E266">
        <v>-16.930824999999999</v>
      </c>
      <c r="F266">
        <v>32.755899999999997</v>
      </c>
      <c r="G266" t="s">
        <v>665</v>
      </c>
      <c r="H266" t="s">
        <v>666</v>
      </c>
      <c r="I266">
        <v>3327734322</v>
      </c>
      <c r="J266" t="s">
        <v>667</v>
      </c>
      <c r="K266" t="s">
        <v>668</v>
      </c>
      <c r="L266">
        <v>122</v>
      </c>
      <c r="M266">
        <v>2015</v>
      </c>
      <c r="N266" t="s">
        <v>683</v>
      </c>
      <c r="O266" t="s">
        <v>726</v>
      </c>
      <c r="P266" t="s">
        <v>727</v>
      </c>
    </row>
    <row r="267" spans="1:16" x14ac:dyDescent="0.3">
      <c r="A267">
        <v>807</v>
      </c>
      <c r="B267" t="s">
        <v>650</v>
      </c>
      <c r="C267" t="s">
        <v>663</v>
      </c>
      <c r="D267" t="s">
        <v>650</v>
      </c>
      <c r="E267">
        <v>-17.121314999999999</v>
      </c>
      <c r="F267">
        <v>32.773527999999999</v>
      </c>
      <c r="G267" t="s">
        <v>665</v>
      </c>
      <c r="H267" t="s">
        <v>666</v>
      </c>
      <c r="I267">
        <v>3327746331</v>
      </c>
      <c r="J267" t="s">
        <v>667</v>
      </c>
      <c r="K267" t="s">
        <v>668</v>
      </c>
      <c r="L267" t="s">
        <v>666</v>
      </c>
      <c r="M267">
        <v>2015</v>
      </c>
      <c r="N267" t="s">
        <v>683</v>
      </c>
      <c r="O267" t="s">
        <v>726</v>
      </c>
      <c r="P267" t="s">
        <v>727</v>
      </c>
    </row>
    <row r="268" spans="1:16" x14ac:dyDescent="0.3">
      <c r="A268">
        <v>806</v>
      </c>
      <c r="B268" t="s">
        <v>650</v>
      </c>
      <c r="C268" t="s">
        <v>663</v>
      </c>
      <c r="D268" t="s">
        <v>650</v>
      </c>
      <c r="E268">
        <v>-17.156531000000001</v>
      </c>
      <c r="F268">
        <v>32.791691</v>
      </c>
      <c r="G268" t="s">
        <v>665</v>
      </c>
      <c r="H268" t="s">
        <v>666</v>
      </c>
      <c r="I268">
        <v>3327978328</v>
      </c>
      <c r="J268" t="s">
        <v>667</v>
      </c>
      <c r="K268" t="s">
        <v>668</v>
      </c>
      <c r="L268">
        <v>4</v>
      </c>
      <c r="M268">
        <v>2016</v>
      </c>
      <c r="N268" t="s">
        <v>683</v>
      </c>
      <c r="O268" t="s">
        <v>726</v>
      </c>
      <c r="P268" t="s">
        <v>727</v>
      </c>
    </row>
    <row r="269" spans="1:16" x14ac:dyDescent="0.3">
      <c r="A269">
        <v>805</v>
      </c>
      <c r="B269" t="s">
        <v>650</v>
      </c>
      <c r="C269" t="s">
        <v>663</v>
      </c>
      <c r="D269" t="s">
        <v>650</v>
      </c>
      <c r="E269">
        <v>-16.902981</v>
      </c>
      <c r="F269">
        <v>32.73921</v>
      </c>
      <c r="G269" t="s">
        <v>665</v>
      </c>
      <c r="H269" t="s">
        <v>666</v>
      </c>
      <c r="I269">
        <v>3328015336</v>
      </c>
      <c r="J269" t="s">
        <v>667</v>
      </c>
      <c r="K269" t="s">
        <v>668</v>
      </c>
      <c r="L269" t="s">
        <v>666</v>
      </c>
      <c r="M269">
        <v>2015</v>
      </c>
      <c r="N269" t="s">
        <v>683</v>
      </c>
      <c r="O269" t="s">
        <v>726</v>
      </c>
      <c r="P269" t="s">
        <v>727</v>
      </c>
    </row>
    <row r="270" spans="1:16" x14ac:dyDescent="0.3">
      <c r="A270">
        <v>804</v>
      </c>
      <c r="B270" t="s">
        <v>650</v>
      </c>
      <c r="C270" t="s">
        <v>663</v>
      </c>
      <c r="D270" t="s">
        <v>650</v>
      </c>
      <c r="E270">
        <v>-17.144355999999998</v>
      </c>
      <c r="F270">
        <v>32.810606</v>
      </c>
      <c r="G270" t="s">
        <v>665</v>
      </c>
      <c r="H270" t="s">
        <v>666</v>
      </c>
      <c r="I270">
        <v>3330490312</v>
      </c>
      <c r="J270" t="s">
        <v>667</v>
      </c>
      <c r="K270" t="s">
        <v>668</v>
      </c>
      <c r="L270" t="s">
        <v>666</v>
      </c>
      <c r="M270">
        <v>2018</v>
      </c>
      <c r="N270" t="s">
        <v>683</v>
      </c>
      <c r="O270" t="s">
        <v>726</v>
      </c>
      <c r="P270" t="s">
        <v>727</v>
      </c>
    </row>
    <row r="271" spans="1:16" x14ac:dyDescent="0.3">
      <c r="A271">
        <v>801</v>
      </c>
      <c r="B271" t="s">
        <v>650</v>
      </c>
      <c r="C271" t="s">
        <v>663</v>
      </c>
      <c r="D271" t="s">
        <v>650</v>
      </c>
      <c r="E271">
        <v>-17.058772000000001</v>
      </c>
      <c r="F271">
        <v>32.780628</v>
      </c>
      <c r="G271" t="s">
        <v>665</v>
      </c>
      <c r="H271" t="s">
        <v>666</v>
      </c>
      <c r="I271">
        <v>3330756306</v>
      </c>
      <c r="J271" t="s">
        <v>667</v>
      </c>
      <c r="K271" t="s">
        <v>668</v>
      </c>
      <c r="L271" t="s">
        <v>666</v>
      </c>
      <c r="M271">
        <v>2018</v>
      </c>
      <c r="N271" t="s">
        <v>683</v>
      </c>
      <c r="O271" t="s">
        <v>726</v>
      </c>
      <c r="P271" t="s">
        <v>727</v>
      </c>
    </row>
    <row r="272" spans="1:16" x14ac:dyDescent="0.3">
      <c r="A272">
        <v>800</v>
      </c>
      <c r="B272" t="s">
        <v>649</v>
      </c>
      <c r="C272" t="s">
        <v>672</v>
      </c>
      <c r="D272" t="s">
        <v>649</v>
      </c>
      <c r="E272">
        <v>-16.906006000000001</v>
      </c>
      <c r="F272">
        <v>32.783611999999998</v>
      </c>
      <c r="G272" t="s">
        <v>665</v>
      </c>
      <c r="H272" t="s">
        <v>666</v>
      </c>
      <c r="I272">
        <v>3330766338</v>
      </c>
      <c r="J272" t="s">
        <v>667</v>
      </c>
      <c r="K272" t="s">
        <v>668</v>
      </c>
      <c r="L272">
        <v>263</v>
      </c>
      <c r="M272">
        <v>2020</v>
      </c>
      <c r="N272" t="s">
        <v>683</v>
      </c>
      <c r="O272" t="s">
        <v>726</v>
      </c>
      <c r="P272" t="s">
        <v>727</v>
      </c>
    </row>
    <row r="273" spans="1:16" x14ac:dyDescent="0.3">
      <c r="A273">
        <v>799</v>
      </c>
      <c r="B273" t="s">
        <v>650</v>
      </c>
      <c r="C273" t="s">
        <v>663</v>
      </c>
      <c r="D273" t="s">
        <v>650</v>
      </c>
      <c r="E273">
        <v>-17.169682000000002</v>
      </c>
      <c r="F273">
        <v>32.846356</v>
      </c>
      <c r="G273" t="s">
        <v>665</v>
      </c>
      <c r="H273" t="s">
        <v>666</v>
      </c>
      <c r="I273">
        <v>3330771306</v>
      </c>
      <c r="J273" t="s">
        <v>667</v>
      </c>
      <c r="K273" t="s">
        <v>668</v>
      </c>
      <c r="L273">
        <v>446</v>
      </c>
      <c r="M273">
        <v>2018</v>
      </c>
      <c r="N273" t="s">
        <v>683</v>
      </c>
      <c r="O273" t="s">
        <v>726</v>
      </c>
      <c r="P273" t="s">
        <v>727</v>
      </c>
    </row>
    <row r="274" spans="1:16" x14ac:dyDescent="0.3">
      <c r="A274">
        <v>798</v>
      </c>
      <c r="B274" t="s">
        <v>650</v>
      </c>
      <c r="C274" t="s">
        <v>663</v>
      </c>
      <c r="D274" t="s">
        <v>650</v>
      </c>
      <c r="E274">
        <v>-16.934062999999998</v>
      </c>
      <c r="F274">
        <v>32.806519000000002</v>
      </c>
      <c r="G274" t="s">
        <v>665</v>
      </c>
      <c r="H274" t="s">
        <v>666</v>
      </c>
      <c r="I274">
        <v>3335442224</v>
      </c>
      <c r="J274" t="s">
        <v>667</v>
      </c>
      <c r="K274" t="s">
        <v>668</v>
      </c>
      <c r="L274">
        <v>20</v>
      </c>
      <c r="M274">
        <v>2021</v>
      </c>
      <c r="N274" t="s">
        <v>683</v>
      </c>
      <c r="O274" t="s">
        <v>726</v>
      </c>
      <c r="P274" t="s">
        <v>727</v>
      </c>
    </row>
    <row r="275" spans="1:16" x14ac:dyDescent="0.3">
      <c r="A275">
        <v>796</v>
      </c>
      <c r="B275" t="s">
        <v>650</v>
      </c>
      <c r="C275" t="s">
        <v>663</v>
      </c>
      <c r="D275" t="s">
        <v>650</v>
      </c>
      <c r="E275">
        <v>-16.913114</v>
      </c>
      <c r="F275">
        <v>32.789456999999999</v>
      </c>
      <c r="G275" t="s">
        <v>665</v>
      </c>
      <c r="H275" t="s">
        <v>666</v>
      </c>
      <c r="I275">
        <v>3355232140</v>
      </c>
      <c r="J275" t="s">
        <v>667</v>
      </c>
      <c r="K275" t="s">
        <v>668</v>
      </c>
      <c r="L275">
        <v>1415</v>
      </c>
      <c r="M275">
        <v>2021</v>
      </c>
      <c r="N275" t="s">
        <v>683</v>
      </c>
      <c r="O275" t="s">
        <v>726</v>
      </c>
      <c r="P275" t="s">
        <v>727</v>
      </c>
    </row>
    <row r="276" spans="1:16" x14ac:dyDescent="0.3">
      <c r="A276">
        <v>795</v>
      </c>
      <c r="B276" t="s">
        <v>650</v>
      </c>
      <c r="C276" t="s">
        <v>663</v>
      </c>
      <c r="D276" t="s">
        <v>650</v>
      </c>
      <c r="E276">
        <v>-16.925923999999998</v>
      </c>
      <c r="F276">
        <v>32.782544000000001</v>
      </c>
      <c r="G276" t="s">
        <v>665</v>
      </c>
      <c r="H276" t="s">
        <v>666</v>
      </c>
      <c r="I276">
        <v>3355254363</v>
      </c>
      <c r="J276" t="s">
        <v>667</v>
      </c>
      <c r="K276" t="s">
        <v>668</v>
      </c>
      <c r="L276">
        <v>1061</v>
      </c>
      <c r="M276">
        <v>2021</v>
      </c>
      <c r="N276" t="s">
        <v>683</v>
      </c>
      <c r="O276" t="s">
        <v>726</v>
      </c>
      <c r="P276" t="s">
        <v>727</v>
      </c>
    </row>
    <row r="277" spans="1:16" x14ac:dyDescent="0.3">
      <c r="A277">
        <v>794</v>
      </c>
      <c r="B277" t="s">
        <v>650</v>
      </c>
      <c r="C277" t="s">
        <v>663</v>
      </c>
      <c r="D277" t="s">
        <v>650</v>
      </c>
      <c r="E277">
        <v>-16.905003000000001</v>
      </c>
      <c r="F277">
        <v>32.791415999999998</v>
      </c>
      <c r="G277" t="s">
        <v>665</v>
      </c>
      <c r="H277" t="s">
        <v>666</v>
      </c>
      <c r="I277">
        <v>3355655182</v>
      </c>
      <c r="J277" t="s">
        <v>667</v>
      </c>
      <c r="K277" t="s">
        <v>668</v>
      </c>
      <c r="L277">
        <v>885</v>
      </c>
      <c r="M277">
        <v>2021</v>
      </c>
      <c r="N277" t="s">
        <v>683</v>
      </c>
      <c r="O277" t="s">
        <v>726</v>
      </c>
      <c r="P277" t="s">
        <v>727</v>
      </c>
    </row>
    <row r="278" spans="1:16" x14ac:dyDescent="0.3">
      <c r="A278">
        <v>793</v>
      </c>
      <c r="B278" t="s">
        <v>641</v>
      </c>
      <c r="C278" t="s">
        <v>691</v>
      </c>
      <c r="D278" t="s">
        <v>641</v>
      </c>
      <c r="E278">
        <v>-17.184526999999999</v>
      </c>
      <c r="F278">
        <v>28.100055000000001</v>
      </c>
      <c r="G278" t="s">
        <v>679</v>
      </c>
      <c r="H278" t="s">
        <v>666</v>
      </c>
      <c r="I278">
        <v>3383848704</v>
      </c>
      <c r="J278" t="s">
        <v>667</v>
      </c>
      <c r="K278" t="s">
        <v>668</v>
      </c>
      <c r="L278">
        <v>50</v>
      </c>
      <c r="M278">
        <v>2021</v>
      </c>
      <c r="N278" t="s">
        <v>683</v>
      </c>
      <c r="O278" t="s">
        <v>726</v>
      </c>
      <c r="P278" t="s">
        <v>727</v>
      </c>
    </row>
    <row r="279" spans="1:16" x14ac:dyDescent="0.3">
      <c r="A279">
        <v>792</v>
      </c>
      <c r="B279" t="s">
        <v>638</v>
      </c>
      <c r="C279" t="s">
        <v>677</v>
      </c>
      <c r="D279" t="s">
        <v>638</v>
      </c>
      <c r="E279">
        <v>-17.805765999999998</v>
      </c>
      <c r="F279">
        <v>28.788778000000001</v>
      </c>
      <c r="G279" t="s">
        <v>679</v>
      </c>
      <c r="H279" t="s">
        <v>666</v>
      </c>
      <c r="I279">
        <v>3384424988</v>
      </c>
      <c r="J279" t="s">
        <v>667</v>
      </c>
      <c r="K279" t="s">
        <v>668</v>
      </c>
      <c r="L279">
        <v>31</v>
      </c>
      <c r="M279">
        <v>2008</v>
      </c>
      <c r="N279" t="s">
        <v>683</v>
      </c>
      <c r="O279" t="s">
        <v>726</v>
      </c>
      <c r="P279" t="s">
        <v>727</v>
      </c>
    </row>
    <row r="280" spans="1:16" x14ac:dyDescent="0.3">
      <c r="A280">
        <v>791</v>
      </c>
      <c r="B280" t="s">
        <v>650</v>
      </c>
      <c r="C280" t="s">
        <v>663</v>
      </c>
      <c r="D280" t="s">
        <v>650</v>
      </c>
      <c r="E280">
        <v>-16.892237999999999</v>
      </c>
      <c r="F280">
        <v>32.740009999999998</v>
      </c>
      <c r="G280" t="s">
        <v>665</v>
      </c>
      <c r="H280" t="s">
        <v>666</v>
      </c>
      <c r="I280">
        <v>3384920080</v>
      </c>
      <c r="J280" t="s">
        <v>667</v>
      </c>
      <c r="K280" t="s">
        <v>668</v>
      </c>
      <c r="L280">
        <v>31</v>
      </c>
      <c r="M280">
        <v>2010</v>
      </c>
      <c r="N280" t="s">
        <v>683</v>
      </c>
      <c r="O280" t="s">
        <v>726</v>
      </c>
      <c r="P280" t="s">
        <v>727</v>
      </c>
    </row>
    <row r="281" spans="1:16" x14ac:dyDescent="0.3">
      <c r="A281">
        <v>790</v>
      </c>
      <c r="B281" t="s">
        <v>649</v>
      </c>
      <c r="C281" t="s">
        <v>672</v>
      </c>
      <c r="D281" t="s">
        <v>649</v>
      </c>
      <c r="E281">
        <v>-17.134668000000001</v>
      </c>
      <c r="F281">
        <v>32.827328999999999</v>
      </c>
      <c r="G281" t="s">
        <v>665</v>
      </c>
      <c r="H281" t="s">
        <v>666</v>
      </c>
      <c r="I281">
        <v>3385229006</v>
      </c>
      <c r="J281" t="s">
        <v>667</v>
      </c>
      <c r="K281" t="s">
        <v>668</v>
      </c>
      <c r="L281">
        <v>31</v>
      </c>
      <c r="M281">
        <v>2006</v>
      </c>
      <c r="N281" t="s">
        <v>683</v>
      </c>
      <c r="O281" t="s">
        <v>726</v>
      </c>
      <c r="P281" t="s">
        <v>727</v>
      </c>
    </row>
    <row r="282" spans="1:16" x14ac:dyDescent="0.3">
      <c r="A282">
        <v>788</v>
      </c>
      <c r="B282" t="s">
        <v>650</v>
      </c>
      <c r="C282" t="s">
        <v>663</v>
      </c>
      <c r="D282" t="s">
        <v>650</v>
      </c>
      <c r="E282">
        <v>-17.112866</v>
      </c>
      <c r="F282">
        <v>32.768968999999998</v>
      </c>
      <c r="G282" t="s">
        <v>665</v>
      </c>
      <c r="H282" t="s">
        <v>666</v>
      </c>
      <c r="I282">
        <v>3399488646</v>
      </c>
      <c r="J282" t="s">
        <v>667</v>
      </c>
      <c r="K282" t="s">
        <v>668</v>
      </c>
      <c r="L282">
        <v>132</v>
      </c>
      <c r="M282">
        <v>2021</v>
      </c>
      <c r="N282" t="s">
        <v>683</v>
      </c>
      <c r="O282" t="s">
        <v>726</v>
      </c>
      <c r="P282" t="s">
        <v>727</v>
      </c>
    </row>
    <row r="283" spans="1:16" x14ac:dyDescent="0.3">
      <c r="A283">
        <v>783</v>
      </c>
      <c r="B283" t="s">
        <v>649</v>
      </c>
      <c r="C283" t="s">
        <v>672</v>
      </c>
      <c r="D283" t="s">
        <v>672</v>
      </c>
      <c r="E283">
        <v>-17.030131000000001</v>
      </c>
      <c r="F283">
        <v>32.734307000000001</v>
      </c>
      <c r="G283" t="s">
        <v>665</v>
      </c>
      <c r="H283" t="s">
        <v>666</v>
      </c>
      <c r="I283">
        <v>3415134581</v>
      </c>
      <c r="J283" t="s">
        <v>667</v>
      </c>
      <c r="K283" t="s">
        <v>668</v>
      </c>
      <c r="L283">
        <v>1377</v>
      </c>
      <c r="M283">
        <v>2004</v>
      </c>
      <c r="N283" t="s">
        <v>683</v>
      </c>
      <c r="O283" t="s">
        <v>756</v>
      </c>
      <c r="P283" t="s">
        <v>764</v>
      </c>
    </row>
    <row r="284" spans="1:16" x14ac:dyDescent="0.3">
      <c r="A284">
        <v>776</v>
      </c>
      <c r="B284" t="s">
        <v>650</v>
      </c>
      <c r="C284" t="s">
        <v>663</v>
      </c>
      <c r="D284" t="s">
        <v>765</v>
      </c>
      <c r="E284">
        <v>-17.041761000000001</v>
      </c>
      <c r="F284">
        <v>32.800902000000001</v>
      </c>
      <c r="G284" t="s">
        <v>665</v>
      </c>
      <c r="H284" t="s">
        <v>666</v>
      </c>
      <c r="I284">
        <v>3415135901</v>
      </c>
      <c r="J284" t="s">
        <v>667</v>
      </c>
      <c r="K284" t="s">
        <v>668</v>
      </c>
      <c r="L284">
        <v>1488</v>
      </c>
      <c r="M284">
        <v>2004</v>
      </c>
      <c r="N284" t="s">
        <v>683</v>
      </c>
      <c r="O284" t="s">
        <v>756</v>
      </c>
      <c r="P284" t="s">
        <v>764</v>
      </c>
    </row>
    <row r="285" spans="1:16" x14ac:dyDescent="0.3">
      <c r="A285">
        <v>774</v>
      </c>
      <c r="B285" t="s">
        <v>650</v>
      </c>
      <c r="C285" t="s">
        <v>663</v>
      </c>
      <c r="D285" t="s">
        <v>765</v>
      </c>
      <c r="E285">
        <v>-16.883061000000001</v>
      </c>
      <c r="F285">
        <v>32.737642999999998</v>
      </c>
      <c r="G285" t="s">
        <v>665</v>
      </c>
      <c r="H285" t="s">
        <v>666</v>
      </c>
      <c r="I285">
        <v>3415135988</v>
      </c>
      <c r="J285" t="s">
        <v>667</v>
      </c>
      <c r="K285" t="s">
        <v>668</v>
      </c>
      <c r="L285">
        <v>1371</v>
      </c>
      <c r="M285">
        <v>2004</v>
      </c>
      <c r="N285" t="s">
        <v>683</v>
      </c>
      <c r="O285" t="s">
        <v>756</v>
      </c>
      <c r="P285" t="s">
        <v>764</v>
      </c>
    </row>
    <row r="286" spans="1:16" x14ac:dyDescent="0.3">
      <c r="A286">
        <v>773</v>
      </c>
      <c r="B286" t="s">
        <v>650</v>
      </c>
      <c r="C286" t="s">
        <v>663</v>
      </c>
      <c r="D286" t="s">
        <v>765</v>
      </c>
      <c r="E286">
        <v>-16.963448</v>
      </c>
      <c r="F286">
        <v>32.719555999999997</v>
      </c>
      <c r="G286" t="s">
        <v>665</v>
      </c>
      <c r="H286" t="s">
        <v>666</v>
      </c>
      <c r="I286">
        <v>3415136055</v>
      </c>
      <c r="J286" t="s">
        <v>667</v>
      </c>
      <c r="K286" t="s">
        <v>668</v>
      </c>
      <c r="L286">
        <v>967</v>
      </c>
      <c r="M286">
        <v>2004</v>
      </c>
      <c r="N286" t="s">
        <v>683</v>
      </c>
      <c r="O286" t="s">
        <v>756</v>
      </c>
      <c r="P286" t="s">
        <v>764</v>
      </c>
    </row>
    <row r="287" spans="1:16" x14ac:dyDescent="0.3">
      <c r="A287">
        <v>772</v>
      </c>
      <c r="B287" t="s">
        <v>650</v>
      </c>
      <c r="C287" t="s">
        <v>663</v>
      </c>
      <c r="D287" t="s">
        <v>765</v>
      </c>
      <c r="E287">
        <v>-16.935762</v>
      </c>
      <c r="F287">
        <v>32.748362999999998</v>
      </c>
      <c r="G287" t="s">
        <v>665</v>
      </c>
      <c r="H287" t="s">
        <v>666</v>
      </c>
      <c r="I287">
        <v>3415136158</v>
      </c>
      <c r="J287" t="s">
        <v>667</v>
      </c>
      <c r="K287" t="s">
        <v>668</v>
      </c>
      <c r="L287">
        <v>830</v>
      </c>
      <c r="M287">
        <v>2004</v>
      </c>
      <c r="N287" t="s">
        <v>683</v>
      </c>
      <c r="O287" t="s">
        <v>756</v>
      </c>
      <c r="P287" t="s">
        <v>764</v>
      </c>
    </row>
    <row r="288" spans="1:16" x14ac:dyDescent="0.3">
      <c r="A288">
        <v>770</v>
      </c>
      <c r="B288" t="s">
        <v>649</v>
      </c>
      <c r="C288" t="s">
        <v>672</v>
      </c>
      <c r="D288" t="s">
        <v>672</v>
      </c>
      <c r="E288">
        <v>-16.912295</v>
      </c>
      <c r="F288">
        <v>32.753981000000003</v>
      </c>
      <c r="G288" t="s">
        <v>665</v>
      </c>
      <c r="H288" t="s">
        <v>666</v>
      </c>
      <c r="I288">
        <v>3415136350</v>
      </c>
      <c r="J288" t="s">
        <v>667</v>
      </c>
      <c r="K288" t="s">
        <v>668</v>
      </c>
      <c r="L288">
        <v>1459</v>
      </c>
      <c r="M288">
        <v>2004</v>
      </c>
      <c r="N288" t="s">
        <v>683</v>
      </c>
      <c r="O288" t="s">
        <v>756</v>
      </c>
      <c r="P288" t="s">
        <v>764</v>
      </c>
    </row>
    <row r="289" spans="1:16" x14ac:dyDescent="0.3">
      <c r="A289">
        <v>769</v>
      </c>
      <c r="B289" t="s">
        <v>650</v>
      </c>
      <c r="C289" t="s">
        <v>663</v>
      </c>
      <c r="D289" t="s">
        <v>765</v>
      </c>
      <c r="E289">
        <v>-16.909811999999999</v>
      </c>
      <c r="F289">
        <v>32.700001999999998</v>
      </c>
      <c r="G289" t="s">
        <v>665</v>
      </c>
      <c r="H289" t="s">
        <v>666</v>
      </c>
      <c r="I289">
        <v>3415136382</v>
      </c>
      <c r="J289" t="s">
        <v>667</v>
      </c>
      <c r="K289" t="s">
        <v>668</v>
      </c>
      <c r="L289">
        <v>1176</v>
      </c>
      <c r="M289">
        <v>2004</v>
      </c>
      <c r="N289" t="s">
        <v>683</v>
      </c>
      <c r="O289" t="s">
        <v>756</v>
      </c>
      <c r="P289" t="s">
        <v>764</v>
      </c>
    </row>
    <row r="290" spans="1:16" x14ac:dyDescent="0.3">
      <c r="A290">
        <v>766</v>
      </c>
      <c r="B290" t="s">
        <v>650</v>
      </c>
      <c r="C290" t="s">
        <v>663</v>
      </c>
      <c r="D290" t="s">
        <v>765</v>
      </c>
      <c r="E290">
        <v>-16.935676000000001</v>
      </c>
      <c r="F290">
        <v>32.748353999999999</v>
      </c>
      <c r="G290" t="s">
        <v>665</v>
      </c>
      <c r="H290" t="s">
        <v>666</v>
      </c>
      <c r="I290">
        <v>3415136683</v>
      </c>
      <c r="J290" t="s">
        <v>667</v>
      </c>
      <c r="K290" t="s">
        <v>668</v>
      </c>
      <c r="L290">
        <v>666</v>
      </c>
      <c r="M290">
        <v>2004</v>
      </c>
      <c r="N290" t="s">
        <v>683</v>
      </c>
      <c r="O290" t="s">
        <v>756</v>
      </c>
      <c r="P290" t="s">
        <v>764</v>
      </c>
    </row>
    <row r="291" spans="1:16" x14ac:dyDescent="0.3">
      <c r="A291">
        <v>762</v>
      </c>
      <c r="B291" t="s">
        <v>650</v>
      </c>
      <c r="C291" t="s">
        <v>663</v>
      </c>
      <c r="D291" t="s">
        <v>765</v>
      </c>
      <c r="E291">
        <v>-17.014937</v>
      </c>
      <c r="F291">
        <v>32.762380999999998</v>
      </c>
      <c r="G291" t="s">
        <v>665</v>
      </c>
      <c r="H291" t="s">
        <v>666</v>
      </c>
      <c r="I291">
        <v>3415137525</v>
      </c>
      <c r="J291" t="s">
        <v>667</v>
      </c>
      <c r="K291" t="s">
        <v>668</v>
      </c>
      <c r="L291">
        <v>965</v>
      </c>
      <c r="M291">
        <v>2004</v>
      </c>
      <c r="N291" t="s">
        <v>683</v>
      </c>
      <c r="O291" t="s">
        <v>756</v>
      </c>
      <c r="P291" t="s">
        <v>764</v>
      </c>
    </row>
    <row r="292" spans="1:16" x14ac:dyDescent="0.3">
      <c r="A292">
        <v>755</v>
      </c>
      <c r="B292" t="s">
        <v>650</v>
      </c>
      <c r="C292" t="s">
        <v>663</v>
      </c>
      <c r="D292" t="s">
        <v>765</v>
      </c>
      <c r="E292">
        <v>-16.831641999999999</v>
      </c>
      <c r="F292">
        <v>32.756452000000003</v>
      </c>
      <c r="G292" t="s">
        <v>665</v>
      </c>
      <c r="H292" t="s">
        <v>666</v>
      </c>
      <c r="I292">
        <v>3415138670</v>
      </c>
      <c r="J292" t="s">
        <v>667</v>
      </c>
      <c r="K292" t="s">
        <v>668</v>
      </c>
      <c r="L292">
        <v>249</v>
      </c>
      <c r="M292">
        <v>2004</v>
      </c>
      <c r="N292" t="s">
        <v>683</v>
      </c>
      <c r="O292" t="s">
        <v>756</v>
      </c>
      <c r="P292" t="s">
        <v>764</v>
      </c>
    </row>
    <row r="293" spans="1:16" x14ac:dyDescent="0.3">
      <c r="A293">
        <v>754</v>
      </c>
      <c r="B293" t="s">
        <v>650</v>
      </c>
      <c r="C293" t="s">
        <v>663</v>
      </c>
      <c r="D293" t="s">
        <v>765</v>
      </c>
      <c r="E293">
        <v>-16.93666</v>
      </c>
      <c r="F293">
        <v>32.775897999999998</v>
      </c>
      <c r="G293" t="s">
        <v>665</v>
      </c>
      <c r="H293" t="s">
        <v>666</v>
      </c>
      <c r="I293">
        <v>3415138801</v>
      </c>
      <c r="J293" t="s">
        <v>667</v>
      </c>
      <c r="K293" t="s">
        <v>668</v>
      </c>
      <c r="L293">
        <v>1132</v>
      </c>
      <c r="M293">
        <v>2004</v>
      </c>
      <c r="N293" t="s">
        <v>683</v>
      </c>
      <c r="O293" t="s">
        <v>756</v>
      </c>
      <c r="P293" t="s">
        <v>764</v>
      </c>
    </row>
    <row r="294" spans="1:16" x14ac:dyDescent="0.3">
      <c r="A294">
        <v>751</v>
      </c>
      <c r="B294" t="s">
        <v>649</v>
      </c>
      <c r="C294" t="s">
        <v>672</v>
      </c>
      <c r="D294" t="s">
        <v>672</v>
      </c>
      <c r="E294">
        <v>-16.943138999999999</v>
      </c>
      <c r="F294">
        <v>32.759734999999999</v>
      </c>
      <c r="G294" t="s">
        <v>665</v>
      </c>
      <c r="H294" t="s">
        <v>666</v>
      </c>
      <c r="I294">
        <v>3415139049</v>
      </c>
      <c r="J294" t="s">
        <v>667</v>
      </c>
      <c r="K294" t="s">
        <v>668</v>
      </c>
      <c r="L294">
        <v>1197</v>
      </c>
      <c r="M294">
        <v>2004</v>
      </c>
      <c r="N294" t="s">
        <v>683</v>
      </c>
      <c r="O294" t="s">
        <v>756</v>
      </c>
      <c r="P294" t="s">
        <v>764</v>
      </c>
    </row>
    <row r="295" spans="1:16" x14ac:dyDescent="0.3">
      <c r="A295">
        <v>750</v>
      </c>
      <c r="B295" t="s">
        <v>650</v>
      </c>
      <c r="C295" t="s">
        <v>663</v>
      </c>
      <c r="D295" t="s">
        <v>765</v>
      </c>
      <c r="E295">
        <v>-16.936202999999999</v>
      </c>
      <c r="F295">
        <v>32.775236999999997</v>
      </c>
      <c r="G295" t="s">
        <v>665</v>
      </c>
      <c r="H295" t="s">
        <v>666</v>
      </c>
      <c r="I295">
        <v>3415139163</v>
      </c>
      <c r="J295" t="s">
        <v>667</v>
      </c>
      <c r="K295" t="s">
        <v>668</v>
      </c>
      <c r="L295">
        <v>1840</v>
      </c>
      <c r="M295">
        <v>2004</v>
      </c>
      <c r="N295" t="s">
        <v>683</v>
      </c>
      <c r="O295" t="s">
        <v>756</v>
      </c>
      <c r="P295" t="s">
        <v>764</v>
      </c>
    </row>
    <row r="296" spans="1:16" x14ac:dyDescent="0.3">
      <c r="A296">
        <v>746</v>
      </c>
      <c r="B296" t="s">
        <v>649</v>
      </c>
      <c r="C296" t="s">
        <v>672</v>
      </c>
      <c r="D296" t="s">
        <v>672</v>
      </c>
      <c r="E296">
        <v>-17.014937</v>
      </c>
      <c r="F296">
        <v>32.762380999999998</v>
      </c>
      <c r="G296" t="s">
        <v>665</v>
      </c>
      <c r="H296" t="s">
        <v>666</v>
      </c>
      <c r="I296">
        <v>3415139956</v>
      </c>
      <c r="J296" t="s">
        <v>667</v>
      </c>
      <c r="K296" t="s">
        <v>668</v>
      </c>
      <c r="L296">
        <v>965</v>
      </c>
      <c r="M296">
        <v>2004</v>
      </c>
      <c r="N296" t="s">
        <v>683</v>
      </c>
      <c r="O296" t="s">
        <v>756</v>
      </c>
      <c r="P296" t="s">
        <v>764</v>
      </c>
    </row>
    <row r="297" spans="1:16" x14ac:dyDescent="0.3">
      <c r="A297">
        <v>742</v>
      </c>
      <c r="B297" t="s">
        <v>649</v>
      </c>
      <c r="C297" t="s">
        <v>672</v>
      </c>
      <c r="D297" t="s">
        <v>672</v>
      </c>
      <c r="E297">
        <v>-16.943052999999999</v>
      </c>
      <c r="F297">
        <v>32.759059000000001</v>
      </c>
      <c r="G297" t="s">
        <v>665</v>
      </c>
      <c r="H297" t="s">
        <v>666</v>
      </c>
      <c r="I297">
        <v>3415140815</v>
      </c>
      <c r="J297" t="s">
        <v>667</v>
      </c>
      <c r="K297" t="s">
        <v>668</v>
      </c>
      <c r="L297">
        <v>791</v>
      </c>
      <c r="M297">
        <v>2004</v>
      </c>
      <c r="N297" t="s">
        <v>683</v>
      </c>
      <c r="O297" t="s">
        <v>756</v>
      </c>
      <c r="P297" t="s">
        <v>764</v>
      </c>
    </row>
    <row r="298" spans="1:16" x14ac:dyDescent="0.3">
      <c r="A298">
        <v>736</v>
      </c>
      <c r="B298" t="s">
        <v>649</v>
      </c>
      <c r="C298" t="s">
        <v>672</v>
      </c>
      <c r="D298" t="s">
        <v>672</v>
      </c>
      <c r="E298">
        <v>-16.835090999999998</v>
      </c>
      <c r="F298">
        <v>32.762419999999999</v>
      </c>
      <c r="G298" t="s">
        <v>665</v>
      </c>
      <c r="H298" t="s">
        <v>666</v>
      </c>
      <c r="I298">
        <v>3415141924</v>
      </c>
      <c r="J298" t="s">
        <v>667</v>
      </c>
      <c r="K298" t="s">
        <v>668</v>
      </c>
      <c r="L298">
        <v>353</v>
      </c>
      <c r="M298">
        <v>2004</v>
      </c>
      <c r="N298" t="s">
        <v>683</v>
      </c>
      <c r="O298" t="s">
        <v>756</v>
      </c>
      <c r="P298" t="s">
        <v>764</v>
      </c>
    </row>
    <row r="299" spans="1:16" x14ac:dyDescent="0.3">
      <c r="A299">
        <v>732</v>
      </c>
      <c r="B299" t="s">
        <v>649</v>
      </c>
      <c r="C299" t="s">
        <v>672</v>
      </c>
      <c r="D299" t="s">
        <v>672</v>
      </c>
      <c r="E299">
        <v>-16.933906</v>
      </c>
      <c r="F299">
        <v>32.738939999999999</v>
      </c>
      <c r="G299" t="s">
        <v>665</v>
      </c>
      <c r="H299" t="s">
        <v>666</v>
      </c>
      <c r="I299">
        <v>3415142480</v>
      </c>
      <c r="J299" t="s">
        <v>667</v>
      </c>
      <c r="K299" t="s">
        <v>668</v>
      </c>
      <c r="L299">
        <v>883</v>
      </c>
      <c r="M299">
        <v>2004</v>
      </c>
      <c r="N299" t="s">
        <v>683</v>
      </c>
      <c r="O299" t="s">
        <v>756</v>
      </c>
      <c r="P299" t="s">
        <v>764</v>
      </c>
    </row>
    <row r="300" spans="1:16" x14ac:dyDescent="0.3">
      <c r="A300">
        <v>729</v>
      </c>
      <c r="B300" t="s">
        <v>650</v>
      </c>
      <c r="C300" t="s">
        <v>663</v>
      </c>
      <c r="D300" t="s">
        <v>765</v>
      </c>
      <c r="E300">
        <v>-17.095147999999998</v>
      </c>
      <c r="F300">
        <v>32.816282000000001</v>
      </c>
      <c r="G300" t="s">
        <v>665</v>
      </c>
      <c r="H300" t="s">
        <v>666</v>
      </c>
      <c r="I300">
        <v>3415142858</v>
      </c>
      <c r="J300" t="s">
        <v>667</v>
      </c>
      <c r="K300" t="s">
        <v>668</v>
      </c>
      <c r="L300">
        <v>365</v>
      </c>
      <c r="M300">
        <v>2004</v>
      </c>
      <c r="N300" t="s">
        <v>683</v>
      </c>
      <c r="O300" t="s">
        <v>756</v>
      </c>
      <c r="P300" t="s">
        <v>764</v>
      </c>
    </row>
    <row r="301" spans="1:16" x14ac:dyDescent="0.3">
      <c r="A301">
        <v>728</v>
      </c>
      <c r="B301" t="s">
        <v>650</v>
      </c>
      <c r="C301" t="s">
        <v>663</v>
      </c>
      <c r="D301" t="s">
        <v>765</v>
      </c>
      <c r="E301">
        <v>-16.907225</v>
      </c>
      <c r="F301">
        <v>32.783135999999999</v>
      </c>
      <c r="G301" t="s">
        <v>665</v>
      </c>
      <c r="H301" t="s">
        <v>666</v>
      </c>
      <c r="I301">
        <v>3415143150</v>
      </c>
      <c r="J301" t="s">
        <v>667</v>
      </c>
      <c r="K301" t="s">
        <v>668</v>
      </c>
      <c r="L301">
        <v>1262</v>
      </c>
      <c r="M301">
        <v>2004</v>
      </c>
      <c r="N301" t="s">
        <v>683</v>
      </c>
      <c r="O301" t="s">
        <v>756</v>
      </c>
      <c r="P301" t="s">
        <v>764</v>
      </c>
    </row>
    <row r="302" spans="1:16" x14ac:dyDescent="0.3">
      <c r="A302">
        <v>725</v>
      </c>
      <c r="B302" t="s">
        <v>650</v>
      </c>
      <c r="C302" t="s">
        <v>663</v>
      </c>
      <c r="D302" t="s">
        <v>765</v>
      </c>
      <c r="E302">
        <v>-16.912295</v>
      </c>
      <c r="F302">
        <v>32.753981000000003</v>
      </c>
      <c r="G302" t="s">
        <v>665</v>
      </c>
      <c r="H302" t="s">
        <v>666</v>
      </c>
      <c r="I302">
        <v>3415143455</v>
      </c>
      <c r="J302" t="s">
        <v>667</v>
      </c>
      <c r="K302" t="s">
        <v>668</v>
      </c>
      <c r="L302">
        <v>1459</v>
      </c>
      <c r="M302">
        <v>2004</v>
      </c>
      <c r="N302" t="s">
        <v>683</v>
      </c>
      <c r="O302" t="s">
        <v>756</v>
      </c>
      <c r="P302" t="s">
        <v>764</v>
      </c>
    </row>
    <row r="303" spans="1:16" x14ac:dyDescent="0.3">
      <c r="A303">
        <v>724</v>
      </c>
      <c r="B303" t="s">
        <v>650</v>
      </c>
      <c r="C303" t="s">
        <v>663</v>
      </c>
      <c r="D303" t="s">
        <v>765</v>
      </c>
      <c r="E303">
        <v>-17.111229999999999</v>
      </c>
      <c r="F303">
        <v>32.803021000000001</v>
      </c>
      <c r="G303" t="s">
        <v>665</v>
      </c>
      <c r="H303" t="s">
        <v>666</v>
      </c>
      <c r="I303">
        <v>3415143516</v>
      </c>
      <c r="J303" t="s">
        <v>667</v>
      </c>
      <c r="K303" t="s">
        <v>668</v>
      </c>
      <c r="L303">
        <v>2009</v>
      </c>
      <c r="M303">
        <v>2004</v>
      </c>
      <c r="N303" t="s">
        <v>683</v>
      </c>
      <c r="O303" t="s">
        <v>756</v>
      </c>
      <c r="P303" t="s">
        <v>764</v>
      </c>
    </row>
    <row r="304" spans="1:16" x14ac:dyDescent="0.3">
      <c r="A304">
        <v>722</v>
      </c>
      <c r="B304" t="s">
        <v>650</v>
      </c>
      <c r="C304" t="s">
        <v>663</v>
      </c>
      <c r="D304" t="s">
        <v>765</v>
      </c>
      <c r="E304">
        <v>-17.087686999999999</v>
      </c>
      <c r="F304">
        <v>32.792178</v>
      </c>
      <c r="G304" t="s">
        <v>665</v>
      </c>
      <c r="H304" t="s">
        <v>666</v>
      </c>
      <c r="I304">
        <v>3415143895</v>
      </c>
      <c r="J304" t="s">
        <v>667</v>
      </c>
      <c r="K304" t="s">
        <v>668</v>
      </c>
      <c r="L304">
        <v>1856</v>
      </c>
      <c r="M304">
        <v>2004</v>
      </c>
      <c r="N304" t="s">
        <v>683</v>
      </c>
      <c r="O304" t="s">
        <v>756</v>
      </c>
      <c r="P304" t="s">
        <v>764</v>
      </c>
    </row>
    <row r="305" spans="1:16" x14ac:dyDescent="0.3">
      <c r="A305">
        <v>720</v>
      </c>
      <c r="B305" t="s">
        <v>649</v>
      </c>
      <c r="C305" t="s">
        <v>672</v>
      </c>
      <c r="D305" t="s">
        <v>672</v>
      </c>
      <c r="E305">
        <v>-16.942945999999999</v>
      </c>
      <c r="F305">
        <v>32.759022999999999</v>
      </c>
      <c r="G305" t="s">
        <v>665</v>
      </c>
      <c r="H305" t="s">
        <v>666</v>
      </c>
      <c r="I305">
        <v>3415144230</v>
      </c>
      <c r="J305" t="s">
        <v>667</v>
      </c>
      <c r="K305" t="s">
        <v>668</v>
      </c>
      <c r="L305">
        <v>1807</v>
      </c>
      <c r="M305">
        <v>2004</v>
      </c>
      <c r="N305" t="s">
        <v>683</v>
      </c>
      <c r="O305" t="s">
        <v>756</v>
      </c>
      <c r="P305" t="s">
        <v>764</v>
      </c>
    </row>
    <row r="306" spans="1:16" x14ac:dyDescent="0.3">
      <c r="A306">
        <v>719</v>
      </c>
      <c r="B306" t="s">
        <v>649</v>
      </c>
      <c r="C306" t="s">
        <v>672</v>
      </c>
      <c r="D306" t="s">
        <v>672</v>
      </c>
      <c r="E306">
        <v>-16.963448</v>
      </c>
      <c r="F306">
        <v>32.719555999999997</v>
      </c>
      <c r="G306" t="s">
        <v>665</v>
      </c>
      <c r="H306" t="s">
        <v>666</v>
      </c>
      <c r="I306">
        <v>3415144258</v>
      </c>
      <c r="J306" t="s">
        <v>667</v>
      </c>
      <c r="K306" t="s">
        <v>668</v>
      </c>
      <c r="L306">
        <v>967</v>
      </c>
      <c r="M306">
        <v>2004</v>
      </c>
      <c r="N306" t="s">
        <v>683</v>
      </c>
      <c r="O306" t="s">
        <v>756</v>
      </c>
      <c r="P306" t="s">
        <v>764</v>
      </c>
    </row>
    <row r="307" spans="1:16" x14ac:dyDescent="0.3">
      <c r="A307">
        <v>718</v>
      </c>
      <c r="B307" t="s">
        <v>649</v>
      </c>
      <c r="C307" t="s">
        <v>672</v>
      </c>
      <c r="D307" t="s">
        <v>672</v>
      </c>
      <c r="E307">
        <v>-16.936202999999999</v>
      </c>
      <c r="F307">
        <v>32.775236999999997</v>
      </c>
      <c r="G307" t="s">
        <v>665</v>
      </c>
      <c r="H307" t="s">
        <v>666</v>
      </c>
      <c r="I307">
        <v>3415144440</v>
      </c>
      <c r="J307" t="s">
        <v>667</v>
      </c>
      <c r="K307" t="s">
        <v>668</v>
      </c>
      <c r="L307">
        <v>1840</v>
      </c>
      <c r="M307">
        <v>2004</v>
      </c>
      <c r="N307" t="s">
        <v>683</v>
      </c>
      <c r="O307" t="s">
        <v>756</v>
      </c>
      <c r="P307" t="s">
        <v>764</v>
      </c>
    </row>
    <row r="308" spans="1:16" x14ac:dyDescent="0.3">
      <c r="A308">
        <v>716</v>
      </c>
      <c r="B308" t="s">
        <v>650</v>
      </c>
      <c r="C308" t="s">
        <v>663</v>
      </c>
      <c r="D308" t="s">
        <v>765</v>
      </c>
      <c r="E308">
        <v>-16.937225000000002</v>
      </c>
      <c r="F308">
        <v>32.775869</v>
      </c>
      <c r="G308" t="s">
        <v>665</v>
      </c>
      <c r="H308" t="s">
        <v>666</v>
      </c>
      <c r="I308">
        <v>3415144857</v>
      </c>
      <c r="J308" t="s">
        <v>667</v>
      </c>
      <c r="K308" t="s">
        <v>668</v>
      </c>
      <c r="L308">
        <v>1115</v>
      </c>
      <c r="M308">
        <v>2004</v>
      </c>
      <c r="N308" t="s">
        <v>683</v>
      </c>
      <c r="O308" t="s">
        <v>756</v>
      </c>
      <c r="P308" t="s">
        <v>764</v>
      </c>
    </row>
    <row r="309" spans="1:16" x14ac:dyDescent="0.3">
      <c r="A309">
        <v>714</v>
      </c>
      <c r="B309" t="s">
        <v>650</v>
      </c>
      <c r="C309" t="s">
        <v>663</v>
      </c>
      <c r="D309" t="s">
        <v>765</v>
      </c>
      <c r="E309">
        <v>-17.157188000000001</v>
      </c>
      <c r="F309">
        <v>32.852181000000002</v>
      </c>
      <c r="G309" t="s">
        <v>665</v>
      </c>
      <c r="H309" t="s">
        <v>666</v>
      </c>
      <c r="I309">
        <v>3415145317</v>
      </c>
      <c r="J309" t="s">
        <v>667</v>
      </c>
      <c r="K309" t="s">
        <v>668</v>
      </c>
      <c r="L309">
        <v>915</v>
      </c>
      <c r="M309">
        <v>2004</v>
      </c>
      <c r="N309" t="s">
        <v>683</v>
      </c>
      <c r="O309" t="s">
        <v>756</v>
      </c>
      <c r="P309" t="s">
        <v>764</v>
      </c>
    </row>
    <row r="310" spans="1:16" x14ac:dyDescent="0.3">
      <c r="A310">
        <v>713</v>
      </c>
      <c r="B310" t="s">
        <v>650</v>
      </c>
      <c r="C310" t="s">
        <v>663</v>
      </c>
      <c r="D310" t="s">
        <v>765</v>
      </c>
      <c r="E310">
        <v>-17.009015000000002</v>
      </c>
      <c r="F310">
        <v>32.753298000000001</v>
      </c>
      <c r="G310" t="s">
        <v>665</v>
      </c>
      <c r="H310" t="s">
        <v>666</v>
      </c>
      <c r="I310">
        <v>3415145492</v>
      </c>
      <c r="J310" t="s">
        <v>667</v>
      </c>
      <c r="K310" t="s">
        <v>668</v>
      </c>
      <c r="L310">
        <v>3060</v>
      </c>
      <c r="M310">
        <v>2004</v>
      </c>
      <c r="N310" t="s">
        <v>683</v>
      </c>
      <c r="O310" t="s">
        <v>756</v>
      </c>
      <c r="P310" t="s">
        <v>764</v>
      </c>
    </row>
    <row r="311" spans="1:16" x14ac:dyDescent="0.3">
      <c r="A311">
        <v>712</v>
      </c>
      <c r="B311" t="s">
        <v>649</v>
      </c>
      <c r="C311" t="s">
        <v>672</v>
      </c>
      <c r="D311" t="s">
        <v>672</v>
      </c>
      <c r="E311">
        <v>-16.933586999999999</v>
      </c>
      <c r="F311">
        <v>32.738838000000001</v>
      </c>
      <c r="G311" t="s">
        <v>665</v>
      </c>
      <c r="H311" t="s">
        <v>666</v>
      </c>
      <c r="I311">
        <v>3415145804</v>
      </c>
      <c r="J311" t="s">
        <v>667</v>
      </c>
      <c r="K311" t="s">
        <v>668</v>
      </c>
      <c r="L311">
        <v>488</v>
      </c>
      <c r="M311">
        <v>2004</v>
      </c>
      <c r="N311" t="s">
        <v>683</v>
      </c>
      <c r="O311" t="s">
        <v>756</v>
      </c>
      <c r="P311" t="s">
        <v>764</v>
      </c>
    </row>
    <row r="312" spans="1:16" x14ac:dyDescent="0.3">
      <c r="A312">
        <v>710</v>
      </c>
      <c r="B312" t="s">
        <v>649</v>
      </c>
      <c r="C312" t="s">
        <v>672</v>
      </c>
      <c r="D312" t="s">
        <v>672</v>
      </c>
      <c r="E312">
        <v>-17.157188000000001</v>
      </c>
      <c r="F312">
        <v>32.852181000000002</v>
      </c>
      <c r="G312" t="s">
        <v>665</v>
      </c>
      <c r="H312" t="s">
        <v>666</v>
      </c>
      <c r="I312">
        <v>3415146178</v>
      </c>
      <c r="J312" t="s">
        <v>667</v>
      </c>
      <c r="K312" t="s">
        <v>668</v>
      </c>
      <c r="L312">
        <v>915</v>
      </c>
      <c r="M312">
        <v>2004</v>
      </c>
      <c r="N312" t="s">
        <v>683</v>
      </c>
      <c r="O312" t="s">
        <v>756</v>
      </c>
      <c r="P312" t="s">
        <v>764</v>
      </c>
    </row>
    <row r="313" spans="1:16" x14ac:dyDescent="0.3">
      <c r="A313">
        <v>708</v>
      </c>
      <c r="B313" t="s">
        <v>649</v>
      </c>
      <c r="C313" t="s">
        <v>672</v>
      </c>
      <c r="D313" t="s">
        <v>672</v>
      </c>
      <c r="E313">
        <v>-16.935762</v>
      </c>
      <c r="F313">
        <v>32.748362999999998</v>
      </c>
      <c r="G313" t="s">
        <v>665</v>
      </c>
      <c r="H313" t="s">
        <v>666</v>
      </c>
      <c r="I313">
        <v>3415146361</v>
      </c>
      <c r="J313" t="s">
        <v>667</v>
      </c>
      <c r="K313" t="s">
        <v>668</v>
      </c>
      <c r="L313">
        <v>830</v>
      </c>
      <c r="M313">
        <v>2004</v>
      </c>
      <c r="N313" t="s">
        <v>683</v>
      </c>
      <c r="O313" t="s">
        <v>756</v>
      </c>
      <c r="P313" t="s">
        <v>764</v>
      </c>
    </row>
    <row r="314" spans="1:16" x14ac:dyDescent="0.3">
      <c r="A314">
        <v>707</v>
      </c>
      <c r="B314" t="s">
        <v>650</v>
      </c>
      <c r="C314" t="s">
        <v>663</v>
      </c>
      <c r="D314" t="s">
        <v>765</v>
      </c>
      <c r="E314">
        <v>-16.835090999999998</v>
      </c>
      <c r="F314">
        <v>32.762419999999999</v>
      </c>
      <c r="G314" t="s">
        <v>665</v>
      </c>
      <c r="H314" t="s">
        <v>666</v>
      </c>
      <c r="I314">
        <v>3415146362</v>
      </c>
      <c r="J314" t="s">
        <v>667</v>
      </c>
      <c r="K314" t="s">
        <v>668</v>
      </c>
      <c r="L314">
        <v>353</v>
      </c>
      <c r="M314">
        <v>2004</v>
      </c>
      <c r="N314" t="s">
        <v>683</v>
      </c>
      <c r="O314" t="s">
        <v>756</v>
      </c>
      <c r="P314" t="s">
        <v>764</v>
      </c>
    </row>
    <row r="315" spans="1:16" x14ac:dyDescent="0.3">
      <c r="A315">
        <v>706</v>
      </c>
      <c r="B315" t="s">
        <v>649</v>
      </c>
      <c r="C315" t="s">
        <v>672</v>
      </c>
      <c r="D315" t="s">
        <v>672</v>
      </c>
      <c r="E315">
        <v>-17.009015000000002</v>
      </c>
      <c r="F315">
        <v>32.753298000000001</v>
      </c>
      <c r="G315" t="s">
        <v>665</v>
      </c>
      <c r="H315" t="s">
        <v>666</v>
      </c>
      <c r="I315">
        <v>3415146404</v>
      </c>
      <c r="J315" t="s">
        <v>667</v>
      </c>
      <c r="K315" t="s">
        <v>668</v>
      </c>
      <c r="L315">
        <v>3060</v>
      </c>
      <c r="M315">
        <v>2004</v>
      </c>
      <c r="N315" t="s">
        <v>683</v>
      </c>
      <c r="O315" t="s">
        <v>756</v>
      </c>
      <c r="P315" t="s">
        <v>764</v>
      </c>
    </row>
    <row r="316" spans="1:16" x14ac:dyDescent="0.3">
      <c r="A316">
        <v>705</v>
      </c>
      <c r="B316" t="s">
        <v>650</v>
      </c>
      <c r="C316" t="s">
        <v>663</v>
      </c>
      <c r="D316" t="s">
        <v>765</v>
      </c>
      <c r="E316">
        <v>-16.882604000000001</v>
      </c>
      <c r="F316">
        <v>32.738604000000002</v>
      </c>
      <c r="G316" t="s">
        <v>665</v>
      </c>
      <c r="H316" t="s">
        <v>666</v>
      </c>
      <c r="I316">
        <v>3415146625</v>
      </c>
      <c r="J316" t="s">
        <v>667</v>
      </c>
      <c r="K316" t="s">
        <v>668</v>
      </c>
      <c r="L316">
        <v>2238</v>
      </c>
      <c r="M316">
        <v>2004</v>
      </c>
      <c r="N316" t="s">
        <v>683</v>
      </c>
      <c r="O316" t="s">
        <v>756</v>
      </c>
      <c r="P316" t="s">
        <v>764</v>
      </c>
    </row>
    <row r="317" spans="1:16" x14ac:dyDescent="0.3">
      <c r="A317">
        <v>704</v>
      </c>
      <c r="B317" t="s">
        <v>650</v>
      </c>
      <c r="C317" t="s">
        <v>663</v>
      </c>
      <c r="D317" t="s">
        <v>765</v>
      </c>
      <c r="E317">
        <v>-17.01764</v>
      </c>
      <c r="F317">
        <v>32.745583000000003</v>
      </c>
      <c r="G317" t="s">
        <v>665</v>
      </c>
      <c r="H317" t="s">
        <v>666</v>
      </c>
      <c r="I317">
        <v>3415146768</v>
      </c>
      <c r="J317" t="s">
        <v>667</v>
      </c>
      <c r="K317" t="s">
        <v>668</v>
      </c>
      <c r="L317">
        <v>1068</v>
      </c>
      <c r="M317">
        <v>2004</v>
      </c>
      <c r="N317" t="s">
        <v>683</v>
      </c>
      <c r="O317" t="s">
        <v>756</v>
      </c>
      <c r="P317" t="s">
        <v>764</v>
      </c>
    </row>
    <row r="318" spans="1:16" x14ac:dyDescent="0.3">
      <c r="A318">
        <v>702</v>
      </c>
      <c r="B318" t="s">
        <v>650</v>
      </c>
      <c r="C318" t="s">
        <v>663</v>
      </c>
      <c r="D318" t="s">
        <v>765</v>
      </c>
      <c r="E318">
        <v>-16.935134999999999</v>
      </c>
      <c r="F318">
        <v>32.774428</v>
      </c>
      <c r="G318" t="s">
        <v>665</v>
      </c>
      <c r="H318" t="s">
        <v>666</v>
      </c>
      <c r="I318">
        <v>3415147045</v>
      </c>
      <c r="J318" t="s">
        <v>667</v>
      </c>
      <c r="K318" t="s">
        <v>668</v>
      </c>
      <c r="L318">
        <v>1354</v>
      </c>
      <c r="M318">
        <v>2004</v>
      </c>
      <c r="N318" t="s">
        <v>683</v>
      </c>
      <c r="O318" t="s">
        <v>756</v>
      </c>
      <c r="P318" t="s">
        <v>764</v>
      </c>
    </row>
    <row r="319" spans="1:16" x14ac:dyDescent="0.3">
      <c r="A319">
        <v>701</v>
      </c>
      <c r="B319" t="s">
        <v>650</v>
      </c>
      <c r="C319" t="s">
        <v>663</v>
      </c>
      <c r="D319" t="s">
        <v>765</v>
      </c>
      <c r="E319">
        <v>-17.030131000000001</v>
      </c>
      <c r="F319">
        <v>32.734307000000001</v>
      </c>
      <c r="G319" t="s">
        <v>665</v>
      </c>
      <c r="H319" t="s">
        <v>666</v>
      </c>
      <c r="I319">
        <v>3415147065</v>
      </c>
      <c r="J319" t="s">
        <v>667</v>
      </c>
      <c r="K319" t="s">
        <v>668</v>
      </c>
      <c r="L319">
        <v>1377</v>
      </c>
      <c r="M319">
        <v>2004</v>
      </c>
      <c r="N319" t="s">
        <v>683</v>
      </c>
      <c r="O319" t="s">
        <v>756</v>
      </c>
      <c r="P319" t="s">
        <v>764</v>
      </c>
    </row>
    <row r="320" spans="1:16" x14ac:dyDescent="0.3">
      <c r="A320">
        <v>700</v>
      </c>
      <c r="B320" t="s">
        <v>650</v>
      </c>
      <c r="C320" t="s">
        <v>663</v>
      </c>
      <c r="D320" t="s">
        <v>765</v>
      </c>
      <c r="E320">
        <v>-17.078875</v>
      </c>
      <c r="F320">
        <v>32.798164</v>
      </c>
      <c r="G320" t="s">
        <v>665</v>
      </c>
      <c r="H320" t="s">
        <v>666</v>
      </c>
      <c r="I320">
        <v>3415147087</v>
      </c>
      <c r="J320" t="s">
        <v>667</v>
      </c>
      <c r="K320" t="s">
        <v>668</v>
      </c>
      <c r="L320">
        <v>2151</v>
      </c>
      <c r="M320">
        <v>2004</v>
      </c>
      <c r="N320" t="s">
        <v>683</v>
      </c>
      <c r="O320" t="s">
        <v>756</v>
      </c>
      <c r="P320" t="s">
        <v>764</v>
      </c>
    </row>
    <row r="321" spans="1:16" x14ac:dyDescent="0.3">
      <c r="A321">
        <v>699</v>
      </c>
      <c r="B321" t="s">
        <v>650</v>
      </c>
      <c r="C321" t="s">
        <v>663</v>
      </c>
      <c r="D321" t="s">
        <v>765</v>
      </c>
      <c r="E321">
        <v>-16.935020000000002</v>
      </c>
      <c r="F321">
        <v>32.777079999999998</v>
      </c>
      <c r="G321" t="s">
        <v>665</v>
      </c>
      <c r="H321" t="s">
        <v>666</v>
      </c>
      <c r="I321">
        <v>3415147386</v>
      </c>
      <c r="J321" t="s">
        <v>667</v>
      </c>
      <c r="K321" t="s">
        <v>668</v>
      </c>
      <c r="L321">
        <v>2159</v>
      </c>
      <c r="M321">
        <v>2004</v>
      </c>
      <c r="N321" t="s">
        <v>683</v>
      </c>
      <c r="O321" t="s">
        <v>756</v>
      </c>
      <c r="P321" t="s">
        <v>764</v>
      </c>
    </row>
    <row r="322" spans="1:16" x14ac:dyDescent="0.3">
      <c r="A322">
        <v>698</v>
      </c>
      <c r="B322" t="s">
        <v>649</v>
      </c>
      <c r="C322" t="s">
        <v>672</v>
      </c>
      <c r="D322" t="s">
        <v>672</v>
      </c>
      <c r="E322">
        <v>-16.882604000000001</v>
      </c>
      <c r="F322">
        <v>32.738604000000002</v>
      </c>
      <c r="G322" t="s">
        <v>665</v>
      </c>
      <c r="H322" t="s">
        <v>666</v>
      </c>
      <c r="I322">
        <v>3415147539</v>
      </c>
      <c r="J322" t="s">
        <v>667</v>
      </c>
      <c r="K322" t="s">
        <v>668</v>
      </c>
      <c r="L322">
        <v>2238</v>
      </c>
      <c r="M322">
        <v>2004</v>
      </c>
      <c r="N322" t="s">
        <v>683</v>
      </c>
      <c r="O322" t="s">
        <v>756</v>
      </c>
      <c r="P322" t="s">
        <v>764</v>
      </c>
    </row>
    <row r="323" spans="1:16" x14ac:dyDescent="0.3">
      <c r="A323">
        <v>697</v>
      </c>
      <c r="B323" t="s">
        <v>650</v>
      </c>
      <c r="C323" t="s">
        <v>663</v>
      </c>
      <c r="D323" t="s">
        <v>765</v>
      </c>
      <c r="E323">
        <v>-17.082944000000001</v>
      </c>
      <c r="F323">
        <v>32.798690000000001</v>
      </c>
      <c r="G323" t="s">
        <v>665</v>
      </c>
      <c r="H323" t="s">
        <v>666</v>
      </c>
      <c r="I323">
        <v>3415147951</v>
      </c>
      <c r="J323" t="s">
        <v>667</v>
      </c>
      <c r="K323" t="s">
        <v>668</v>
      </c>
      <c r="L323">
        <v>1844</v>
      </c>
      <c r="M323">
        <v>2004</v>
      </c>
      <c r="N323" t="s">
        <v>683</v>
      </c>
      <c r="O323" t="s">
        <v>756</v>
      </c>
      <c r="P323" t="s">
        <v>764</v>
      </c>
    </row>
    <row r="324" spans="1:16" x14ac:dyDescent="0.3">
      <c r="A324">
        <v>696</v>
      </c>
      <c r="B324" t="s">
        <v>650</v>
      </c>
      <c r="C324" t="s">
        <v>663</v>
      </c>
      <c r="D324" t="s">
        <v>765</v>
      </c>
      <c r="E324">
        <v>-17.112314000000001</v>
      </c>
      <c r="F324">
        <v>32.807665999999998</v>
      </c>
      <c r="G324" t="s">
        <v>665</v>
      </c>
      <c r="H324" t="s">
        <v>666</v>
      </c>
      <c r="I324">
        <v>3415147957</v>
      </c>
      <c r="J324" t="s">
        <v>667</v>
      </c>
      <c r="K324" t="s">
        <v>668</v>
      </c>
      <c r="L324">
        <v>1290</v>
      </c>
      <c r="M324">
        <v>2004</v>
      </c>
      <c r="N324" t="s">
        <v>683</v>
      </c>
      <c r="O324" t="s">
        <v>756</v>
      </c>
      <c r="P324" t="s">
        <v>764</v>
      </c>
    </row>
    <row r="325" spans="1:16" x14ac:dyDescent="0.3">
      <c r="A325">
        <v>694</v>
      </c>
      <c r="B325" t="s">
        <v>650</v>
      </c>
      <c r="C325" t="s">
        <v>663</v>
      </c>
      <c r="D325" t="s">
        <v>765</v>
      </c>
      <c r="E325">
        <v>-16.874063</v>
      </c>
      <c r="F325">
        <v>32.811002000000002</v>
      </c>
      <c r="G325" t="s">
        <v>665</v>
      </c>
      <c r="H325" t="s">
        <v>666</v>
      </c>
      <c r="I325">
        <v>3415148294</v>
      </c>
      <c r="J325" t="s">
        <v>667</v>
      </c>
      <c r="K325" t="s">
        <v>668</v>
      </c>
      <c r="L325">
        <v>1342</v>
      </c>
      <c r="M325">
        <v>2004</v>
      </c>
      <c r="N325" t="s">
        <v>683</v>
      </c>
      <c r="O325" t="s">
        <v>756</v>
      </c>
      <c r="P325" t="s">
        <v>764</v>
      </c>
    </row>
    <row r="326" spans="1:16" x14ac:dyDescent="0.3">
      <c r="A326">
        <v>693</v>
      </c>
      <c r="B326" t="s">
        <v>649</v>
      </c>
      <c r="C326" t="s">
        <v>672</v>
      </c>
      <c r="D326" t="s">
        <v>672</v>
      </c>
      <c r="E326">
        <v>-17.042629999999999</v>
      </c>
      <c r="F326">
        <v>32.698934999999999</v>
      </c>
      <c r="G326" t="s">
        <v>665</v>
      </c>
      <c r="H326" t="s">
        <v>666</v>
      </c>
      <c r="I326">
        <v>3415148298</v>
      </c>
      <c r="J326" t="s">
        <v>667</v>
      </c>
      <c r="K326" t="s">
        <v>668</v>
      </c>
      <c r="L326">
        <v>847</v>
      </c>
      <c r="M326">
        <v>2004</v>
      </c>
      <c r="N326" t="s">
        <v>683</v>
      </c>
      <c r="O326" t="s">
        <v>756</v>
      </c>
      <c r="P326" t="s">
        <v>764</v>
      </c>
    </row>
    <row r="327" spans="1:16" x14ac:dyDescent="0.3">
      <c r="A327">
        <v>692</v>
      </c>
      <c r="B327" t="s">
        <v>639</v>
      </c>
      <c r="C327" t="s">
        <v>686</v>
      </c>
      <c r="D327" t="s">
        <v>759</v>
      </c>
      <c r="E327">
        <v>-16.296071999999999</v>
      </c>
      <c r="F327">
        <v>28.482700000000001</v>
      </c>
      <c r="G327" t="s">
        <v>679</v>
      </c>
      <c r="H327" t="s">
        <v>666</v>
      </c>
      <c r="I327">
        <v>3415538941</v>
      </c>
      <c r="J327" t="s">
        <v>667</v>
      </c>
      <c r="K327" t="s">
        <v>688</v>
      </c>
      <c r="L327">
        <v>29607</v>
      </c>
      <c r="M327">
        <v>2021</v>
      </c>
      <c r="N327" t="s">
        <v>683</v>
      </c>
      <c r="O327" t="s">
        <v>726</v>
      </c>
      <c r="P327" t="s">
        <v>727</v>
      </c>
    </row>
    <row r="328" spans="1:16" x14ac:dyDescent="0.3">
      <c r="A328">
        <v>691</v>
      </c>
      <c r="B328" t="s">
        <v>642</v>
      </c>
      <c r="C328" t="s">
        <v>766</v>
      </c>
      <c r="D328" t="s">
        <v>767</v>
      </c>
      <c r="E328">
        <v>-13.698321</v>
      </c>
      <c r="F328">
        <v>29.015385999999999</v>
      </c>
      <c r="G328" t="s">
        <v>679</v>
      </c>
      <c r="H328" t="s">
        <v>666</v>
      </c>
      <c r="I328">
        <v>3415557488</v>
      </c>
      <c r="J328" t="s">
        <v>667</v>
      </c>
      <c r="K328" t="s">
        <v>688</v>
      </c>
      <c r="L328">
        <v>200</v>
      </c>
      <c r="M328">
        <v>2016</v>
      </c>
      <c r="N328" t="s">
        <v>683</v>
      </c>
      <c r="O328" t="s">
        <v>726</v>
      </c>
      <c r="P328" t="s">
        <v>727</v>
      </c>
    </row>
    <row r="329" spans="1:16" x14ac:dyDescent="0.3">
      <c r="A329">
        <v>690</v>
      </c>
      <c r="B329" t="s">
        <v>768</v>
      </c>
      <c r="C329" t="s">
        <v>769</v>
      </c>
      <c r="D329" t="s">
        <v>768</v>
      </c>
      <c r="E329">
        <v>-25.052883000000001</v>
      </c>
      <c r="F329">
        <v>36.984555</v>
      </c>
      <c r="G329" t="s">
        <v>665</v>
      </c>
      <c r="H329" t="s">
        <v>666</v>
      </c>
      <c r="I329">
        <v>3415748593</v>
      </c>
      <c r="J329" t="s">
        <v>667</v>
      </c>
      <c r="K329" t="s">
        <v>668</v>
      </c>
      <c r="L329">
        <v>7</v>
      </c>
      <c r="M329">
        <v>2019</v>
      </c>
      <c r="N329" t="s">
        <v>683</v>
      </c>
      <c r="O329" t="s">
        <v>726</v>
      </c>
      <c r="P329" t="s">
        <v>727</v>
      </c>
    </row>
    <row r="330" spans="1:16" x14ac:dyDescent="0.3">
      <c r="A330">
        <v>689</v>
      </c>
      <c r="B330" t="s">
        <v>642</v>
      </c>
      <c r="C330" t="s">
        <v>766</v>
      </c>
      <c r="D330" t="s">
        <v>767</v>
      </c>
      <c r="E330">
        <v>-13.481287999999999</v>
      </c>
      <c r="F330">
        <v>29.184763</v>
      </c>
      <c r="G330" t="s">
        <v>679</v>
      </c>
      <c r="H330" t="s">
        <v>666</v>
      </c>
      <c r="I330">
        <v>3456267629</v>
      </c>
      <c r="J330" t="s">
        <v>667</v>
      </c>
      <c r="K330" t="s">
        <v>688</v>
      </c>
      <c r="L330">
        <v>19</v>
      </c>
      <c r="M330">
        <v>2021</v>
      </c>
      <c r="N330" t="s">
        <v>683</v>
      </c>
      <c r="O330" t="s">
        <v>726</v>
      </c>
      <c r="P330" t="s">
        <v>727</v>
      </c>
    </row>
    <row r="331" spans="1:16" x14ac:dyDescent="0.3">
      <c r="A331">
        <v>687</v>
      </c>
      <c r="B331" t="s">
        <v>649</v>
      </c>
      <c r="C331" t="s">
        <v>672</v>
      </c>
      <c r="D331" t="s">
        <v>649</v>
      </c>
      <c r="E331">
        <v>-16.915998999999999</v>
      </c>
      <c r="F331">
        <v>32.690486999999997</v>
      </c>
      <c r="G331" t="s">
        <v>665</v>
      </c>
      <c r="H331" t="s">
        <v>666</v>
      </c>
      <c r="I331">
        <v>3456844618</v>
      </c>
      <c r="J331" t="s">
        <v>667</v>
      </c>
      <c r="K331" t="s">
        <v>668</v>
      </c>
      <c r="L331">
        <v>51</v>
      </c>
      <c r="M331">
        <v>2021</v>
      </c>
      <c r="N331" t="s">
        <v>683</v>
      </c>
      <c r="O331" t="s">
        <v>726</v>
      </c>
      <c r="P331" t="s">
        <v>727</v>
      </c>
    </row>
    <row r="332" spans="1:16" x14ac:dyDescent="0.3">
      <c r="A332">
        <v>686</v>
      </c>
      <c r="B332" t="s">
        <v>650</v>
      </c>
      <c r="C332" t="s">
        <v>663</v>
      </c>
      <c r="D332" t="s">
        <v>650</v>
      </c>
      <c r="E332">
        <v>-17.133047999999999</v>
      </c>
      <c r="F332">
        <v>32.809955000000002</v>
      </c>
      <c r="G332" t="s">
        <v>665</v>
      </c>
      <c r="H332" t="s">
        <v>666</v>
      </c>
      <c r="I332">
        <v>3466003441</v>
      </c>
      <c r="J332" t="s">
        <v>667</v>
      </c>
      <c r="K332" t="s">
        <v>668</v>
      </c>
      <c r="L332" t="s">
        <v>666</v>
      </c>
      <c r="M332">
        <v>2020</v>
      </c>
      <c r="N332" t="s">
        <v>683</v>
      </c>
      <c r="O332" t="s">
        <v>726</v>
      </c>
      <c r="P332" t="s">
        <v>727</v>
      </c>
    </row>
    <row r="333" spans="1:16" x14ac:dyDescent="0.3">
      <c r="A333">
        <v>684</v>
      </c>
      <c r="B333" t="s">
        <v>650</v>
      </c>
      <c r="C333" t="s">
        <v>663</v>
      </c>
      <c r="D333" t="s">
        <v>650</v>
      </c>
      <c r="E333">
        <v>-17.034621999999999</v>
      </c>
      <c r="F333">
        <v>32.717742000000001</v>
      </c>
      <c r="G333" t="s">
        <v>665</v>
      </c>
      <c r="H333" t="s">
        <v>666</v>
      </c>
      <c r="I333">
        <v>3466178858</v>
      </c>
      <c r="J333" t="s">
        <v>667</v>
      </c>
      <c r="K333" t="s">
        <v>668</v>
      </c>
      <c r="L333">
        <v>29066</v>
      </c>
      <c r="M333">
        <v>2017</v>
      </c>
      <c r="N333" t="s">
        <v>683</v>
      </c>
      <c r="O333" t="s">
        <v>726</v>
      </c>
      <c r="P333" t="s">
        <v>727</v>
      </c>
    </row>
    <row r="334" spans="1:16" x14ac:dyDescent="0.3">
      <c r="A334">
        <v>683</v>
      </c>
      <c r="B334" t="s">
        <v>649</v>
      </c>
      <c r="C334" t="s">
        <v>672</v>
      </c>
      <c r="D334" t="s">
        <v>649</v>
      </c>
      <c r="E334">
        <v>-16.837132</v>
      </c>
      <c r="F334">
        <v>32.650626000000003</v>
      </c>
      <c r="G334" t="s">
        <v>665</v>
      </c>
      <c r="H334" t="s">
        <v>666</v>
      </c>
      <c r="I334">
        <v>3466189095</v>
      </c>
      <c r="J334" t="s">
        <v>667</v>
      </c>
      <c r="K334" t="s">
        <v>668</v>
      </c>
      <c r="L334">
        <v>4</v>
      </c>
      <c r="M334">
        <v>2014</v>
      </c>
      <c r="N334" t="s">
        <v>683</v>
      </c>
      <c r="O334" t="s">
        <v>726</v>
      </c>
      <c r="P334" t="s">
        <v>727</v>
      </c>
    </row>
    <row r="335" spans="1:16" x14ac:dyDescent="0.3">
      <c r="A335">
        <v>682</v>
      </c>
      <c r="B335" t="s">
        <v>641</v>
      </c>
      <c r="C335" t="s">
        <v>691</v>
      </c>
      <c r="D335" t="s">
        <v>641</v>
      </c>
      <c r="E335">
        <v>-15.569019000000001</v>
      </c>
      <c r="F335">
        <v>28.056304000000001</v>
      </c>
      <c r="G335" t="s">
        <v>679</v>
      </c>
      <c r="H335" t="s">
        <v>666</v>
      </c>
      <c r="I335">
        <v>3466286527</v>
      </c>
      <c r="J335" t="s">
        <v>667</v>
      </c>
      <c r="K335" t="s">
        <v>668</v>
      </c>
      <c r="L335">
        <v>3</v>
      </c>
      <c r="M335">
        <v>2022</v>
      </c>
      <c r="N335" t="s">
        <v>683</v>
      </c>
      <c r="O335" t="s">
        <v>726</v>
      </c>
      <c r="P335" t="s">
        <v>727</v>
      </c>
    </row>
    <row r="336" spans="1:16" x14ac:dyDescent="0.3">
      <c r="A336">
        <v>681</v>
      </c>
      <c r="B336" t="s">
        <v>649</v>
      </c>
      <c r="C336" t="s">
        <v>672</v>
      </c>
      <c r="D336" t="s">
        <v>649</v>
      </c>
      <c r="E336">
        <v>-17.138521999999998</v>
      </c>
      <c r="F336">
        <v>32.724286999999997</v>
      </c>
      <c r="G336" t="s">
        <v>665</v>
      </c>
      <c r="H336" t="s">
        <v>666</v>
      </c>
      <c r="I336">
        <v>3466338082</v>
      </c>
      <c r="J336" t="s">
        <v>667</v>
      </c>
      <c r="K336" t="s">
        <v>668</v>
      </c>
      <c r="L336">
        <v>12</v>
      </c>
      <c r="M336">
        <v>2022</v>
      </c>
      <c r="N336" t="s">
        <v>683</v>
      </c>
      <c r="O336" t="s">
        <v>726</v>
      </c>
      <c r="P336" t="s">
        <v>727</v>
      </c>
    </row>
    <row r="337" spans="1:16" x14ac:dyDescent="0.3">
      <c r="A337">
        <v>680</v>
      </c>
      <c r="B337" t="s">
        <v>649</v>
      </c>
      <c r="C337" t="s">
        <v>672</v>
      </c>
      <c r="D337" t="s">
        <v>649</v>
      </c>
      <c r="E337">
        <v>-16.820602000000001</v>
      </c>
      <c r="F337">
        <v>32.732098000000001</v>
      </c>
      <c r="G337" t="s">
        <v>665</v>
      </c>
      <c r="H337" t="s">
        <v>666</v>
      </c>
      <c r="I337">
        <v>3468697321</v>
      </c>
      <c r="J337" t="s">
        <v>667</v>
      </c>
      <c r="K337" t="s">
        <v>668</v>
      </c>
      <c r="L337" t="s">
        <v>666</v>
      </c>
      <c r="M337">
        <v>2019</v>
      </c>
      <c r="N337" t="s">
        <v>683</v>
      </c>
      <c r="O337" t="s">
        <v>726</v>
      </c>
      <c r="P337" t="s">
        <v>727</v>
      </c>
    </row>
    <row r="338" spans="1:16" x14ac:dyDescent="0.3">
      <c r="A338">
        <v>679</v>
      </c>
      <c r="B338" t="s">
        <v>650</v>
      </c>
      <c r="C338" t="s">
        <v>663</v>
      </c>
      <c r="D338" t="s">
        <v>650</v>
      </c>
      <c r="E338">
        <v>-17.125641000000002</v>
      </c>
      <c r="F338">
        <v>32.765680000000003</v>
      </c>
      <c r="G338" t="s">
        <v>665</v>
      </c>
      <c r="H338" t="s">
        <v>666</v>
      </c>
      <c r="I338">
        <v>3468817408</v>
      </c>
      <c r="J338" t="s">
        <v>667</v>
      </c>
      <c r="K338" t="s">
        <v>668</v>
      </c>
      <c r="L338" t="s">
        <v>666</v>
      </c>
      <c r="M338">
        <v>2020</v>
      </c>
      <c r="N338" t="s">
        <v>683</v>
      </c>
      <c r="O338" t="s">
        <v>726</v>
      </c>
      <c r="P338" t="s">
        <v>727</v>
      </c>
    </row>
    <row r="339" spans="1:16" x14ac:dyDescent="0.3">
      <c r="A339">
        <v>678</v>
      </c>
      <c r="B339" t="s">
        <v>650</v>
      </c>
      <c r="C339" t="s">
        <v>663</v>
      </c>
      <c r="D339" t="s">
        <v>650</v>
      </c>
      <c r="E339">
        <v>-16.885947000000002</v>
      </c>
      <c r="F339">
        <v>32.735267</v>
      </c>
      <c r="G339" t="s">
        <v>665</v>
      </c>
      <c r="H339" t="s">
        <v>666</v>
      </c>
      <c r="I339">
        <v>3468866311</v>
      </c>
      <c r="J339" t="s">
        <v>667</v>
      </c>
      <c r="K339" t="s">
        <v>668</v>
      </c>
      <c r="L339">
        <v>5</v>
      </c>
      <c r="M339">
        <v>2018</v>
      </c>
      <c r="N339" t="s">
        <v>683</v>
      </c>
      <c r="O339" t="s">
        <v>726</v>
      </c>
      <c r="P339" t="s">
        <v>727</v>
      </c>
    </row>
    <row r="340" spans="1:16" x14ac:dyDescent="0.3">
      <c r="A340">
        <v>677</v>
      </c>
      <c r="B340" t="s">
        <v>649</v>
      </c>
      <c r="C340" t="s">
        <v>672</v>
      </c>
      <c r="D340" t="s">
        <v>649</v>
      </c>
      <c r="E340">
        <v>-17.130686000000001</v>
      </c>
      <c r="F340">
        <v>32.754722000000001</v>
      </c>
      <c r="G340" t="s">
        <v>665</v>
      </c>
      <c r="H340" t="s">
        <v>666</v>
      </c>
      <c r="I340">
        <v>3469016171</v>
      </c>
      <c r="J340" t="s">
        <v>667</v>
      </c>
      <c r="K340" t="s">
        <v>668</v>
      </c>
      <c r="L340">
        <v>29</v>
      </c>
      <c r="M340">
        <v>2022</v>
      </c>
      <c r="N340" t="s">
        <v>683</v>
      </c>
      <c r="O340" t="s">
        <v>726</v>
      </c>
      <c r="P340" t="s">
        <v>727</v>
      </c>
    </row>
    <row r="341" spans="1:16" x14ac:dyDescent="0.3">
      <c r="A341">
        <v>675</v>
      </c>
      <c r="B341" t="s">
        <v>650</v>
      </c>
      <c r="C341" t="s">
        <v>663</v>
      </c>
      <c r="D341" t="s">
        <v>650</v>
      </c>
      <c r="E341">
        <v>-17.133986</v>
      </c>
      <c r="F341">
        <v>32.810178000000001</v>
      </c>
      <c r="G341" t="s">
        <v>665</v>
      </c>
      <c r="H341" t="s">
        <v>666</v>
      </c>
      <c r="I341">
        <v>3469068400</v>
      </c>
      <c r="J341" t="s">
        <v>667</v>
      </c>
      <c r="K341" t="s">
        <v>668</v>
      </c>
      <c r="L341">
        <v>26</v>
      </c>
      <c r="M341">
        <v>2022</v>
      </c>
      <c r="N341" t="s">
        <v>683</v>
      </c>
      <c r="O341" t="s">
        <v>726</v>
      </c>
      <c r="P341" t="s">
        <v>727</v>
      </c>
    </row>
    <row r="342" spans="1:16" x14ac:dyDescent="0.3">
      <c r="A342">
        <v>674</v>
      </c>
      <c r="B342" t="s">
        <v>649</v>
      </c>
      <c r="C342" t="s">
        <v>770</v>
      </c>
      <c r="D342" t="s">
        <v>771</v>
      </c>
      <c r="E342">
        <v>-16.946000000000002</v>
      </c>
      <c r="F342">
        <v>32.730400000000003</v>
      </c>
      <c r="G342" t="s">
        <v>665</v>
      </c>
      <c r="H342" t="s">
        <v>666</v>
      </c>
      <c r="I342">
        <v>3476561143</v>
      </c>
      <c r="J342" t="s">
        <v>667</v>
      </c>
      <c r="K342" t="s">
        <v>668</v>
      </c>
      <c r="L342" t="s">
        <v>666</v>
      </c>
      <c r="M342" t="s">
        <v>666</v>
      </c>
      <c r="N342" t="s">
        <v>669</v>
      </c>
      <c r="O342" t="s">
        <v>772</v>
      </c>
      <c r="P342" t="s">
        <v>773</v>
      </c>
    </row>
    <row r="343" spans="1:16" x14ac:dyDescent="0.3">
      <c r="A343">
        <v>673</v>
      </c>
      <c r="B343" t="s">
        <v>638</v>
      </c>
      <c r="C343" t="s">
        <v>677</v>
      </c>
      <c r="D343" t="s">
        <v>774</v>
      </c>
      <c r="E343">
        <v>-15.5634</v>
      </c>
      <c r="F343">
        <v>28.053599999999999</v>
      </c>
      <c r="G343" t="s">
        <v>679</v>
      </c>
      <c r="H343" t="s">
        <v>666</v>
      </c>
      <c r="I343">
        <v>3476883840</v>
      </c>
      <c r="J343" t="s">
        <v>667</v>
      </c>
      <c r="K343" t="s">
        <v>668</v>
      </c>
      <c r="L343" t="s">
        <v>666</v>
      </c>
      <c r="M343" t="s">
        <v>666</v>
      </c>
      <c r="N343" t="s">
        <v>669</v>
      </c>
      <c r="O343" t="s">
        <v>772</v>
      </c>
      <c r="P343" t="s">
        <v>773</v>
      </c>
    </row>
    <row r="344" spans="1:16" x14ac:dyDescent="0.3">
      <c r="A344">
        <v>669</v>
      </c>
      <c r="B344" t="s">
        <v>641</v>
      </c>
      <c r="C344" t="s">
        <v>691</v>
      </c>
      <c r="D344" t="s">
        <v>641</v>
      </c>
      <c r="E344">
        <v>-15.572657</v>
      </c>
      <c r="F344">
        <v>28.055472000000002</v>
      </c>
      <c r="G344" t="s">
        <v>679</v>
      </c>
      <c r="H344" t="s">
        <v>666</v>
      </c>
      <c r="I344">
        <v>3499428928</v>
      </c>
      <c r="J344" t="s">
        <v>667</v>
      </c>
      <c r="K344" t="s">
        <v>668</v>
      </c>
      <c r="L344">
        <v>15</v>
      </c>
      <c r="M344">
        <v>2022</v>
      </c>
      <c r="N344" t="s">
        <v>683</v>
      </c>
      <c r="O344" t="s">
        <v>726</v>
      </c>
      <c r="P344" t="s">
        <v>727</v>
      </c>
    </row>
    <row r="345" spans="1:16" x14ac:dyDescent="0.3">
      <c r="A345">
        <v>667</v>
      </c>
      <c r="B345" t="s">
        <v>650</v>
      </c>
      <c r="C345" t="s">
        <v>663</v>
      </c>
      <c r="D345" t="s">
        <v>650</v>
      </c>
      <c r="E345">
        <v>-17.179015</v>
      </c>
      <c r="F345">
        <v>32.799587000000002</v>
      </c>
      <c r="G345" t="s">
        <v>665</v>
      </c>
      <c r="H345" t="s">
        <v>666</v>
      </c>
      <c r="I345">
        <v>3499724409</v>
      </c>
      <c r="J345" t="s">
        <v>667</v>
      </c>
      <c r="K345" t="s">
        <v>668</v>
      </c>
      <c r="L345">
        <v>29066</v>
      </c>
      <c r="M345">
        <v>2017</v>
      </c>
      <c r="N345" t="s">
        <v>683</v>
      </c>
      <c r="O345" t="s">
        <v>726</v>
      </c>
      <c r="P345" t="s">
        <v>727</v>
      </c>
    </row>
    <row r="346" spans="1:16" x14ac:dyDescent="0.3">
      <c r="A346">
        <v>666</v>
      </c>
      <c r="B346" t="s">
        <v>638</v>
      </c>
      <c r="C346" t="s">
        <v>775</v>
      </c>
      <c r="D346" t="s">
        <v>776</v>
      </c>
      <c r="E346">
        <v>-17.77083</v>
      </c>
      <c r="F346">
        <v>28.683610000000002</v>
      </c>
      <c r="G346" t="s">
        <v>679</v>
      </c>
      <c r="H346" t="s">
        <v>666</v>
      </c>
      <c r="I346">
        <v>3696807429</v>
      </c>
      <c r="J346" t="s">
        <v>667</v>
      </c>
      <c r="K346" t="s">
        <v>668</v>
      </c>
      <c r="L346" t="s">
        <v>666</v>
      </c>
      <c r="M346" t="s">
        <v>666</v>
      </c>
      <c r="N346" t="s">
        <v>669</v>
      </c>
      <c r="O346" t="s">
        <v>777</v>
      </c>
      <c r="P346" t="s">
        <v>778</v>
      </c>
    </row>
    <row r="347" spans="1:16" x14ac:dyDescent="0.3">
      <c r="A347">
        <v>665</v>
      </c>
      <c r="B347" t="s">
        <v>650</v>
      </c>
      <c r="C347" t="s">
        <v>663</v>
      </c>
      <c r="D347" t="s">
        <v>650</v>
      </c>
      <c r="E347">
        <v>-17.166748999999999</v>
      </c>
      <c r="F347">
        <v>32.723548000000001</v>
      </c>
      <c r="G347" t="s">
        <v>665</v>
      </c>
      <c r="H347" t="s">
        <v>666</v>
      </c>
      <c r="I347">
        <v>3698156898</v>
      </c>
      <c r="J347" t="s">
        <v>667</v>
      </c>
      <c r="K347" t="s">
        <v>668</v>
      </c>
      <c r="L347">
        <v>29066</v>
      </c>
      <c r="M347">
        <v>2017</v>
      </c>
      <c r="N347" t="s">
        <v>683</v>
      </c>
      <c r="O347" t="s">
        <v>726</v>
      </c>
      <c r="P347" t="s">
        <v>727</v>
      </c>
    </row>
    <row r="348" spans="1:16" x14ac:dyDescent="0.3">
      <c r="A348">
        <v>664</v>
      </c>
      <c r="B348" t="s">
        <v>638</v>
      </c>
      <c r="C348" t="s">
        <v>677</v>
      </c>
      <c r="D348" t="s">
        <v>638</v>
      </c>
      <c r="E348">
        <v>-16.194911000000001</v>
      </c>
      <c r="F348">
        <v>28.526128</v>
      </c>
      <c r="G348" t="s">
        <v>679</v>
      </c>
      <c r="H348" t="s">
        <v>666</v>
      </c>
      <c r="I348">
        <v>3705483243</v>
      </c>
      <c r="J348" t="s">
        <v>667</v>
      </c>
      <c r="K348" t="s">
        <v>668</v>
      </c>
      <c r="L348" t="s">
        <v>666</v>
      </c>
      <c r="M348">
        <v>2022</v>
      </c>
      <c r="N348" t="s">
        <v>683</v>
      </c>
      <c r="O348" t="s">
        <v>726</v>
      </c>
      <c r="P348" t="s">
        <v>727</v>
      </c>
    </row>
    <row r="349" spans="1:16" x14ac:dyDescent="0.3">
      <c r="A349">
        <v>662</v>
      </c>
      <c r="B349" t="s">
        <v>649</v>
      </c>
      <c r="C349" t="s">
        <v>672</v>
      </c>
      <c r="D349" t="s">
        <v>649</v>
      </c>
      <c r="E349">
        <v>-16.860496999999999</v>
      </c>
      <c r="F349">
        <v>32.762833000000001</v>
      </c>
      <c r="G349" t="s">
        <v>665</v>
      </c>
      <c r="H349" t="s">
        <v>666</v>
      </c>
      <c r="I349">
        <v>3712509892</v>
      </c>
      <c r="J349" t="s">
        <v>667</v>
      </c>
      <c r="K349" t="s">
        <v>668</v>
      </c>
      <c r="L349">
        <v>4</v>
      </c>
      <c r="M349">
        <v>2022</v>
      </c>
      <c r="N349" t="s">
        <v>683</v>
      </c>
      <c r="O349" t="s">
        <v>726</v>
      </c>
      <c r="P349" t="s">
        <v>727</v>
      </c>
    </row>
    <row r="350" spans="1:16" x14ac:dyDescent="0.3">
      <c r="A350">
        <v>661</v>
      </c>
      <c r="B350" t="s">
        <v>639</v>
      </c>
      <c r="C350" t="s">
        <v>686</v>
      </c>
      <c r="D350" t="s">
        <v>759</v>
      </c>
      <c r="E350">
        <v>-16.273147000000002</v>
      </c>
      <c r="F350">
        <v>28.441911999999999</v>
      </c>
      <c r="G350" t="s">
        <v>679</v>
      </c>
      <c r="H350" t="s">
        <v>666</v>
      </c>
      <c r="I350">
        <v>3712555452</v>
      </c>
      <c r="J350" t="s">
        <v>667</v>
      </c>
      <c r="K350" t="s">
        <v>688</v>
      </c>
      <c r="L350">
        <v>29607</v>
      </c>
      <c r="M350">
        <v>2021</v>
      </c>
      <c r="N350" t="s">
        <v>683</v>
      </c>
      <c r="O350" t="s">
        <v>726</v>
      </c>
      <c r="P350" t="s">
        <v>727</v>
      </c>
    </row>
    <row r="351" spans="1:16" x14ac:dyDescent="0.3">
      <c r="A351">
        <v>660</v>
      </c>
      <c r="B351" t="s">
        <v>642</v>
      </c>
      <c r="C351" t="s">
        <v>766</v>
      </c>
      <c r="D351" t="s">
        <v>767</v>
      </c>
      <c r="E351">
        <v>-13.66371</v>
      </c>
      <c r="F351">
        <v>28.974301000000001</v>
      </c>
      <c r="G351" t="s">
        <v>679</v>
      </c>
      <c r="H351" t="s">
        <v>666</v>
      </c>
      <c r="I351">
        <v>3712667670</v>
      </c>
      <c r="J351" t="s">
        <v>667</v>
      </c>
      <c r="K351" t="s">
        <v>688</v>
      </c>
      <c r="L351">
        <v>20</v>
      </c>
      <c r="M351">
        <v>2022</v>
      </c>
      <c r="N351" t="s">
        <v>683</v>
      </c>
      <c r="O351" t="s">
        <v>726</v>
      </c>
      <c r="P351" t="s">
        <v>727</v>
      </c>
    </row>
    <row r="352" spans="1:16" x14ac:dyDescent="0.3">
      <c r="A352">
        <v>659</v>
      </c>
      <c r="B352" t="s">
        <v>642</v>
      </c>
      <c r="C352" t="s">
        <v>766</v>
      </c>
      <c r="D352" t="s">
        <v>767</v>
      </c>
      <c r="E352">
        <v>-13.640789</v>
      </c>
      <c r="F352">
        <v>28.978413</v>
      </c>
      <c r="G352" t="s">
        <v>679</v>
      </c>
      <c r="H352" t="s">
        <v>666</v>
      </c>
      <c r="I352">
        <v>3712669610</v>
      </c>
      <c r="J352" t="s">
        <v>667</v>
      </c>
      <c r="K352" t="s">
        <v>688</v>
      </c>
      <c r="L352">
        <v>10</v>
      </c>
      <c r="M352">
        <v>2022</v>
      </c>
      <c r="N352" t="s">
        <v>683</v>
      </c>
      <c r="O352" t="s">
        <v>726</v>
      </c>
      <c r="P352" t="s">
        <v>727</v>
      </c>
    </row>
    <row r="353" spans="1:16" x14ac:dyDescent="0.3">
      <c r="A353">
        <v>658</v>
      </c>
      <c r="B353" t="s">
        <v>650</v>
      </c>
      <c r="C353" t="s">
        <v>663</v>
      </c>
      <c r="D353" t="s">
        <v>650</v>
      </c>
      <c r="E353">
        <v>-17.134698</v>
      </c>
      <c r="F353">
        <v>32.810305999999997</v>
      </c>
      <c r="G353" t="s">
        <v>665</v>
      </c>
      <c r="H353" t="s">
        <v>666</v>
      </c>
      <c r="I353">
        <v>3743085487</v>
      </c>
      <c r="J353" t="s">
        <v>667</v>
      </c>
      <c r="K353" t="s">
        <v>668</v>
      </c>
      <c r="L353">
        <v>4</v>
      </c>
      <c r="M353">
        <v>2022</v>
      </c>
      <c r="N353" t="s">
        <v>683</v>
      </c>
      <c r="O353" t="s">
        <v>726</v>
      </c>
      <c r="P353" t="s">
        <v>727</v>
      </c>
    </row>
    <row r="354" spans="1:16" x14ac:dyDescent="0.3">
      <c r="A354">
        <v>657</v>
      </c>
      <c r="B354" t="s">
        <v>649</v>
      </c>
      <c r="C354" t="s">
        <v>672</v>
      </c>
      <c r="D354" t="s">
        <v>649</v>
      </c>
      <c r="E354">
        <v>-16.934953</v>
      </c>
      <c r="F354">
        <v>32.778427999999998</v>
      </c>
      <c r="G354" t="s">
        <v>665</v>
      </c>
      <c r="H354" t="s">
        <v>666</v>
      </c>
      <c r="I354">
        <v>3743121451</v>
      </c>
      <c r="J354" t="s">
        <v>667</v>
      </c>
      <c r="K354" t="s">
        <v>668</v>
      </c>
      <c r="L354">
        <v>78</v>
      </c>
      <c r="M354">
        <v>2022</v>
      </c>
      <c r="N354" t="s">
        <v>683</v>
      </c>
      <c r="O354" t="s">
        <v>726</v>
      </c>
      <c r="P354" t="s">
        <v>727</v>
      </c>
    </row>
    <row r="355" spans="1:16" x14ac:dyDescent="0.3">
      <c r="A355">
        <v>656</v>
      </c>
      <c r="B355" t="s">
        <v>649</v>
      </c>
      <c r="C355" t="s">
        <v>672</v>
      </c>
      <c r="D355" t="s">
        <v>649</v>
      </c>
      <c r="E355">
        <v>-17.023219000000001</v>
      </c>
      <c r="F355">
        <v>32.754289</v>
      </c>
      <c r="G355" t="s">
        <v>665</v>
      </c>
      <c r="H355" t="s">
        <v>666</v>
      </c>
      <c r="I355">
        <v>3746964710</v>
      </c>
      <c r="J355" t="s">
        <v>667</v>
      </c>
      <c r="K355" t="s">
        <v>668</v>
      </c>
      <c r="L355">
        <v>36</v>
      </c>
      <c r="M355">
        <v>2022</v>
      </c>
      <c r="N355" t="s">
        <v>683</v>
      </c>
      <c r="O355" t="s">
        <v>726</v>
      </c>
      <c r="P355" t="s">
        <v>727</v>
      </c>
    </row>
    <row r="356" spans="1:16" x14ac:dyDescent="0.3">
      <c r="A356">
        <v>655</v>
      </c>
      <c r="B356" t="s">
        <v>650</v>
      </c>
      <c r="C356" t="s">
        <v>663</v>
      </c>
      <c r="D356" t="s">
        <v>650</v>
      </c>
      <c r="E356">
        <v>-17.023046000000001</v>
      </c>
      <c r="F356">
        <v>32.754382999999997</v>
      </c>
      <c r="G356" t="s">
        <v>665</v>
      </c>
      <c r="H356" t="s">
        <v>666</v>
      </c>
      <c r="I356">
        <v>3747033999</v>
      </c>
      <c r="J356" t="s">
        <v>667</v>
      </c>
      <c r="K356" t="s">
        <v>668</v>
      </c>
      <c r="L356">
        <v>14</v>
      </c>
      <c r="M356">
        <v>2022</v>
      </c>
      <c r="N356" t="s">
        <v>683</v>
      </c>
      <c r="O356" t="s">
        <v>726</v>
      </c>
      <c r="P356" t="s">
        <v>727</v>
      </c>
    </row>
    <row r="357" spans="1:16" x14ac:dyDescent="0.3">
      <c r="A357">
        <v>654</v>
      </c>
      <c r="B357" t="s">
        <v>768</v>
      </c>
      <c r="C357" t="s">
        <v>769</v>
      </c>
      <c r="D357" t="s">
        <v>768</v>
      </c>
      <c r="E357">
        <v>-25.083644</v>
      </c>
      <c r="F357">
        <v>36.998950000000001</v>
      </c>
      <c r="G357" t="s">
        <v>665</v>
      </c>
      <c r="H357" t="s">
        <v>666</v>
      </c>
      <c r="I357">
        <v>3747039646</v>
      </c>
      <c r="J357" t="s">
        <v>667</v>
      </c>
      <c r="K357" t="s">
        <v>668</v>
      </c>
      <c r="L357">
        <v>9</v>
      </c>
      <c r="M357">
        <v>2022</v>
      </c>
      <c r="N357" t="s">
        <v>683</v>
      </c>
      <c r="O357" t="s">
        <v>726</v>
      </c>
      <c r="P357" t="s">
        <v>727</v>
      </c>
    </row>
    <row r="358" spans="1:16" x14ac:dyDescent="0.3">
      <c r="A358">
        <v>653</v>
      </c>
      <c r="B358" t="s">
        <v>649</v>
      </c>
      <c r="C358" t="s">
        <v>672</v>
      </c>
      <c r="D358" t="s">
        <v>649</v>
      </c>
      <c r="E358">
        <v>-17.024916000000001</v>
      </c>
      <c r="F358">
        <v>32.754219999999997</v>
      </c>
      <c r="G358" t="s">
        <v>665</v>
      </c>
      <c r="H358" t="s">
        <v>666</v>
      </c>
      <c r="I358">
        <v>3747167721</v>
      </c>
      <c r="J358" t="s">
        <v>667</v>
      </c>
      <c r="K358" t="s">
        <v>668</v>
      </c>
      <c r="L358">
        <v>43</v>
      </c>
      <c r="M358">
        <v>2022</v>
      </c>
      <c r="N358" t="s">
        <v>683</v>
      </c>
      <c r="O358" t="s">
        <v>726</v>
      </c>
      <c r="P358" t="s">
        <v>727</v>
      </c>
    </row>
    <row r="359" spans="1:16" x14ac:dyDescent="0.3">
      <c r="A359">
        <v>650</v>
      </c>
      <c r="B359" t="s">
        <v>649</v>
      </c>
      <c r="C359" t="s">
        <v>672</v>
      </c>
      <c r="D359" t="s">
        <v>649</v>
      </c>
      <c r="E359">
        <v>-16.839380999999999</v>
      </c>
      <c r="F359">
        <v>32.776088999999999</v>
      </c>
      <c r="G359" t="s">
        <v>665</v>
      </c>
      <c r="H359" t="s">
        <v>666</v>
      </c>
      <c r="I359">
        <v>3759765254</v>
      </c>
      <c r="J359" t="s">
        <v>667</v>
      </c>
      <c r="K359" t="s">
        <v>668</v>
      </c>
      <c r="L359">
        <v>52</v>
      </c>
      <c r="M359">
        <v>2022</v>
      </c>
      <c r="N359" t="s">
        <v>683</v>
      </c>
      <c r="O359" t="s">
        <v>726</v>
      </c>
      <c r="P359" t="s">
        <v>727</v>
      </c>
    </row>
    <row r="360" spans="1:16" x14ac:dyDescent="0.3">
      <c r="A360">
        <v>649</v>
      </c>
      <c r="B360" t="s">
        <v>641</v>
      </c>
      <c r="C360" t="s">
        <v>691</v>
      </c>
      <c r="D360" t="s">
        <v>641</v>
      </c>
      <c r="E360">
        <v>-17.279793999999999</v>
      </c>
      <c r="F360">
        <v>28.166274999999999</v>
      </c>
      <c r="G360" t="s">
        <v>679</v>
      </c>
      <c r="H360" t="s">
        <v>666</v>
      </c>
      <c r="I360">
        <v>3759769285</v>
      </c>
      <c r="J360" t="s">
        <v>667</v>
      </c>
      <c r="K360" t="s">
        <v>668</v>
      </c>
      <c r="L360">
        <v>3254</v>
      </c>
      <c r="M360">
        <v>2022</v>
      </c>
      <c r="N360" t="s">
        <v>683</v>
      </c>
      <c r="O360" t="s">
        <v>726</v>
      </c>
      <c r="P360" t="s">
        <v>727</v>
      </c>
    </row>
    <row r="361" spans="1:16" x14ac:dyDescent="0.3">
      <c r="A361">
        <v>647</v>
      </c>
      <c r="B361" t="s">
        <v>650</v>
      </c>
      <c r="C361" t="s">
        <v>663</v>
      </c>
      <c r="D361" t="s">
        <v>650</v>
      </c>
      <c r="E361">
        <v>-16.896426999999999</v>
      </c>
      <c r="F361">
        <v>32.692886000000001</v>
      </c>
      <c r="G361" t="s">
        <v>665</v>
      </c>
      <c r="H361" t="s">
        <v>666</v>
      </c>
      <c r="I361">
        <v>3759944981</v>
      </c>
      <c r="J361" t="s">
        <v>667</v>
      </c>
      <c r="K361" t="s">
        <v>668</v>
      </c>
      <c r="L361">
        <v>33</v>
      </c>
      <c r="M361">
        <v>2022</v>
      </c>
      <c r="N361" t="s">
        <v>683</v>
      </c>
      <c r="O361" t="s">
        <v>726</v>
      </c>
      <c r="P361" t="s">
        <v>727</v>
      </c>
    </row>
    <row r="362" spans="1:16" x14ac:dyDescent="0.3">
      <c r="A362">
        <v>646</v>
      </c>
      <c r="B362" t="s">
        <v>649</v>
      </c>
      <c r="C362" t="s">
        <v>672</v>
      </c>
      <c r="D362" t="s">
        <v>649</v>
      </c>
      <c r="E362">
        <v>-16.958798999999999</v>
      </c>
      <c r="F362">
        <v>32.660977000000003</v>
      </c>
      <c r="G362" t="s">
        <v>665</v>
      </c>
      <c r="H362" t="s">
        <v>666</v>
      </c>
      <c r="I362">
        <v>3760221603</v>
      </c>
      <c r="J362" t="s">
        <v>667</v>
      </c>
      <c r="K362" t="s">
        <v>668</v>
      </c>
      <c r="L362">
        <v>29</v>
      </c>
      <c r="M362">
        <v>2022</v>
      </c>
      <c r="N362" t="s">
        <v>683</v>
      </c>
      <c r="O362" t="s">
        <v>726</v>
      </c>
      <c r="P362" t="s">
        <v>727</v>
      </c>
    </row>
    <row r="363" spans="1:16" x14ac:dyDescent="0.3">
      <c r="A363">
        <v>645</v>
      </c>
      <c r="B363" t="s">
        <v>649</v>
      </c>
      <c r="C363" t="s">
        <v>672</v>
      </c>
      <c r="D363" t="s">
        <v>649</v>
      </c>
      <c r="E363">
        <v>-17.128661999999998</v>
      </c>
      <c r="F363">
        <v>32.767068000000002</v>
      </c>
      <c r="G363" t="s">
        <v>665</v>
      </c>
      <c r="H363" t="s">
        <v>666</v>
      </c>
      <c r="I363">
        <v>3760288458</v>
      </c>
      <c r="J363" t="s">
        <v>667</v>
      </c>
      <c r="K363" t="s">
        <v>668</v>
      </c>
      <c r="L363">
        <v>8</v>
      </c>
      <c r="M363">
        <v>2022</v>
      </c>
      <c r="N363" t="s">
        <v>683</v>
      </c>
      <c r="O363" t="s">
        <v>726</v>
      </c>
      <c r="P363" t="s">
        <v>727</v>
      </c>
    </row>
    <row r="364" spans="1:16" x14ac:dyDescent="0.3">
      <c r="A364">
        <v>644</v>
      </c>
      <c r="B364" t="s">
        <v>649</v>
      </c>
      <c r="C364" t="s">
        <v>672</v>
      </c>
      <c r="D364" t="s">
        <v>649</v>
      </c>
      <c r="E364">
        <v>-16.885586</v>
      </c>
      <c r="F364">
        <v>32.745339999999999</v>
      </c>
      <c r="G364" t="s">
        <v>665</v>
      </c>
      <c r="H364" t="s">
        <v>666</v>
      </c>
      <c r="I364">
        <v>3760288461</v>
      </c>
      <c r="J364" t="s">
        <v>667</v>
      </c>
      <c r="K364" t="s">
        <v>668</v>
      </c>
      <c r="L364">
        <v>488</v>
      </c>
      <c r="M364">
        <v>2022</v>
      </c>
      <c r="N364" t="s">
        <v>683</v>
      </c>
      <c r="O364" t="s">
        <v>726</v>
      </c>
      <c r="P364" t="s">
        <v>727</v>
      </c>
    </row>
    <row r="365" spans="1:16" x14ac:dyDescent="0.3">
      <c r="A365">
        <v>643</v>
      </c>
      <c r="B365" t="s">
        <v>650</v>
      </c>
      <c r="C365" t="s">
        <v>663</v>
      </c>
      <c r="D365" t="s">
        <v>650</v>
      </c>
      <c r="E365">
        <v>-17.128661999999998</v>
      </c>
      <c r="F365">
        <v>32.767068000000002</v>
      </c>
      <c r="G365" t="s">
        <v>665</v>
      </c>
      <c r="H365" t="s">
        <v>666</v>
      </c>
      <c r="I365">
        <v>3760327465</v>
      </c>
      <c r="J365" t="s">
        <v>667</v>
      </c>
      <c r="K365" t="s">
        <v>668</v>
      </c>
      <c r="L365">
        <v>8</v>
      </c>
      <c r="M365">
        <v>2022</v>
      </c>
      <c r="N365" t="s">
        <v>683</v>
      </c>
      <c r="O365" t="s">
        <v>726</v>
      </c>
      <c r="P365" t="s">
        <v>727</v>
      </c>
    </row>
    <row r="366" spans="1:16" x14ac:dyDescent="0.3">
      <c r="A366">
        <v>642</v>
      </c>
      <c r="B366" t="s">
        <v>639</v>
      </c>
      <c r="C366" t="s">
        <v>686</v>
      </c>
      <c r="D366" t="s">
        <v>759</v>
      </c>
      <c r="E366">
        <v>-16.279817999999999</v>
      </c>
      <c r="F366">
        <v>28.530837999999999</v>
      </c>
      <c r="G366" t="s">
        <v>679</v>
      </c>
      <c r="H366" t="s">
        <v>666</v>
      </c>
      <c r="I366">
        <v>3764232544</v>
      </c>
      <c r="J366" t="s">
        <v>667</v>
      </c>
      <c r="K366" t="s">
        <v>688</v>
      </c>
      <c r="L366">
        <v>34</v>
      </c>
      <c r="M366">
        <v>2022</v>
      </c>
      <c r="N366" t="s">
        <v>683</v>
      </c>
      <c r="O366" t="s">
        <v>726</v>
      </c>
      <c r="P366" t="s">
        <v>727</v>
      </c>
    </row>
    <row r="367" spans="1:16" x14ac:dyDescent="0.3">
      <c r="A367">
        <v>641</v>
      </c>
      <c r="B367" t="s">
        <v>641</v>
      </c>
      <c r="C367" t="s">
        <v>691</v>
      </c>
      <c r="D367" t="s">
        <v>641</v>
      </c>
      <c r="E367">
        <v>-16.8063</v>
      </c>
      <c r="F367">
        <v>28.328025</v>
      </c>
      <c r="G367" t="s">
        <v>679</v>
      </c>
      <c r="H367" t="s">
        <v>666</v>
      </c>
      <c r="I367">
        <v>3772703910</v>
      </c>
      <c r="J367" t="s">
        <v>667</v>
      </c>
      <c r="K367" t="s">
        <v>668</v>
      </c>
      <c r="L367">
        <v>5</v>
      </c>
      <c r="M367">
        <v>2022</v>
      </c>
      <c r="N367" t="s">
        <v>683</v>
      </c>
      <c r="O367" t="s">
        <v>726</v>
      </c>
      <c r="P367" t="s">
        <v>727</v>
      </c>
    </row>
    <row r="368" spans="1:16" x14ac:dyDescent="0.3">
      <c r="A368">
        <v>640</v>
      </c>
      <c r="B368" t="s">
        <v>650</v>
      </c>
      <c r="C368" t="s">
        <v>663</v>
      </c>
      <c r="D368" t="s">
        <v>650</v>
      </c>
      <c r="E368">
        <v>-16.916905</v>
      </c>
      <c r="F368">
        <v>32.781025</v>
      </c>
      <c r="G368" t="s">
        <v>665</v>
      </c>
      <c r="H368" t="s">
        <v>666</v>
      </c>
      <c r="I368">
        <v>3772759067</v>
      </c>
      <c r="J368" t="s">
        <v>667</v>
      </c>
      <c r="K368" t="s">
        <v>668</v>
      </c>
      <c r="L368">
        <v>14</v>
      </c>
      <c r="M368">
        <v>2022</v>
      </c>
      <c r="N368" t="s">
        <v>683</v>
      </c>
      <c r="O368" t="s">
        <v>726</v>
      </c>
      <c r="P368" t="s">
        <v>727</v>
      </c>
    </row>
    <row r="369" spans="1:16" x14ac:dyDescent="0.3">
      <c r="A369">
        <v>639</v>
      </c>
      <c r="B369" t="s">
        <v>650</v>
      </c>
      <c r="C369" t="s">
        <v>663</v>
      </c>
      <c r="D369" t="s">
        <v>650</v>
      </c>
      <c r="E369">
        <v>-17.017586000000001</v>
      </c>
      <c r="F369">
        <v>32.759824000000002</v>
      </c>
      <c r="G369" t="s">
        <v>665</v>
      </c>
      <c r="H369" t="s">
        <v>666</v>
      </c>
      <c r="I369">
        <v>3772823669</v>
      </c>
      <c r="J369" t="s">
        <v>667</v>
      </c>
      <c r="K369" t="s">
        <v>668</v>
      </c>
      <c r="L369">
        <v>33</v>
      </c>
      <c r="M369">
        <v>2022</v>
      </c>
      <c r="N369" t="s">
        <v>683</v>
      </c>
      <c r="O369" t="s">
        <v>726</v>
      </c>
      <c r="P369" t="s">
        <v>727</v>
      </c>
    </row>
    <row r="370" spans="1:16" x14ac:dyDescent="0.3">
      <c r="A370">
        <v>638</v>
      </c>
      <c r="B370" t="s">
        <v>638</v>
      </c>
      <c r="C370" t="s">
        <v>677</v>
      </c>
      <c r="D370" t="s">
        <v>638</v>
      </c>
      <c r="E370">
        <v>-17.855988</v>
      </c>
      <c r="F370">
        <v>28.796688</v>
      </c>
      <c r="G370" t="s">
        <v>679</v>
      </c>
      <c r="H370" t="s">
        <v>666</v>
      </c>
      <c r="I370">
        <v>3772916973</v>
      </c>
      <c r="J370" t="s">
        <v>667</v>
      </c>
      <c r="K370" t="s">
        <v>668</v>
      </c>
      <c r="L370">
        <v>64</v>
      </c>
      <c r="M370">
        <v>2022</v>
      </c>
      <c r="N370" t="s">
        <v>683</v>
      </c>
      <c r="O370" t="s">
        <v>726</v>
      </c>
      <c r="P370" t="s">
        <v>727</v>
      </c>
    </row>
    <row r="371" spans="1:16" x14ac:dyDescent="0.3">
      <c r="A371">
        <v>637</v>
      </c>
      <c r="B371" t="s">
        <v>649</v>
      </c>
      <c r="C371" t="s">
        <v>672</v>
      </c>
      <c r="D371" t="s">
        <v>649</v>
      </c>
      <c r="E371">
        <v>-16.956092999999999</v>
      </c>
      <c r="F371">
        <v>32.671711999999999</v>
      </c>
      <c r="G371" t="s">
        <v>665</v>
      </c>
      <c r="H371" t="s">
        <v>666</v>
      </c>
      <c r="I371">
        <v>3773026331</v>
      </c>
      <c r="J371" t="s">
        <v>667</v>
      </c>
      <c r="K371" t="s">
        <v>668</v>
      </c>
      <c r="L371">
        <v>95</v>
      </c>
      <c r="M371">
        <v>2022</v>
      </c>
      <c r="N371" t="s">
        <v>683</v>
      </c>
      <c r="O371" t="s">
        <v>726</v>
      </c>
      <c r="P371" t="s">
        <v>727</v>
      </c>
    </row>
    <row r="372" spans="1:16" x14ac:dyDescent="0.3">
      <c r="A372">
        <v>636</v>
      </c>
      <c r="B372" t="s">
        <v>641</v>
      </c>
      <c r="C372" t="s">
        <v>691</v>
      </c>
      <c r="D372" t="s">
        <v>641</v>
      </c>
      <c r="E372">
        <v>-17.308820000000001</v>
      </c>
      <c r="F372">
        <v>28.118646999999999</v>
      </c>
      <c r="G372" t="s">
        <v>679</v>
      </c>
      <c r="H372" t="s">
        <v>666</v>
      </c>
      <c r="I372">
        <v>3773087504</v>
      </c>
      <c r="J372" t="s">
        <v>667</v>
      </c>
      <c r="K372" t="s">
        <v>668</v>
      </c>
      <c r="L372">
        <v>7</v>
      </c>
      <c r="M372">
        <v>2022</v>
      </c>
      <c r="N372" t="s">
        <v>683</v>
      </c>
      <c r="O372" t="s">
        <v>726</v>
      </c>
      <c r="P372" t="s">
        <v>727</v>
      </c>
    </row>
    <row r="373" spans="1:16" x14ac:dyDescent="0.3">
      <c r="A373">
        <v>635</v>
      </c>
      <c r="B373" t="s">
        <v>649</v>
      </c>
      <c r="C373" t="s">
        <v>672</v>
      </c>
      <c r="D373" t="s">
        <v>649</v>
      </c>
      <c r="E373">
        <v>-16.933948999999998</v>
      </c>
      <c r="F373">
        <v>32.738650999999997</v>
      </c>
      <c r="G373" t="s">
        <v>665</v>
      </c>
      <c r="H373" t="s">
        <v>666</v>
      </c>
      <c r="I373">
        <v>3773284889</v>
      </c>
      <c r="J373" t="s">
        <v>667</v>
      </c>
      <c r="K373" t="s">
        <v>668</v>
      </c>
      <c r="L373">
        <v>210</v>
      </c>
      <c r="M373">
        <v>2022</v>
      </c>
      <c r="N373" t="s">
        <v>683</v>
      </c>
      <c r="O373" t="s">
        <v>726</v>
      </c>
      <c r="P373" t="s">
        <v>727</v>
      </c>
    </row>
    <row r="374" spans="1:16" x14ac:dyDescent="0.3">
      <c r="A374">
        <v>634</v>
      </c>
      <c r="B374" t="s">
        <v>649</v>
      </c>
      <c r="C374" t="s">
        <v>672</v>
      </c>
      <c r="D374" t="s">
        <v>649</v>
      </c>
      <c r="E374">
        <v>-16.955891999999999</v>
      </c>
      <c r="F374">
        <v>32.680320999999999</v>
      </c>
      <c r="G374" t="s">
        <v>665</v>
      </c>
      <c r="H374" t="s">
        <v>666</v>
      </c>
      <c r="I374">
        <v>3773507616</v>
      </c>
      <c r="J374" t="s">
        <v>667</v>
      </c>
      <c r="K374" t="s">
        <v>668</v>
      </c>
      <c r="L374">
        <v>52</v>
      </c>
      <c r="M374">
        <v>2022</v>
      </c>
      <c r="N374" t="s">
        <v>683</v>
      </c>
      <c r="O374" t="s">
        <v>726</v>
      </c>
      <c r="P374" t="s">
        <v>727</v>
      </c>
    </row>
    <row r="375" spans="1:16" x14ac:dyDescent="0.3">
      <c r="A375">
        <v>633</v>
      </c>
      <c r="B375" t="s">
        <v>649</v>
      </c>
      <c r="C375" t="s">
        <v>672</v>
      </c>
      <c r="D375" t="s">
        <v>649</v>
      </c>
      <c r="E375">
        <v>-16.955912999999999</v>
      </c>
      <c r="F375">
        <v>32.674241000000002</v>
      </c>
      <c r="G375" t="s">
        <v>665</v>
      </c>
      <c r="H375" t="s">
        <v>666</v>
      </c>
      <c r="I375">
        <v>3773661936</v>
      </c>
      <c r="J375" t="s">
        <v>667</v>
      </c>
      <c r="K375" t="s">
        <v>668</v>
      </c>
      <c r="L375">
        <v>77</v>
      </c>
      <c r="M375">
        <v>2022</v>
      </c>
      <c r="N375" t="s">
        <v>683</v>
      </c>
      <c r="O375" t="s">
        <v>726</v>
      </c>
      <c r="P375" t="s">
        <v>727</v>
      </c>
    </row>
    <row r="376" spans="1:16" x14ac:dyDescent="0.3">
      <c r="A376">
        <v>632</v>
      </c>
      <c r="B376" t="s">
        <v>649</v>
      </c>
      <c r="C376" t="s">
        <v>672</v>
      </c>
      <c r="D376" t="s">
        <v>649</v>
      </c>
      <c r="E376">
        <v>-16.883333</v>
      </c>
      <c r="F376">
        <v>32.733333000000002</v>
      </c>
      <c r="G376" t="s">
        <v>665</v>
      </c>
      <c r="H376" t="s">
        <v>666</v>
      </c>
      <c r="I376">
        <v>3784680289</v>
      </c>
      <c r="J376" t="s">
        <v>667</v>
      </c>
      <c r="K376" t="s">
        <v>668</v>
      </c>
      <c r="L376">
        <v>1825</v>
      </c>
      <c r="M376">
        <v>2022</v>
      </c>
      <c r="N376" t="s">
        <v>683</v>
      </c>
      <c r="O376" t="s">
        <v>726</v>
      </c>
      <c r="P376" t="s">
        <v>727</v>
      </c>
    </row>
    <row r="377" spans="1:16" x14ac:dyDescent="0.3">
      <c r="A377">
        <v>630</v>
      </c>
      <c r="B377" t="s">
        <v>638</v>
      </c>
      <c r="C377" t="s">
        <v>677</v>
      </c>
      <c r="D377" t="s">
        <v>638</v>
      </c>
      <c r="E377">
        <v>-18.085853</v>
      </c>
      <c r="F377">
        <v>27.734352999999999</v>
      </c>
      <c r="G377" t="s">
        <v>679</v>
      </c>
      <c r="H377" t="s">
        <v>666</v>
      </c>
      <c r="I377">
        <v>3784710663</v>
      </c>
      <c r="J377" t="s">
        <v>667</v>
      </c>
      <c r="K377" t="s">
        <v>668</v>
      </c>
      <c r="L377">
        <v>23</v>
      </c>
      <c r="M377">
        <v>2022</v>
      </c>
      <c r="N377" t="s">
        <v>683</v>
      </c>
      <c r="O377" t="s">
        <v>726</v>
      </c>
      <c r="P377" t="s">
        <v>727</v>
      </c>
    </row>
    <row r="378" spans="1:16" x14ac:dyDescent="0.3">
      <c r="A378">
        <v>628</v>
      </c>
      <c r="B378" t="s">
        <v>649</v>
      </c>
      <c r="C378" t="s">
        <v>672</v>
      </c>
      <c r="D378" t="s">
        <v>649</v>
      </c>
      <c r="E378">
        <v>-16.928743000000001</v>
      </c>
      <c r="F378">
        <v>32.735371999999998</v>
      </c>
      <c r="G378" t="s">
        <v>665</v>
      </c>
      <c r="H378" t="s">
        <v>666</v>
      </c>
      <c r="I378">
        <v>3802592549</v>
      </c>
      <c r="J378" t="s">
        <v>667</v>
      </c>
      <c r="K378" t="s">
        <v>668</v>
      </c>
      <c r="L378">
        <v>99</v>
      </c>
      <c r="M378">
        <v>2022</v>
      </c>
      <c r="N378" t="s">
        <v>683</v>
      </c>
      <c r="O378" t="s">
        <v>726</v>
      </c>
      <c r="P378" t="s">
        <v>727</v>
      </c>
    </row>
    <row r="379" spans="1:16" x14ac:dyDescent="0.3">
      <c r="A379">
        <v>627</v>
      </c>
      <c r="B379" t="s">
        <v>640</v>
      </c>
      <c r="C379" t="s">
        <v>692</v>
      </c>
      <c r="D379" t="s">
        <v>758</v>
      </c>
      <c r="E379">
        <v>-17.199147</v>
      </c>
      <c r="F379">
        <v>28.150472000000001</v>
      </c>
      <c r="G379" t="s">
        <v>679</v>
      </c>
      <c r="H379" t="s">
        <v>666</v>
      </c>
      <c r="I379">
        <v>3802714603</v>
      </c>
      <c r="J379" t="s">
        <v>667</v>
      </c>
      <c r="K379" t="s">
        <v>688</v>
      </c>
      <c r="L379">
        <v>3232</v>
      </c>
      <c r="M379">
        <v>2022</v>
      </c>
      <c r="N379" t="s">
        <v>683</v>
      </c>
      <c r="O379" t="s">
        <v>726</v>
      </c>
      <c r="P379" t="s">
        <v>727</v>
      </c>
    </row>
    <row r="380" spans="1:16" x14ac:dyDescent="0.3">
      <c r="A380">
        <v>626</v>
      </c>
      <c r="B380" t="s">
        <v>650</v>
      </c>
      <c r="C380" t="s">
        <v>663</v>
      </c>
      <c r="D380" t="s">
        <v>650</v>
      </c>
      <c r="E380">
        <v>-17.053978000000001</v>
      </c>
      <c r="F380">
        <v>32.785176</v>
      </c>
      <c r="G380" t="s">
        <v>665</v>
      </c>
      <c r="H380">
        <v>1</v>
      </c>
      <c r="I380">
        <v>3822379052</v>
      </c>
      <c r="J380" t="s">
        <v>667</v>
      </c>
      <c r="K380" t="s">
        <v>668</v>
      </c>
      <c r="L380">
        <v>25</v>
      </c>
      <c r="M380">
        <v>2018</v>
      </c>
      <c r="N380" t="s">
        <v>683</v>
      </c>
      <c r="O380" t="s">
        <v>666</v>
      </c>
      <c r="P380" t="s">
        <v>753</v>
      </c>
    </row>
    <row r="381" spans="1:16" x14ac:dyDescent="0.3">
      <c r="A381">
        <v>625</v>
      </c>
      <c r="B381" t="s">
        <v>649</v>
      </c>
      <c r="C381" t="s">
        <v>672</v>
      </c>
      <c r="D381" t="s">
        <v>649</v>
      </c>
      <c r="E381">
        <v>-17.177513000000001</v>
      </c>
      <c r="F381">
        <v>32.832509999999999</v>
      </c>
      <c r="G381" t="s">
        <v>665</v>
      </c>
      <c r="H381">
        <v>20</v>
      </c>
      <c r="I381">
        <v>3825811895</v>
      </c>
      <c r="J381" t="s">
        <v>667</v>
      </c>
      <c r="K381" t="s">
        <v>668</v>
      </c>
      <c r="L381">
        <v>100</v>
      </c>
      <c r="M381">
        <v>2022</v>
      </c>
      <c r="N381" t="s">
        <v>683</v>
      </c>
      <c r="O381" t="s">
        <v>666</v>
      </c>
      <c r="P381" t="s">
        <v>753</v>
      </c>
    </row>
    <row r="382" spans="1:16" x14ac:dyDescent="0.3">
      <c r="A382">
        <v>624</v>
      </c>
      <c r="B382" t="s">
        <v>638</v>
      </c>
      <c r="C382" t="s">
        <v>677</v>
      </c>
      <c r="D382" t="s">
        <v>779</v>
      </c>
      <c r="E382">
        <v>-15.594440000000001</v>
      </c>
      <c r="F382">
        <v>28.091940000000001</v>
      </c>
      <c r="G382" t="s">
        <v>679</v>
      </c>
      <c r="H382" t="s">
        <v>666</v>
      </c>
      <c r="I382">
        <v>3855092159</v>
      </c>
      <c r="J382" t="s">
        <v>667</v>
      </c>
      <c r="K382" t="s">
        <v>668</v>
      </c>
      <c r="L382" t="s">
        <v>666</v>
      </c>
      <c r="M382">
        <v>2014</v>
      </c>
      <c r="N382" t="s">
        <v>669</v>
      </c>
      <c r="O382" t="s">
        <v>780</v>
      </c>
      <c r="P382" t="s">
        <v>781</v>
      </c>
    </row>
    <row r="383" spans="1:16" x14ac:dyDescent="0.3">
      <c r="A383">
        <v>623</v>
      </c>
      <c r="B383" t="s">
        <v>641</v>
      </c>
      <c r="C383" t="s">
        <v>691</v>
      </c>
      <c r="D383" t="s">
        <v>691</v>
      </c>
      <c r="E383">
        <v>-15.61806</v>
      </c>
      <c r="F383">
        <v>28.043610000000001</v>
      </c>
      <c r="G383" t="s">
        <v>679</v>
      </c>
      <c r="H383" t="s">
        <v>666</v>
      </c>
      <c r="I383">
        <v>3855092303</v>
      </c>
      <c r="J383" t="s">
        <v>667</v>
      </c>
      <c r="K383" t="s">
        <v>668</v>
      </c>
      <c r="L383" t="s">
        <v>666</v>
      </c>
      <c r="M383">
        <v>2014</v>
      </c>
      <c r="N383" t="s">
        <v>669</v>
      </c>
      <c r="O383" t="s">
        <v>780</v>
      </c>
      <c r="P383" t="s">
        <v>781</v>
      </c>
    </row>
    <row r="384" spans="1:16" x14ac:dyDescent="0.3">
      <c r="A384">
        <v>622</v>
      </c>
      <c r="B384" t="s">
        <v>649</v>
      </c>
      <c r="C384" t="s">
        <v>672</v>
      </c>
      <c r="D384" t="s">
        <v>649</v>
      </c>
      <c r="E384">
        <v>-16.933109000000002</v>
      </c>
      <c r="F384">
        <v>32.704028999999998</v>
      </c>
      <c r="G384" t="s">
        <v>665</v>
      </c>
      <c r="H384" t="s">
        <v>666</v>
      </c>
      <c r="I384">
        <v>3858585847</v>
      </c>
      <c r="J384" t="s">
        <v>667</v>
      </c>
      <c r="K384" t="s">
        <v>668</v>
      </c>
      <c r="L384">
        <v>13</v>
      </c>
      <c r="M384">
        <v>2022</v>
      </c>
      <c r="N384" t="s">
        <v>683</v>
      </c>
      <c r="O384" t="s">
        <v>726</v>
      </c>
      <c r="P384" t="s">
        <v>727</v>
      </c>
    </row>
    <row r="385" spans="1:16" x14ac:dyDescent="0.3">
      <c r="A385">
        <v>621</v>
      </c>
      <c r="B385" t="s">
        <v>650</v>
      </c>
      <c r="C385" t="s">
        <v>663</v>
      </c>
      <c r="D385" t="s">
        <v>650</v>
      </c>
      <c r="E385">
        <v>-16.890339999999998</v>
      </c>
      <c r="F385">
        <v>32.741439</v>
      </c>
      <c r="G385" t="s">
        <v>665</v>
      </c>
      <c r="H385" t="s">
        <v>666</v>
      </c>
      <c r="I385">
        <v>3858590422</v>
      </c>
      <c r="J385" t="s">
        <v>667</v>
      </c>
      <c r="K385" t="s">
        <v>668</v>
      </c>
      <c r="L385">
        <v>10</v>
      </c>
      <c r="M385">
        <v>2022</v>
      </c>
      <c r="N385" t="s">
        <v>683</v>
      </c>
      <c r="O385" t="s">
        <v>726</v>
      </c>
      <c r="P385" t="s">
        <v>727</v>
      </c>
    </row>
    <row r="386" spans="1:16" x14ac:dyDescent="0.3">
      <c r="A386">
        <v>620</v>
      </c>
      <c r="B386" t="s">
        <v>650</v>
      </c>
      <c r="C386" t="s">
        <v>663</v>
      </c>
      <c r="D386" t="s">
        <v>650</v>
      </c>
      <c r="E386">
        <v>-17.125900999999999</v>
      </c>
      <c r="F386">
        <v>32.765631999999997</v>
      </c>
      <c r="G386" t="s">
        <v>665</v>
      </c>
      <c r="H386" t="s">
        <v>666</v>
      </c>
      <c r="I386">
        <v>3858660785</v>
      </c>
      <c r="J386" t="s">
        <v>667</v>
      </c>
      <c r="K386" t="s">
        <v>668</v>
      </c>
      <c r="L386" t="s">
        <v>666</v>
      </c>
      <c r="M386">
        <v>2022</v>
      </c>
      <c r="N386" t="s">
        <v>683</v>
      </c>
      <c r="O386" t="s">
        <v>726</v>
      </c>
      <c r="P386" t="s">
        <v>727</v>
      </c>
    </row>
    <row r="387" spans="1:16" x14ac:dyDescent="0.3">
      <c r="A387">
        <v>619</v>
      </c>
      <c r="B387" t="s">
        <v>649</v>
      </c>
      <c r="C387" t="s">
        <v>672</v>
      </c>
      <c r="D387" t="s">
        <v>649</v>
      </c>
      <c r="E387">
        <v>-17.066006000000002</v>
      </c>
      <c r="F387">
        <v>32.810915000000001</v>
      </c>
      <c r="G387" t="s">
        <v>665</v>
      </c>
      <c r="H387" t="s">
        <v>666</v>
      </c>
      <c r="I387">
        <v>3858761557</v>
      </c>
      <c r="J387" t="s">
        <v>667</v>
      </c>
      <c r="K387" t="s">
        <v>668</v>
      </c>
      <c r="L387" t="s">
        <v>666</v>
      </c>
      <c r="M387">
        <v>2022</v>
      </c>
      <c r="N387" t="s">
        <v>683</v>
      </c>
      <c r="O387" t="s">
        <v>726</v>
      </c>
      <c r="P387" t="s">
        <v>727</v>
      </c>
    </row>
    <row r="388" spans="1:16" x14ac:dyDescent="0.3">
      <c r="A388">
        <v>618</v>
      </c>
      <c r="B388" t="s">
        <v>650</v>
      </c>
      <c r="C388" t="s">
        <v>663</v>
      </c>
      <c r="D388" t="s">
        <v>650</v>
      </c>
      <c r="E388">
        <v>-17.144304999999999</v>
      </c>
      <c r="F388">
        <v>32.799495</v>
      </c>
      <c r="G388" t="s">
        <v>665</v>
      </c>
      <c r="H388" t="s">
        <v>666</v>
      </c>
      <c r="I388">
        <v>3858829350</v>
      </c>
      <c r="J388" t="s">
        <v>667</v>
      </c>
      <c r="K388" t="s">
        <v>668</v>
      </c>
      <c r="L388">
        <v>5</v>
      </c>
      <c r="M388">
        <v>2022</v>
      </c>
      <c r="N388" t="s">
        <v>683</v>
      </c>
      <c r="O388" t="s">
        <v>726</v>
      </c>
      <c r="P388" t="s">
        <v>727</v>
      </c>
    </row>
    <row r="389" spans="1:16" x14ac:dyDescent="0.3">
      <c r="A389">
        <v>617</v>
      </c>
      <c r="B389" t="s">
        <v>650</v>
      </c>
      <c r="C389" t="s">
        <v>663</v>
      </c>
      <c r="D389" t="s">
        <v>650</v>
      </c>
      <c r="E389">
        <v>-17.141476000000001</v>
      </c>
      <c r="F389">
        <v>32.809857999999998</v>
      </c>
      <c r="G389" t="s">
        <v>665</v>
      </c>
      <c r="H389" t="s">
        <v>666</v>
      </c>
      <c r="I389">
        <v>3858965495</v>
      </c>
      <c r="J389" t="s">
        <v>667</v>
      </c>
      <c r="K389" t="s">
        <v>668</v>
      </c>
      <c r="L389">
        <v>4</v>
      </c>
      <c r="M389">
        <v>2022</v>
      </c>
      <c r="N389" t="s">
        <v>683</v>
      </c>
      <c r="O389" t="s">
        <v>726</v>
      </c>
      <c r="P389" t="s">
        <v>727</v>
      </c>
    </row>
    <row r="390" spans="1:16" x14ac:dyDescent="0.3">
      <c r="A390">
        <v>614</v>
      </c>
      <c r="B390" t="s">
        <v>650</v>
      </c>
      <c r="C390" t="s">
        <v>663</v>
      </c>
      <c r="D390" t="s">
        <v>650</v>
      </c>
      <c r="E390">
        <v>-16.913952999999999</v>
      </c>
      <c r="F390">
        <v>32.767142</v>
      </c>
      <c r="G390" t="s">
        <v>665</v>
      </c>
      <c r="H390" t="s">
        <v>666</v>
      </c>
      <c r="I390">
        <v>3859773397</v>
      </c>
      <c r="J390" t="s">
        <v>667</v>
      </c>
      <c r="K390" t="s">
        <v>668</v>
      </c>
      <c r="L390">
        <v>35</v>
      </c>
      <c r="M390">
        <v>2022</v>
      </c>
      <c r="N390" t="s">
        <v>683</v>
      </c>
      <c r="O390" t="s">
        <v>726</v>
      </c>
      <c r="P390" t="s">
        <v>727</v>
      </c>
    </row>
    <row r="391" spans="1:16" x14ac:dyDescent="0.3">
      <c r="A391">
        <v>613</v>
      </c>
      <c r="B391" t="s">
        <v>649</v>
      </c>
      <c r="C391" t="s">
        <v>672</v>
      </c>
      <c r="D391" t="s">
        <v>649</v>
      </c>
      <c r="E391">
        <v>-16.960384999999999</v>
      </c>
      <c r="F391">
        <v>32.660926000000003</v>
      </c>
      <c r="G391" t="s">
        <v>665</v>
      </c>
      <c r="H391" t="s">
        <v>666</v>
      </c>
      <c r="I391">
        <v>3859806607</v>
      </c>
      <c r="J391" t="s">
        <v>667</v>
      </c>
      <c r="K391" t="s">
        <v>668</v>
      </c>
      <c r="L391">
        <v>30</v>
      </c>
      <c r="M391">
        <v>2022</v>
      </c>
      <c r="N391" t="s">
        <v>683</v>
      </c>
      <c r="O391" t="s">
        <v>726</v>
      </c>
      <c r="P391" t="s">
        <v>727</v>
      </c>
    </row>
    <row r="392" spans="1:16" x14ac:dyDescent="0.3">
      <c r="A392">
        <v>612</v>
      </c>
      <c r="B392" t="s">
        <v>650</v>
      </c>
      <c r="C392" t="s">
        <v>663</v>
      </c>
      <c r="D392" t="s">
        <v>650</v>
      </c>
      <c r="E392">
        <v>-16.916888</v>
      </c>
      <c r="F392">
        <v>32.768307</v>
      </c>
      <c r="G392" t="s">
        <v>665</v>
      </c>
      <c r="H392" t="s">
        <v>666</v>
      </c>
      <c r="I392">
        <v>3859995336</v>
      </c>
      <c r="J392" t="s">
        <v>667</v>
      </c>
      <c r="K392" t="s">
        <v>668</v>
      </c>
      <c r="L392">
        <v>14</v>
      </c>
      <c r="M392">
        <v>2022</v>
      </c>
      <c r="N392" t="s">
        <v>683</v>
      </c>
      <c r="O392" t="s">
        <v>726</v>
      </c>
      <c r="P392" t="s">
        <v>727</v>
      </c>
    </row>
    <row r="393" spans="1:16" x14ac:dyDescent="0.3">
      <c r="A393">
        <v>611</v>
      </c>
      <c r="B393" t="s">
        <v>650</v>
      </c>
      <c r="C393" t="s">
        <v>663</v>
      </c>
      <c r="D393" t="s">
        <v>650</v>
      </c>
      <c r="E393">
        <v>-17.114538</v>
      </c>
      <c r="F393">
        <v>32.791643000000001</v>
      </c>
      <c r="G393" t="s">
        <v>665</v>
      </c>
      <c r="H393" t="s">
        <v>666</v>
      </c>
      <c r="I393">
        <v>3860027393</v>
      </c>
      <c r="J393" t="s">
        <v>667</v>
      </c>
      <c r="K393" t="s">
        <v>668</v>
      </c>
      <c r="L393">
        <v>14</v>
      </c>
      <c r="M393">
        <v>2022</v>
      </c>
      <c r="N393" t="s">
        <v>683</v>
      </c>
      <c r="O393" t="s">
        <v>726</v>
      </c>
      <c r="P393" t="s">
        <v>727</v>
      </c>
    </row>
    <row r="394" spans="1:16" x14ac:dyDescent="0.3">
      <c r="A394">
        <v>610</v>
      </c>
      <c r="B394" t="s">
        <v>649</v>
      </c>
      <c r="C394" t="s">
        <v>672</v>
      </c>
      <c r="D394" t="s">
        <v>649</v>
      </c>
      <c r="E394">
        <v>-16.933767</v>
      </c>
      <c r="F394">
        <v>32.738674000000003</v>
      </c>
      <c r="G394" t="s">
        <v>665</v>
      </c>
      <c r="H394" t="s">
        <v>666</v>
      </c>
      <c r="I394">
        <v>3860167431</v>
      </c>
      <c r="J394" t="s">
        <v>667</v>
      </c>
      <c r="K394" t="s">
        <v>668</v>
      </c>
      <c r="L394">
        <v>3341</v>
      </c>
      <c r="M394">
        <v>2022</v>
      </c>
      <c r="N394" t="s">
        <v>683</v>
      </c>
      <c r="O394" t="s">
        <v>726</v>
      </c>
      <c r="P394" t="s">
        <v>727</v>
      </c>
    </row>
    <row r="395" spans="1:16" x14ac:dyDescent="0.3">
      <c r="A395">
        <v>609</v>
      </c>
      <c r="B395" t="s">
        <v>649</v>
      </c>
      <c r="C395" t="s">
        <v>672</v>
      </c>
      <c r="D395" t="s">
        <v>649</v>
      </c>
      <c r="E395">
        <v>-16.935084</v>
      </c>
      <c r="F395">
        <v>32.754207999999998</v>
      </c>
      <c r="G395" t="s">
        <v>665</v>
      </c>
      <c r="H395" t="s">
        <v>666</v>
      </c>
      <c r="I395">
        <v>3860212235</v>
      </c>
      <c r="J395" t="s">
        <v>667</v>
      </c>
      <c r="K395" t="s">
        <v>668</v>
      </c>
      <c r="L395">
        <v>1633</v>
      </c>
      <c r="M395">
        <v>2022</v>
      </c>
      <c r="N395" t="s">
        <v>683</v>
      </c>
      <c r="O395" t="s">
        <v>726</v>
      </c>
      <c r="P395" t="s">
        <v>727</v>
      </c>
    </row>
    <row r="396" spans="1:16" x14ac:dyDescent="0.3">
      <c r="A396">
        <v>607</v>
      </c>
      <c r="B396" t="s">
        <v>650</v>
      </c>
      <c r="C396" t="s">
        <v>663</v>
      </c>
      <c r="D396" t="s">
        <v>650</v>
      </c>
      <c r="E396">
        <v>-16.895676999999999</v>
      </c>
      <c r="F396">
        <v>32.667890999999997</v>
      </c>
      <c r="G396" t="s">
        <v>665</v>
      </c>
      <c r="H396" t="s">
        <v>666</v>
      </c>
      <c r="I396">
        <v>3860507136</v>
      </c>
      <c r="J396" t="s">
        <v>667</v>
      </c>
      <c r="K396" t="s">
        <v>668</v>
      </c>
      <c r="L396">
        <v>61</v>
      </c>
      <c r="M396">
        <v>2022</v>
      </c>
      <c r="N396" t="s">
        <v>683</v>
      </c>
      <c r="O396" t="s">
        <v>726</v>
      </c>
      <c r="P396" t="s">
        <v>727</v>
      </c>
    </row>
    <row r="397" spans="1:16" x14ac:dyDescent="0.3">
      <c r="A397">
        <v>606</v>
      </c>
      <c r="B397" t="s">
        <v>650</v>
      </c>
      <c r="C397" t="s">
        <v>663</v>
      </c>
      <c r="D397" t="s">
        <v>650</v>
      </c>
      <c r="E397">
        <v>-16.839957999999999</v>
      </c>
      <c r="F397">
        <v>32.729703000000001</v>
      </c>
      <c r="G397" t="s">
        <v>665</v>
      </c>
      <c r="H397" t="s">
        <v>666</v>
      </c>
      <c r="I397">
        <v>3860518430</v>
      </c>
      <c r="J397" t="s">
        <v>667</v>
      </c>
      <c r="K397" t="s">
        <v>668</v>
      </c>
      <c r="L397">
        <v>10</v>
      </c>
      <c r="M397">
        <v>2022</v>
      </c>
      <c r="N397" t="s">
        <v>683</v>
      </c>
      <c r="O397" t="s">
        <v>726</v>
      </c>
      <c r="P397" t="s">
        <v>727</v>
      </c>
    </row>
    <row r="398" spans="1:16" x14ac:dyDescent="0.3">
      <c r="A398">
        <v>605</v>
      </c>
      <c r="B398" t="s">
        <v>649</v>
      </c>
      <c r="C398" t="s">
        <v>672</v>
      </c>
      <c r="D398" t="s">
        <v>649</v>
      </c>
      <c r="E398">
        <v>-16.890326999999999</v>
      </c>
      <c r="F398">
        <v>32.741436</v>
      </c>
      <c r="G398" t="s">
        <v>665</v>
      </c>
      <c r="H398" t="s">
        <v>666</v>
      </c>
      <c r="I398">
        <v>3860588586</v>
      </c>
      <c r="J398" t="s">
        <v>667</v>
      </c>
      <c r="K398" t="s">
        <v>668</v>
      </c>
      <c r="L398">
        <v>16</v>
      </c>
      <c r="M398">
        <v>2022</v>
      </c>
      <c r="N398" t="s">
        <v>683</v>
      </c>
      <c r="O398" t="s">
        <v>726</v>
      </c>
      <c r="P398" t="s">
        <v>727</v>
      </c>
    </row>
    <row r="399" spans="1:16" x14ac:dyDescent="0.3">
      <c r="A399">
        <v>604</v>
      </c>
      <c r="B399" t="s">
        <v>650</v>
      </c>
      <c r="C399" t="s">
        <v>663</v>
      </c>
      <c r="D399" t="s">
        <v>650</v>
      </c>
      <c r="E399">
        <v>-16.887906000000001</v>
      </c>
      <c r="F399">
        <v>32.741487999999997</v>
      </c>
      <c r="G399" t="s">
        <v>665</v>
      </c>
      <c r="H399" t="s">
        <v>666</v>
      </c>
      <c r="I399">
        <v>3860604017</v>
      </c>
      <c r="J399" t="s">
        <v>667</v>
      </c>
      <c r="K399" t="s">
        <v>668</v>
      </c>
      <c r="L399">
        <v>224</v>
      </c>
      <c r="M399">
        <v>2018</v>
      </c>
      <c r="N399" t="s">
        <v>683</v>
      </c>
      <c r="O399" t="s">
        <v>726</v>
      </c>
      <c r="P399" t="s">
        <v>727</v>
      </c>
    </row>
    <row r="400" spans="1:16" x14ac:dyDescent="0.3">
      <c r="A400">
        <v>603</v>
      </c>
      <c r="B400" t="s">
        <v>650</v>
      </c>
      <c r="C400" t="s">
        <v>663</v>
      </c>
      <c r="D400" t="s">
        <v>650</v>
      </c>
      <c r="E400">
        <v>-16.888024000000001</v>
      </c>
      <c r="F400">
        <v>32.741641999999999</v>
      </c>
      <c r="G400" t="s">
        <v>665</v>
      </c>
      <c r="H400" t="s">
        <v>666</v>
      </c>
      <c r="I400">
        <v>3860681908</v>
      </c>
      <c r="J400" t="s">
        <v>667</v>
      </c>
      <c r="K400" t="s">
        <v>668</v>
      </c>
      <c r="L400">
        <v>261</v>
      </c>
      <c r="M400">
        <v>2018</v>
      </c>
      <c r="N400" t="s">
        <v>683</v>
      </c>
      <c r="O400" t="s">
        <v>726</v>
      </c>
      <c r="P400" t="s">
        <v>727</v>
      </c>
    </row>
    <row r="401" spans="1:16" x14ac:dyDescent="0.3">
      <c r="A401">
        <v>602</v>
      </c>
      <c r="B401" t="s">
        <v>641</v>
      </c>
      <c r="C401" t="s">
        <v>691</v>
      </c>
      <c r="D401" t="s">
        <v>691</v>
      </c>
      <c r="E401">
        <v>-16.358329999999999</v>
      </c>
      <c r="F401">
        <v>28.398610000000001</v>
      </c>
      <c r="G401" t="s">
        <v>679</v>
      </c>
      <c r="H401" t="s">
        <v>666</v>
      </c>
      <c r="I401">
        <v>3861245338</v>
      </c>
      <c r="J401" t="s">
        <v>667</v>
      </c>
      <c r="K401" t="s">
        <v>668</v>
      </c>
      <c r="L401">
        <v>3000</v>
      </c>
      <c r="M401">
        <v>1979</v>
      </c>
      <c r="N401" t="s">
        <v>669</v>
      </c>
      <c r="O401" t="s">
        <v>722</v>
      </c>
      <c r="P401" t="s">
        <v>723</v>
      </c>
    </row>
    <row r="402" spans="1:16" x14ac:dyDescent="0.3">
      <c r="A402">
        <v>601</v>
      </c>
      <c r="B402" t="s">
        <v>649</v>
      </c>
      <c r="C402" t="s">
        <v>672</v>
      </c>
      <c r="D402" t="s">
        <v>649</v>
      </c>
      <c r="E402">
        <v>-16.933962999999999</v>
      </c>
      <c r="F402">
        <v>32.776423999999999</v>
      </c>
      <c r="G402" t="s">
        <v>665</v>
      </c>
      <c r="H402" t="s">
        <v>666</v>
      </c>
      <c r="I402">
        <v>3873027411</v>
      </c>
      <c r="J402" t="s">
        <v>667</v>
      </c>
      <c r="K402" t="s">
        <v>668</v>
      </c>
      <c r="L402">
        <v>1102</v>
      </c>
      <c r="M402">
        <v>2018</v>
      </c>
      <c r="N402" t="s">
        <v>683</v>
      </c>
      <c r="O402" t="s">
        <v>726</v>
      </c>
      <c r="P402" t="s">
        <v>727</v>
      </c>
    </row>
    <row r="403" spans="1:16" x14ac:dyDescent="0.3">
      <c r="A403">
        <v>600</v>
      </c>
      <c r="B403" t="s">
        <v>650</v>
      </c>
      <c r="C403" t="s">
        <v>663</v>
      </c>
      <c r="D403" t="s">
        <v>650</v>
      </c>
      <c r="E403">
        <v>-16.888266999999999</v>
      </c>
      <c r="F403">
        <v>32.736201999999999</v>
      </c>
      <c r="G403" t="s">
        <v>665</v>
      </c>
      <c r="H403" t="s">
        <v>666</v>
      </c>
      <c r="I403">
        <v>3873164661</v>
      </c>
      <c r="J403" t="s">
        <v>667</v>
      </c>
      <c r="K403" t="s">
        <v>668</v>
      </c>
      <c r="L403" t="s">
        <v>666</v>
      </c>
      <c r="M403">
        <v>2022</v>
      </c>
      <c r="N403" t="s">
        <v>683</v>
      </c>
      <c r="O403" t="s">
        <v>726</v>
      </c>
      <c r="P403" t="s">
        <v>727</v>
      </c>
    </row>
    <row r="404" spans="1:16" x14ac:dyDescent="0.3">
      <c r="A404">
        <v>599</v>
      </c>
      <c r="B404" t="s">
        <v>650</v>
      </c>
      <c r="C404" t="s">
        <v>663</v>
      </c>
      <c r="D404" t="s">
        <v>650</v>
      </c>
      <c r="E404">
        <v>-16.921946999999999</v>
      </c>
      <c r="F404">
        <v>32.786313999999997</v>
      </c>
      <c r="G404" t="s">
        <v>665</v>
      </c>
      <c r="H404" t="s">
        <v>666</v>
      </c>
      <c r="I404">
        <v>3873246491</v>
      </c>
      <c r="J404" t="s">
        <v>667</v>
      </c>
      <c r="K404" t="s">
        <v>668</v>
      </c>
      <c r="L404">
        <v>31</v>
      </c>
      <c r="M404">
        <v>2021</v>
      </c>
      <c r="N404" t="s">
        <v>683</v>
      </c>
      <c r="O404" t="s">
        <v>726</v>
      </c>
      <c r="P404" t="s">
        <v>727</v>
      </c>
    </row>
    <row r="405" spans="1:16" x14ac:dyDescent="0.3">
      <c r="A405">
        <v>598</v>
      </c>
      <c r="B405" t="s">
        <v>639</v>
      </c>
      <c r="C405" t="s">
        <v>686</v>
      </c>
      <c r="D405" t="s">
        <v>759</v>
      </c>
      <c r="E405">
        <v>-16.232465999999999</v>
      </c>
      <c r="F405">
        <v>28.522068999999998</v>
      </c>
      <c r="G405" t="s">
        <v>679</v>
      </c>
      <c r="H405" t="s">
        <v>666</v>
      </c>
      <c r="I405">
        <v>3873271328</v>
      </c>
      <c r="J405" t="s">
        <v>667</v>
      </c>
      <c r="K405" t="s">
        <v>688</v>
      </c>
      <c r="L405">
        <v>29607</v>
      </c>
      <c r="M405">
        <v>2021</v>
      </c>
      <c r="N405" t="s">
        <v>683</v>
      </c>
      <c r="O405" t="s">
        <v>726</v>
      </c>
      <c r="P405" t="s">
        <v>727</v>
      </c>
    </row>
    <row r="406" spans="1:16" x14ac:dyDescent="0.3">
      <c r="A406">
        <v>597</v>
      </c>
      <c r="B406" t="s">
        <v>650</v>
      </c>
      <c r="C406" t="s">
        <v>663</v>
      </c>
      <c r="D406" t="s">
        <v>650</v>
      </c>
      <c r="E406">
        <v>-16.915835999999999</v>
      </c>
      <c r="F406">
        <v>32.782221</v>
      </c>
      <c r="G406" t="s">
        <v>665</v>
      </c>
      <c r="H406" t="s">
        <v>666</v>
      </c>
      <c r="I406">
        <v>3873357683</v>
      </c>
      <c r="J406" t="s">
        <v>667</v>
      </c>
      <c r="K406" t="s">
        <v>668</v>
      </c>
      <c r="L406">
        <v>5</v>
      </c>
      <c r="M406">
        <v>2022</v>
      </c>
      <c r="N406" t="s">
        <v>683</v>
      </c>
      <c r="O406" t="s">
        <v>726</v>
      </c>
      <c r="P406" t="s">
        <v>727</v>
      </c>
    </row>
    <row r="407" spans="1:16" x14ac:dyDescent="0.3">
      <c r="A407">
        <v>596</v>
      </c>
      <c r="B407" t="s">
        <v>642</v>
      </c>
      <c r="C407" t="s">
        <v>766</v>
      </c>
      <c r="D407" t="s">
        <v>767</v>
      </c>
      <c r="E407">
        <v>-13.481033999999999</v>
      </c>
      <c r="F407">
        <v>29.214417000000001</v>
      </c>
      <c r="G407" t="s">
        <v>679</v>
      </c>
      <c r="H407" t="s">
        <v>666</v>
      </c>
      <c r="I407">
        <v>3873483507</v>
      </c>
      <c r="J407" t="s">
        <v>667</v>
      </c>
      <c r="K407" t="s">
        <v>688</v>
      </c>
      <c r="L407">
        <v>9</v>
      </c>
      <c r="M407">
        <v>2022</v>
      </c>
      <c r="N407" t="s">
        <v>683</v>
      </c>
      <c r="O407" t="s">
        <v>726</v>
      </c>
      <c r="P407" t="s">
        <v>727</v>
      </c>
    </row>
    <row r="408" spans="1:16" x14ac:dyDescent="0.3">
      <c r="A408">
        <v>595</v>
      </c>
      <c r="B408" t="s">
        <v>650</v>
      </c>
      <c r="C408" t="s">
        <v>663</v>
      </c>
      <c r="D408" t="s">
        <v>650</v>
      </c>
      <c r="E408">
        <v>-17.131399999999999</v>
      </c>
      <c r="F408">
        <v>32.756632000000003</v>
      </c>
      <c r="G408" t="s">
        <v>665</v>
      </c>
      <c r="H408" t="s">
        <v>666</v>
      </c>
      <c r="I408">
        <v>3873544311</v>
      </c>
      <c r="J408" t="s">
        <v>667</v>
      </c>
      <c r="K408" t="s">
        <v>668</v>
      </c>
      <c r="L408">
        <v>229</v>
      </c>
      <c r="M408">
        <v>2018</v>
      </c>
      <c r="N408" t="s">
        <v>683</v>
      </c>
      <c r="O408" t="s">
        <v>726</v>
      </c>
      <c r="P408" t="s">
        <v>727</v>
      </c>
    </row>
    <row r="409" spans="1:16" x14ac:dyDescent="0.3">
      <c r="A409">
        <v>594</v>
      </c>
      <c r="B409" t="s">
        <v>650</v>
      </c>
      <c r="C409" t="s">
        <v>663</v>
      </c>
      <c r="D409" t="s">
        <v>650</v>
      </c>
      <c r="E409">
        <v>-17.123432999999999</v>
      </c>
      <c r="F409">
        <v>32.760188999999997</v>
      </c>
      <c r="G409" t="s">
        <v>665</v>
      </c>
      <c r="H409" t="s">
        <v>666</v>
      </c>
      <c r="I409">
        <v>3873619461</v>
      </c>
      <c r="J409" t="s">
        <v>667</v>
      </c>
      <c r="K409" t="s">
        <v>668</v>
      </c>
      <c r="L409" t="s">
        <v>666</v>
      </c>
      <c r="M409">
        <v>2022</v>
      </c>
      <c r="N409" t="s">
        <v>683</v>
      </c>
      <c r="O409" t="s">
        <v>726</v>
      </c>
      <c r="P409" t="s">
        <v>727</v>
      </c>
    </row>
    <row r="410" spans="1:16" x14ac:dyDescent="0.3">
      <c r="A410">
        <v>593</v>
      </c>
      <c r="B410" t="s">
        <v>649</v>
      </c>
      <c r="C410" t="s">
        <v>672</v>
      </c>
      <c r="D410" t="s">
        <v>649</v>
      </c>
      <c r="E410">
        <v>-17.128281000000001</v>
      </c>
      <c r="F410">
        <v>32.760852999999997</v>
      </c>
      <c r="G410" t="s">
        <v>665</v>
      </c>
      <c r="H410" t="s">
        <v>666</v>
      </c>
      <c r="I410">
        <v>3873636467</v>
      </c>
      <c r="J410" t="s">
        <v>667</v>
      </c>
      <c r="K410" t="s">
        <v>668</v>
      </c>
      <c r="L410" t="s">
        <v>666</v>
      </c>
      <c r="M410">
        <v>2022</v>
      </c>
      <c r="N410" t="s">
        <v>683</v>
      </c>
      <c r="O410" t="s">
        <v>726</v>
      </c>
      <c r="P410" t="s">
        <v>727</v>
      </c>
    </row>
    <row r="411" spans="1:16" x14ac:dyDescent="0.3">
      <c r="A411">
        <v>592</v>
      </c>
      <c r="B411" t="s">
        <v>649</v>
      </c>
      <c r="C411" t="s">
        <v>672</v>
      </c>
      <c r="D411" t="s">
        <v>649</v>
      </c>
      <c r="E411">
        <v>-16.877775</v>
      </c>
      <c r="F411">
        <v>32.737628000000001</v>
      </c>
      <c r="G411" t="s">
        <v>665</v>
      </c>
      <c r="H411" t="s">
        <v>666</v>
      </c>
      <c r="I411">
        <v>3874035458</v>
      </c>
      <c r="J411" t="s">
        <v>667</v>
      </c>
      <c r="K411" t="s">
        <v>668</v>
      </c>
      <c r="L411">
        <v>10</v>
      </c>
      <c r="M411">
        <v>2022</v>
      </c>
      <c r="N411" t="s">
        <v>683</v>
      </c>
      <c r="O411" t="s">
        <v>726</v>
      </c>
      <c r="P411" t="s">
        <v>727</v>
      </c>
    </row>
    <row r="412" spans="1:16" x14ac:dyDescent="0.3">
      <c r="A412">
        <v>591</v>
      </c>
      <c r="B412" t="s">
        <v>650</v>
      </c>
      <c r="C412" t="s">
        <v>663</v>
      </c>
      <c r="D412" t="s">
        <v>650</v>
      </c>
      <c r="E412">
        <v>-16.910304</v>
      </c>
      <c r="F412">
        <v>32.780379000000003</v>
      </c>
      <c r="G412" t="s">
        <v>665</v>
      </c>
      <c r="H412" t="s">
        <v>666</v>
      </c>
      <c r="I412">
        <v>3881880579</v>
      </c>
      <c r="J412" t="s">
        <v>667</v>
      </c>
      <c r="K412" t="s">
        <v>668</v>
      </c>
      <c r="L412">
        <v>31</v>
      </c>
      <c r="M412">
        <v>2022</v>
      </c>
      <c r="N412" t="s">
        <v>683</v>
      </c>
      <c r="O412" t="s">
        <v>726</v>
      </c>
      <c r="P412" t="s">
        <v>727</v>
      </c>
    </row>
    <row r="413" spans="1:16" x14ac:dyDescent="0.3">
      <c r="A413">
        <v>590</v>
      </c>
      <c r="B413" t="s">
        <v>649</v>
      </c>
      <c r="C413" t="s">
        <v>672</v>
      </c>
      <c r="D413" t="s">
        <v>649</v>
      </c>
      <c r="E413">
        <v>-16.963080000000001</v>
      </c>
      <c r="F413">
        <v>32.711789000000003</v>
      </c>
      <c r="G413" t="s">
        <v>665</v>
      </c>
      <c r="H413" t="s">
        <v>666</v>
      </c>
      <c r="I413">
        <v>3888964009</v>
      </c>
      <c r="J413" t="s">
        <v>667</v>
      </c>
      <c r="K413" t="s">
        <v>668</v>
      </c>
      <c r="L413">
        <v>23</v>
      </c>
      <c r="M413">
        <v>2022</v>
      </c>
      <c r="N413" t="s">
        <v>683</v>
      </c>
      <c r="O413" t="s">
        <v>726</v>
      </c>
      <c r="P413" t="s">
        <v>727</v>
      </c>
    </row>
    <row r="414" spans="1:16" x14ac:dyDescent="0.3">
      <c r="A414">
        <v>589</v>
      </c>
      <c r="B414" t="s">
        <v>650</v>
      </c>
      <c r="C414" t="s">
        <v>663</v>
      </c>
      <c r="D414" t="s">
        <v>650</v>
      </c>
      <c r="E414">
        <v>-16.964234000000001</v>
      </c>
      <c r="F414">
        <v>32.711649999999999</v>
      </c>
      <c r="G414" t="s">
        <v>665</v>
      </c>
      <c r="H414" t="s">
        <v>666</v>
      </c>
      <c r="I414">
        <v>3889188954</v>
      </c>
      <c r="J414" t="s">
        <v>667</v>
      </c>
      <c r="K414" t="s">
        <v>668</v>
      </c>
      <c r="L414">
        <v>45</v>
      </c>
      <c r="M414">
        <v>2022</v>
      </c>
      <c r="N414" t="s">
        <v>683</v>
      </c>
      <c r="O414" t="s">
        <v>726</v>
      </c>
      <c r="P414" t="s">
        <v>727</v>
      </c>
    </row>
    <row r="415" spans="1:16" x14ac:dyDescent="0.3">
      <c r="A415">
        <v>588</v>
      </c>
      <c r="B415" t="s">
        <v>649</v>
      </c>
      <c r="C415" t="s">
        <v>672</v>
      </c>
      <c r="D415" t="s">
        <v>649</v>
      </c>
      <c r="E415">
        <v>-16.964085000000001</v>
      </c>
      <c r="F415">
        <v>32.712572999999999</v>
      </c>
      <c r="G415" t="s">
        <v>665</v>
      </c>
      <c r="H415" t="s">
        <v>666</v>
      </c>
      <c r="I415">
        <v>3889279664</v>
      </c>
      <c r="J415" t="s">
        <v>667</v>
      </c>
      <c r="K415" t="s">
        <v>668</v>
      </c>
      <c r="L415">
        <v>88</v>
      </c>
      <c r="M415">
        <v>2022</v>
      </c>
      <c r="N415" t="s">
        <v>683</v>
      </c>
      <c r="O415" t="s">
        <v>726</v>
      </c>
      <c r="P415" t="s">
        <v>727</v>
      </c>
    </row>
    <row r="416" spans="1:16" x14ac:dyDescent="0.3">
      <c r="A416">
        <v>587</v>
      </c>
      <c r="B416" t="s">
        <v>641</v>
      </c>
      <c r="C416" t="s">
        <v>691</v>
      </c>
      <c r="D416" t="s">
        <v>691</v>
      </c>
      <c r="E416">
        <v>-17.291383</v>
      </c>
      <c r="F416">
        <v>28.118883</v>
      </c>
      <c r="G416" t="s">
        <v>679</v>
      </c>
      <c r="H416" t="s">
        <v>666</v>
      </c>
      <c r="I416">
        <v>3900927887</v>
      </c>
      <c r="J416" t="s">
        <v>667</v>
      </c>
      <c r="K416" t="s">
        <v>668</v>
      </c>
      <c r="L416" t="s">
        <v>666</v>
      </c>
      <c r="M416">
        <v>2000</v>
      </c>
      <c r="N416" t="s">
        <v>669</v>
      </c>
      <c r="O416" t="s">
        <v>782</v>
      </c>
      <c r="P416" t="s">
        <v>783</v>
      </c>
    </row>
    <row r="417" spans="1:16" x14ac:dyDescent="0.3">
      <c r="A417">
        <v>585</v>
      </c>
      <c r="B417" t="s">
        <v>650</v>
      </c>
      <c r="C417" t="s">
        <v>663</v>
      </c>
      <c r="D417" t="s">
        <v>650</v>
      </c>
      <c r="E417">
        <v>-16.916153000000001</v>
      </c>
      <c r="F417">
        <v>32.784103999999999</v>
      </c>
      <c r="G417" t="s">
        <v>665</v>
      </c>
      <c r="H417" t="s">
        <v>666</v>
      </c>
      <c r="I417">
        <v>3902245792</v>
      </c>
      <c r="J417" t="s">
        <v>667</v>
      </c>
      <c r="K417" t="s">
        <v>668</v>
      </c>
      <c r="L417" t="s">
        <v>666</v>
      </c>
      <c r="M417">
        <v>2022</v>
      </c>
      <c r="N417" t="s">
        <v>683</v>
      </c>
      <c r="O417" t="s">
        <v>726</v>
      </c>
      <c r="P417" t="s">
        <v>727</v>
      </c>
    </row>
    <row r="418" spans="1:16" x14ac:dyDescent="0.3">
      <c r="A418">
        <v>584</v>
      </c>
      <c r="B418" t="s">
        <v>642</v>
      </c>
      <c r="C418" t="s">
        <v>766</v>
      </c>
      <c r="D418" t="s">
        <v>767</v>
      </c>
      <c r="E418">
        <v>-13.528358000000001</v>
      </c>
      <c r="F418">
        <v>29.106363999999999</v>
      </c>
      <c r="G418" t="s">
        <v>679</v>
      </c>
      <c r="H418" t="s">
        <v>666</v>
      </c>
      <c r="I418">
        <v>3902394559</v>
      </c>
      <c r="J418" t="s">
        <v>667</v>
      </c>
      <c r="K418" t="s">
        <v>688</v>
      </c>
      <c r="L418">
        <v>30</v>
      </c>
      <c r="M418">
        <v>2022</v>
      </c>
      <c r="N418" t="s">
        <v>683</v>
      </c>
      <c r="O418" t="s">
        <v>726</v>
      </c>
      <c r="P418" t="s">
        <v>727</v>
      </c>
    </row>
    <row r="419" spans="1:16" x14ac:dyDescent="0.3">
      <c r="A419">
        <v>582</v>
      </c>
      <c r="B419" t="s">
        <v>641</v>
      </c>
      <c r="C419" t="s">
        <v>691</v>
      </c>
      <c r="D419" t="s">
        <v>641</v>
      </c>
      <c r="E419">
        <v>-16.304492</v>
      </c>
      <c r="F419">
        <v>28.544280000000001</v>
      </c>
      <c r="G419" t="s">
        <v>679</v>
      </c>
      <c r="H419" t="s">
        <v>666</v>
      </c>
      <c r="I419">
        <v>3902666679</v>
      </c>
      <c r="J419" t="s">
        <v>667</v>
      </c>
      <c r="K419" t="s">
        <v>668</v>
      </c>
      <c r="L419">
        <v>44</v>
      </c>
      <c r="M419">
        <v>2013</v>
      </c>
      <c r="N419" t="s">
        <v>683</v>
      </c>
      <c r="O419" t="s">
        <v>726</v>
      </c>
      <c r="P419" t="s">
        <v>727</v>
      </c>
    </row>
    <row r="420" spans="1:16" x14ac:dyDescent="0.3">
      <c r="A420">
        <v>581</v>
      </c>
      <c r="B420" t="s">
        <v>642</v>
      </c>
      <c r="C420" t="s">
        <v>766</v>
      </c>
      <c r="D420" t="s">
        <v>767</v>
      </c>
      <c r="E420">
        <v>-13.530484</v>
      </c>
      <c r="F420">
        <v>29.106755</v>
      </c>
      <c r="G420" t="s">
        <v>679</v>
      </c>
      <c r="H420" t="s">
        <v>666</v>
      </c>
      <c r="I420">
        <v>3902751232</v>
      </c>
      <c r="J420" t="s">
        <v>667</v>
      </c>
      <c r="K420" t="s">
        <v>688</v>
      </c>
      <c r="L420">
        <v>15</v>
      </c>
      <c r="M420">
        <v>2022</v>
      </c>
      <c r="N420" t="s">
        <v>683</v>
      </c>
      <c r="O420" t="s">
        <v>726</v>
      </c>
      <c r="P420" t="s">
        <v>727</v>
      </c>
    </row>
    <row r="421" spans="1:16" x14ac:dyDescent="0.3">
      <c r="A421">
        <v>580</v>
      </c>
      <c r="B421" t="s">
        <v>650</v>
      </c>
      <c r="C421" t="s">
        <v>663</v>
      </c>
      <c r="D421" t="s">
        <v>650</v>
      </c>
      <c r="E421">
        <v>-17.140391999999999</v>
      </c>
      <c r="F421">
        <v>32.807724</v>
      </c>
      <c r="G421" t="s">
        <v>665</v>
      </c>
      <c r="H421" t="s">
        <v>666</v>
      </c>
      <c r="I421">
        <v>3903100879</v>
      </c>
      <c r="J421" t="s">
        <v>667</v>
      </c>
      <c r="K421" t="s">
        <v>668</v>
      </c>
      <c r="L421">
        <v>3</v>
      </c>
      <c r="M421">
        <v>2022</v>
      </c>
      <c r="N421" t="s">
        <v>683</v>
      </c>
      <c r="O421" t="s">
        <v>726</v>
      </c>
      <c r="P421" t="s">
        <v>727</v>
      </c>
    </row>
    <row r="422" spans="1:16" x14ac:dyDescent="0.3">
      <c r="A422">
        <v>579</v>
      </c>
      <c r="B422" t="s">
        <v>650</v>
      </c>
      <c r="C422" t="s">
        <v>663</v>
      </c>
      <c r="D422" t="s">
        <v>650</v>
      </c>
      <c r="E422">
        <v>-17.140373</v>
      </c>
      <c r="F422">
        <v>32.807755</v>
      </c>
      <c r="G422" t="s">
        <v>665</v>
      </c>
      <c r="H422" t="s">
        <v>666</v>
      </c>
      <c r="I422">
        <v>3903113166</v>
      </c>
      <c r="J422" t="s">
        <v>667</v>
      </c>
      <c r="K422" t="s">
        <v>668</v>
      </c>
      <c r="L422">
        <v>3</v>
      </c>
      <c r="M422">
        <v>2022</v>
      </c>
      <c r="N422" t="s">
        <v>683</v>
      </c>
      <c r="O422" t="s">
        <v>726</v>
      </c>
      <c r="P422" t="s">
        <v>727</v>
      </c>
    </row>
    <row r="423" spans="1:16" x14ac:dyDescent="0.3">
      <c r="A423">
        <v>578</v>
      </c>
      <c r="B423" t="s">
        <v>650</v>
      </c>
      <c r="C423" t="s">
        <v>663</v>
      </c>
      <c r="D423" t="s">
        <v>650</v>
      </c>
      <c r="E423">
        <v>-16.885840000000002</v>
      </c>
      <c r="F423">
        <v>32.734163000000002</v>
      </c>
      <c r="G423" t="s">
        <v>665</v>
      </c>
      <c r="H423" t="s">
        <v>666</v>
      </c>
      <c r="I423">
        <v>3903200704</v>
      </c>
      <c r="J423" t="s">
        <v>667</v>
      </c>
      <c r="K423" t="s">
        <v>668</v>
      </c>
      <c r="L423" t="s">
        <v>666</v>
      </c>
      <c r="M423">
        <v>2022</v>
      </c>
      <c r="N423" t="s">
        <v>683</v>
      </c>
      <c r="O423" t="s">
        <v>726</v>
      </c>
      <c r="P423" t="s">
        <v>727</v>
      </c>
    </row>
    <row r="424" spans="1:16" x14ac:dyDescent="0.3">
      <c r="A424">
        <v>577</v>
      </c>
      <c r="B424" t="s">
        <v>642</v>
      </c>
      <c r="C424" t="s">
        <v>766</v>
      </c>
      <c r="D424" t="s">
        <v>767</v>
      </c>
      <c r="E424">
        <v>-13.528572</v>
      </c>
      <c r="F424">
        <v>29.106701000000001</v>
      </c>
      <c r="G424" t="s">
        <v>679</v>
      </c>
      <c r="H424" t="s">
        <v>666</v>
      </c>
      <c r="I424">
        <v>3903323307</v>
      </c>
      <c r="J424" t="s">
        <v>667</v>
      </c>
      <c r="K424" t="s">
        <v>688</v>
      </c>
      <c r="L424">
        <v>31</v>
      </c>
      <c r="M424">
        <v>2022</v>
      </c>
      <c r="N424" t="s">
        <v>683</v>
      </c>
      <c r="O424" t="s">
        <v>726</v>
      </c>
      <c r="P424" t="s">
        <v>727</v>
      </c>
    </row>
    <row r="425" spans="1:16" x14ac:dyDescent="0.3">
      <c r="A425">
        <v>576</v>
      </c>
      <c r="B425" t="s">
        <v>649</v>
      </c>
      <c r="C425" t="s">
        <v>672</v>
      </c>
      <c r="D425" t="s">
        <v>649</v>
      </c>
      <c r="E425">
        <v>-16.881453</v>
      </c>
      <c r="F425">
        <v>32.757637000000003</v>
      </c>
      <c r="G425" t="s">
        <v>665</v>
      </c>
      <c r="H425" t="s">
        <v>666</v>
      </c>
      <c r="I425">
        <v>3903480221</v>
      </c>
      <c r="J425" t="s">
        <v>667</v>
      </c>
      <c r="K425" t="s">
        <v>668</v>
      </c>
      <c r="L425" t="s">
        <v>666</v>
      </c>
      <c r="M425">
        <v>2022</v>
      </c>
      <c r="N425" t="s">
        <v>683</v>
      </c>
      <c r="O425" t="s">
        <v>726</v>
      </c>
      <c r="P425" t="s">
        <v>727</v>
      </c>
    </row>
    <row r="426" spans="1:16" x14ac:dyDescent="0.3">
      <c r="A426">
        <v>575</v>
      </c>
      <c r="B426" t="s">
        <v>650</v>
      </c>
      <c r="C426" t="s">
        <v>663</v>
      </c>
      <c r="D426" t="s">
        <v>650</v>
      </c>
      <c r="E426">
        <v>-17.145417999999999</v>
      </c>
      <c r="F426">
        <v>32.815427</v>
      </c>
      <c r="G426" t="s">
        <v>665</v>
      </c>
      <c r="H426" t="s">
        <v>666</v>
      </c>
      <c r="I426">
        <v>3903633596</v>
      </c>
      <c r="J426" t="s">
        <v>667</v>
      </c>
      <c r="K426" t="s">
        <v>668</v>
      </c>
      <c r="L426">
        <v>6387</v>
      </c>
      <c r="M426">
        <v>2022</v>
      </c>
      <c r="N426" t="s">
        <v>683</v>
      </c>
      <c r="O426" t="s">
        <v>726</v>
      </c>
      <c r="P426" t="s">
        <v>727</v>
      </c>
    </row>
    <row r="427" spans="1:16" x14ac:dyDescent="0.3">
      <c r="A427">
        <v>574</v>
      </c>
      <c r="B427" t="s">
        <v>650</v>
      </c>
      <c r="C427" t="s">
        <v>663</v>
      </c>
      <c r="D427" t="s">
        <v>650</v>
      </c>
      <c r="E427">
        <v>-16.927679999999999</v>
      </c>
      <c r="F427">
        <v>32.763041000000001</v>
      </c>
      <c r="G427" t="s">
        <v>665</v>
      </c>
      <c r="H427" t="s">
        <v>666</v>
      </c>
      <c r="I427">
        <v>3903674589</v>
      </c>
      <c r="J427" t="s">
        <v>667</v>
      </c>
      <c r="K427" t="s">
        <v>668</v>
      </c>
      <c r="L427">
        <v>244</v>
      </c>
      <c r="M427">
        <v>2022</v>
      </c>
      <c r="N427" t="s">
        <v>683</v>
      </c>
      <c r="O427" t="s">
        <v>726</v>
      </c>
      <c r="P427" t="s">
        <v>727</v>
      </c>
    </row>
    <row r="428" spans="1:16" x14ac:dyDescent="0.3">
      <c r="A428">
        <v>573</v>
      </c>
      <c r="B428" t="s">
        <v>638</v>
      </c>
      <c r="C428" t="s">
        <v>677</v>
      </c>
      <c r="D428" t="s">
        <v>638</v>
      </c>
      <c r="E428">
        <v>-16.157712</v>
      </c>
      <c r="F428">
        <v>28.569863000000002</v>
      </c>
      <c r="G428" t="s">
        <v>679</v>
      </c>
      <c r="H428">
        <v>1</v>
      </c>
      <c r="I428">
        <v>3904251967</v>
      </c>
      <c r="J428" t="s">
        <v>667</v>
      </c>
      <c r="K428" t="s">
        <v>668</v>
      </c>
      <c r="L428">
        <v>25</v>
      </c>
      <c r="M428">
        <v>2022</v>
      </c>
      <c r="N428" t="s">
        <v>683</v>
      </c>
      <c r="O428" t="s">
        <v>666</v>
      </c>
      <c r="P428" t="s">
        <v>753</v>
      </c>
    </row>
    <row r="429" spans="1:16" x14ac:dyDescent="0.3">
      <c r="A429">
        <v>572</v>
      </c>
      <c r="B429" t="s">
        <v>649</v>
      </c>
      <c r="C429" t="s">
        <v>672</v>
      </c>
      <c r="D429" t="s">
        <v>649</v>
      </c>
      <c r="E429">
        <v>-16.914705000000001</v>
      </c>
      <c r="F429">
        <v>32.694360000000003</v>
      </c>
      <c r="G429" t="s">
        <v>665</v>
      </c>
      <c r="H429" t="s">
        <v>666</v>
      </c>
      <c r="I429">
        <v>3912277239</v>
      </c>
      <c r="J429" t="s">
        <v>667</v>
      </c>
      <c r="K429" t="s">
        <v>668</v>
      </c>
      <c r="L429" t="s">
        <v>666</v>
      </c>
      <c r="M429">
        <v>2022</v>
      </c>
      <c r="N429" t="s">
        <v>683</v>
      </c>
      <c r="O429" t="s">
        <v>726</v>
      </c>
      <c r="P429" t="s">
        <v>727</v>
      </c>
    </row>
    <row r="430" spans="1:16" x14ac:dyDescent="0.3">
      <c r="A430">
        <v>571</v>
      </c>
      <c r="B430" t="s">
        <v>649</v>
      </c>
      <c r="C430" t="s">
        <v>672</v>
      </c>
      <c r="D430" t="s">
        <v>649</v>
      </c>
      <c r="E430">
        <v>-16.928889000000002</v>
      </c>
      <c r="F430">
        <v>32.735556000000003</v>
      </c>
      <c r="G430" t="s">
        <v>665</v>
      </c>
      <c r="H430" t="s">
        <v>666</v>
      </c>
      <c r="I430">
        <v>3947633180</v>
      </c>
      <c r="J430" t="s">
        <v>667</v>
      </c>
      <c r="K430" t="s">
        <v>668</v>
      </c>
      <c r="L430">
        <v>814</v>
      </c>
      <c r="M430">
        <v>2012</v>
      </c>
      <c r="N430" t="s">
        <v>683</v>
      </c>
      <c r="O430" t="s">
        <v>726</v>
      </c>
      <c r="P430" t="s">
        <v>727</v>
      </c>
    </row>
    <row r="431" spans="1:16" x14ac:dyDescent="0.3">
      <c r="A431">
        <v>570</v>
      </c>
      <c r="B431" t="s">
        <v>649</v>
      </c>
      <c r="C431" t="s">
        <v>672</v>
      </c>
      <c r="D431" t="s">
        <v>672</v>
      </c>
      <c r="E431">
        <v>-16.860575000000001</v>
      </c>
      <c r="F431">
        <v>32.804361</v>
      </c>
      <c r="G431" t="s">
        <v>665</v>
      </c>
      <c r="H431">
        <v>1</v>
      </c>
      <c r="I431">
        <v>3948978457</v>
      </c>
      <c r="J431" t="s">
        <v>667</v>
      </c>
      <c r="K431" t="s">
        <v>668</v>
      </c>
      <c r="L431">
        <v>3</v>
      </c>
      <c r="M431">
        <v>2022</v>
      </c>
      <c r="N431" t="s">
        <v>683</v>
      </c>
      <c r="O431" t="s">
        <v>666</v>
      </c>
      <c r="P431" t="s">
        <v>784</v>
      </c>
    </row>
    <row r="432" spans="1:16" x14ac:dyDescent="0.3">
      <c r="A432">
        <v>565</v>
      </c>
      <c r="B432" t="s">
        <v>649</v>
      </c>
      <c r="C432" t="s">
        <v>672</v>
      </c>
      <c r="D432" t="s">
        <v>672</v>
      </c>
      <c r="E432">
        <v>-17.131394</v>
      </c>
      <c r="F432">
        <v>32.755833000000003</v>
      </c>
      <c r="G432" t="s">
        <v>665</v>
      </c>
      <c r="H432">
        <v>1</v>
      </c>
      <c r="I432">
        <v>3949613202</v>
      </c>
      <c r="J432" t="s">
        <v>667</v>
      </c>
      <c r="K432" t="s">
        <v>668</v>
      </c>
      <c r="L432">
        <v>27</v>
      </c>
      <c r="M432">
        <v>2022</v>
      </c>
      <c r="N432" t="s">
        <v>683</v>
      </c>
      <c r="O432" t="s">
        <v>666</v>
      </c>
      <c r="P432" t="s">
        <v>784</v>
      </c>
    </row>
    <row r="433" spans="1:16" x14ac:dyDescent="0.3">
      <c r="A433">
        <v>563</v>
      </c>
      <c r="B433" t="s">
        <v>650</v>
      </c>
      <c r="C433" t="s">
        <v>663</v>
      </c>
      <c r="D433" t="s">
        <v>785</v>
      </c>
      <c r="E433">
        <v>-16.842040999999998</v>
      </c>
      <c r="F433">
        <v>32.68562</v>
      </c>
      <c r="G433" t="s">
        <v>665</v>
      </c>
      <c r="H433">
        <v>1</v>
      </c>
      <c r="I433">
        <v>3949711254</v>
      </c>
      <c r="J433" t="s">
        <v>667</v>
      </c>
      <c r="K433" t="s">
        <v>668</v>
      </c>
      <c r="L433" t="s">
        <v>666</v>
      </c>
      <c r="M433">
        <v>2015</v>
      </c>
      <c r="N433" t="s">
        <v>683</v>
      </c>
      <c r="O433" t="s">
        <v>666</v>
      </c>
      <c r="P433" t="s">
        <v>784</v>
      </c>
    </row>
    <row r="434" spans="1:16" x14ac:dyDescent="0.3">
      <c r="A434">
        <v>562</v>
      </c>
      <c r="B434" t="s">
        <v>649</v>
      </c>
      <c r="C434" t="s">
        <v>672</v>
      </c>
      <c r="D434" t="s">
        <v>672</v>
      </c>
      <c r="E434">
        <v>-17.040935999999999</v>
      </c>
      <c r="F434">
        <v>32.747199999999999</v>
      </c>
      <c r="G434" t="s">
        <v>665</v>
      </c>
      <c r="H434">
        <v>1</v>
      </c>
      <c r="I434">
        <v>3949743895</v>
      </c>
      <c r="J434" t="s">
        <v>667</v>
      </c>
      <c r="K434" t="s">
        <v>668</v>
      </c>
      <c r="L434" t="s">
        <v>666</v>
      </c>
      <c r="M434">
        <v>2022</v>
      </c>
      <c r="N434" t="s">
        <v>683</v>
      </c>
      <c r="O434" t="s">
        <v>666</v>
      </c>
      <c r="P434" t="s">
        <v>784</v>
      </c>
    </row>
    <row r="435" spans="1:16" x14ac:dyDescent="0.3">
      <c r="A435">
        <v>561</v>
      </c>
      <c r="B435" t="s">
        <v>641</v>
      </c>
      <c r="C435" t="s">
        <v>691</v>
      </c>
      <c r="D435" t="s">
        <v>691</v>
      </c>
      <c r="E435">
        <v>-17.959969999999998</v>
      </c>
      <c r="F435">
        <v>27.772839999999999</v>
      </c>
      <c r="G435" t="s">
        <v>679</v>
      </c>
      <c r="H435">
        <v>1</v>
      </c>
      <c r="I435">
        <v>3952180152</v>
      </c>
      <c r="J435" t="s">
        <v>667</v>
      </c>
      <c r="K435" t="s">
        <v>668</v>
      </c>
      <c r="L435" t="s">
        <v>666</v>
      </c>
      <c r="M435">
        <v>2018</v>
      </c>
      <c r="N435" t="s">
        <v>683</v>
      </c>
      <c r="O435" t="s">
        <v>666</v>
      </c>
      <c r="P435" t="s">
        <v>786</v>
      </c>
    </row>
    <row r="436" spans="1:16" x14ac:dyDescent="0.3">
      <c r="A436">
        <v>560</v>
      </c>
      <c r="B436" t="s">
        <v>642</v>
      </c>
      <c r="C436" t="s">
        <v>766</v>
      </c>
      <c r="D436" t="s">
        <v>767</v>
      </c>
      <c r="E436">
        <v>-13.530606000000001</v>
      </c>
      <c r="F436">
        <v>29.107125</v>
      </c>
      <c r="G436" t="s">
        <v>679</v>
      </c>
      <c r="H436" t="s">
        <v>666</v>
      </c>
      <c r="I436">
        <v>3961247712</v>
      </c>
      <c r="J436" t="s">
        <v>667</v>
      </c>
      <c r="K436" t="s">
        <v>688</v>
      </c>
      <c r="L436">
        <v>7</v>
      </c>
      <c r="M436">
        <v>2022</v>
      </c>
      <c r="N436" t="s">
        <v>683</v>
      </c>
      <c r="O436" t="s">
        <v>726</v>
      </c>
      <c r="P436" t="s">
        <v>727</v>
      </c>
    </row>
    <row r="437" spans="1:16" x14ac:dyDescent="0.3">
      <c r="A437">
        <v>559</v>
      </c>
      <c r="B437" t="s">
        <v>640</v>
      </c>
      <c r="C437" t="s">
        <v>692</v>
      </c>
      <c r="D437" t="s">
        <v>758</v>
      </c>
      <c r="E437">
        <v>-17.208362999999999</v>
      </c>
      <c r="F437">
        <v>28.125032999999998</v>
      </c>
      <c r="G437" t="s">
        <v>679</v>
      </c>
      <c r="H437" t="s">
        <v>666</v>
      </c>
      <c r="I437">
        <v>3961382015</v>
      </c>
      <c r="J437" t="s">
        <v>667</v>
      </c>
      <c r="K437" t="s">
        <v>688</v>
      </c>
      <c r="L437">
        <v>4</v>
      </c>
      <c r="M437">
        <v>2022</v>
      </c>
      <c r="N437" t="s">
        <v>683</v>
      </c>
      <c r="O437" t="s">
        <v>726</v>
      </c>
      <c r="P437" t="s">
        <v>727</v>
      </c>
    </row>
    <row r="438" spans="1:16" x14ac:dyDescent="0.3">
      <c r="A438">
        <v>558</v>
      </c>
      <c r="B438" t="s">
        <v>649</v>
      </c>
      <c r="C438" t="s">
        <v>672</v>
      </c>
      <c r="D438" t="s">
        <v>649</v>
      </c>
      <c r="E438">
        <v>-16.860078000000001</v>
      </c>
      <c r="F438">
        <v>32.786893999999997</v>
      </c>
      <c r="G438" t="s">
        <v>665</v>
      </c>
      <c r="H438" t="s">
        <v>666</v>
      </c>
      <c r="I438">
        <v>3988567148</v>
      </c>
      <c r="J438" t="s">
        <v>667</v>
      </c>
      <c r="K438" t="s">
        <v>668</v>
      </c>
      <c r="L438">
        <v>32</v>
      </c>
      <c r="M438">
        <v>2019</v>
      </c>
      <c r="N438" t="s">
        <v>683</v>
      </c>
      <c r="O438" t="s">
        <v>726</v>
      </c>
      <c r="P438" t="s">
        <v>727</v>
      </c>
    </row>
    <row r="439" spans="1:16" x14ac:dyDescent="0.3">
      <c r="A439">
        <v>557</v>
      </c>
      <c r="B439" t="s">
        <v>650</v>
      </c>
      <c r="C439" t="s">
        <v>663</v>
      </c>
      <c r="D439" t="s">
        <v>650</v>
      </c>
      <c r="E439">
        <v>-17.141967000000001</v>
      </c>
      <c r="F439">
        <v>32.812497</v>
      </c>
      <c r="G439" t="s">
        <v>665</v>
      </c>
      <c r="H439" t="s">
        <v>666</v>
      </c>
      <c r="I439">
        <v>3988595123</v>
      </c>
      <c r="J439" t="s">
        <v>667</v>
      </c>
      <c r="K439" t="s">
        <v>668</v>
      </c>
      <c r="L439">
        <v>24</v>
      </c>
      <c r="M439">
        <v>2019</v>
      </c>
      <c r="N439" t="s">
        <v>683</v>
      </c>
      <c r="O439" t="s">
        <v>726</v>
      </c>
      <c r="P439" t="s">
        <v>727</v>
      </c>
    </row>
    <row r="440" spans="1:16" x14ac:dyDescent="0.3">
      <c r="A440">
        <v>555</v>
      </c>
      <c r="B440" t="s">
        <v>641</v>
      </c>
      <c r="C440" t="s">
        <v>691</v>
      </c>
      <c r="D440" t="s">
        <v>691</v>
      </c>
      <c r="E440">
        <v>-17.315954999999999</v>
      </c>
      <c r="F440">
        <v>28.131131</v>
      </c>
      <c r="G440" t="s">
        <v>679</v>
      </c>
      <c r="H440">
        <v>1</v>
      </c>
      <c r="I440">
        <v>3998401906</v>
      </c>
      <c r="J440" t="s">
        <v>667</v>
      </c>
      <c r="K440" t="s">
        <v>668</v>
      </c>
      <c r="L440">
        <v>8</v>
      </c>
      <c r="M440">
        <v>2022</v>
      </c>
      <c r="N440" t="s">
        <v>683</v>
      </c>
      <c r="O440" t="s">
        <v>666</v>
      </c>
      <c r="P440" t="s">
        <v>786</v>
      </c>
    </row>
    <row r="441" spans="1:16" x14ac:dyDescent="0.3">
      <c r="A441">
        <v>554</v>
      </c>
      <c r="B441" t="s">
        <v>649</v>
      </c>
      <c r="C441" t="s">
        <v>672</v>
      </c>
      <c r="D441" t="s">
        <v>672</v>
      </c>
      <c r="E441">
        <v>-16.936188000000001</v>
      </c>
      <c r="F441">
        <v>32.80048</v>
      </c>
      <c r="G441" t="s">
        <v>665</v>
      </c>
      <c r="H441">
        <v>1</v>
      </c>
      <c r="I441">
        <v>3998876725</v>
      </c>
      <c r="J441" t="s">
        <v>667</v>
      </c>
      <c r="K441" t="s">
        <v>668</v>
      </c>
      <c r="L441">
        <v>5</v>
      </c>
      <c r="M441">
        <v>2022</v>
      </c>
      <c r="N441" t="s">
        <v>683</v>
      </c>
      <c r="O441" t="s">
        <v>666</v>
      </c>
      <c r="P441" t="s">
        <v>786</v>
      </c>
    </row>
    <row r="442" spans="1:16" x14ac:dyDescent="0.3">
      <c r="A442">
        <v>553</v>
      </c>
      <c r="B442" t="s">
        <v>649</v>
      </c>
      <c r="C442" t="s">
        <v>672</v>
      </c>
      <c r="D442" t="s">
        <v>672</v>
      </c>
      <c r="E442">
        <v>-17.037844</v>
      </c>
      <c r="F442">
        <v>32.694386000000002</v>
      </c>
      <c r="G442" t="s">
        <v>665</v>
      </c>
      <c r="H442">
        <v>1</v>
      </c>
      <c r="I442">
        <v>3999031837</v>
      </c>
      <c r="J442" t="s">
        <v>667</v>
      </c>
      <c r="K442" t="s">
        <v>668</v>
      </c>
      <c r="L442" t="s">
        <v>666</v>
      </c>
      <c r="M442">
        <v>2022</v>
      </c>
      <c r="N442" t="s">
        <v>683</v>
      </c>
      <c r="O442" t="s">
        <v>666</v>
      </c>
      <c r="P442" t="s">
        <v>786</v>
      </c>
    </row>
    <row r="443" spans="1:16" x14ac:dyDescent="0.3">
      <c r="A443">
        <v>552</v>
      </c>
      <c r="B443" t="s">
        <v>650</v>
      </c>
      <c r="C443" t="s">
        <v>663</v>
      </c>
      <c r="D443" t="s">
        <v>650</v>
      </c>
      <c r="E443">
        <v>-16.790956999999999</v>
      </c>
      <c r="F443">
        <v>32.762636999999998</v>
      </c>
      <c r="G443" t="s">
        <v>665</v>
      </c>
      <c r="H443" t="s">
        <v>666</v>
      </c>
      <c r="I443">
        <v>4006554136</v>
      </c>
      <c r="J443" t="s">
        <v>667</v>
      </c>
      <c r="K443" t="s">
        <v>668</v>
      </c>
      <c r="L443" t="s">
        <v>666</v>
      </c>
      <c r="M443">
        <v>2022</v>
      </c>
      <c r="N443" t="s">
        <v>683</v>
      </c>
      <c r="O443" t="s">
        <v>726</v>
      </c>
      <c r="P443" t="s">
        <v>727</v>
      </c>
    </row>
    <row r="444" spans="1:16" x14ac:dyDescent="0.3">
      <c r="A444">
        <v>551</v>
      </c>
      <c r="B444" t="s">
        <v>650</v>
      </c>
      <c r="C444" t="s">
        <v>663</v>
      </c>
      <c r="D444" t="s">
        <v>650</v>
      </c>
      <c r="E444">
        <v>-16.784572000000001</v>
      </c>
      <c r="F444">
        <v>32.756141999999997</v>
      </c>
      <c r="G444" t="s">
        <v>665</v>
      </c>
      <c r="H444" t="s">
        <v>666</v>
      </c>
      <c r="I444">
        <v>4006683820</v>
      </c>
      <c r="J444" t="s">
        <v>667</v>
      </c>
      <c r="K444" t="s">
        <v>668</v>
      </c>
      <c r="L444">
        <v>105</v>
      </c>
      <c r="M444">
        <v>2022</v>
      </c>
      <c r="N444" t="s">
        <v>683</v>
      </c>
      <c r="O444" t="s">
        <v>726</v>
      </c>
      <c r="P444" t="s">
        <v>727</v>
      </c>
    </row>
    <row r="445" spans="1:16" x14ac:dyDescent="0.3">
      <c r="A445">
        <v>550</v>
      </c>
      <c r="B445" t="s">
        <v>650</v>
      </c>
      <c r="C445" t="s">
        <v>663</v>
      </c>
      <c r="D445" t="s">
        <v>650</v>
      </c>
      <c r="E445">
        <v>-16.877276999999999</v>
      </c>
      <c r="F445">
        <v>32.737721999999998</v>
      </c>
      <c r="G445" t="s">
        <v>665</v>
      </c>
      <c r="H445" t="s">
        <v>666</v>
      </c>
      <c r="I445">
        <v>4006703064</v>
      </c>
      <c r="J445" t="s">
        <v>667</v>
      </c>
      <c r="K445" t="s">
        <v>668</v>
      </c>
      <c r="L445">
        <v>383</v>
      </c>
      <c r="M445">
        <v>2022</v>
      </c>
      <c r="N445" t="s">
        <v>683</v>
      </c>
      <c r="O445" t="s">
        <v>726</v>
      </c>
      <c r="P445" t="s">
        <v>727</v>
      </c>
    </row>
    <row r="446" spans="1:16" x14ac:dyDescent="0.3">
      <c r="A446">
        <v>549</v>
      </c>
      <c r="B446" t="s">
        <v>650</v>
      </c>
      <c r="C446" t="s">
        <v>663</v>
      </c>
      <c r="D446" t="s">
        <v>650</v>
      </c>
      <c r="E446">
        <v>-16.865518000000002</v>
      </c>
      <c r="F446">
        <v>32.735421000000002</v>
      </c>
      <c r="G446" t="s">
        <v>665</v>
      </c>
      <c r="H446" t="s">
        <v>666</v>
      </c>
      <c r="I446">
        <v>4006710057</v>
      </c>
      <c r="J446" t="s">
        <v>667</v>
      </c>
      <c r="K446" t="s">
        <v>668</v>
      </c>
      <c r="L446" t="s">
        <v>666</v>
      </c>
      <c r="M446">
        <v>2022</v>
      </c>
      <c r="N446" t="s">
        <v>683</v>
      </c>
      <c r="O446" t="s">
        <v>726</v>
      </c>
      <c r="P446" t="s">
        <v>727</v>
      </c>
    </row>
    <row r="447" spans="1:16" x14ac:dyDescent="0.3">
      <c r="A447">
        <v>548</v>
      </c>
      <c r="B447" t="s">
        <v>649</v>
      </c>
      <c r="C447" t="s">
        <v>672</v>
      </c>
      <c r="D447" t="s">
        <v>649</v>
      </c>
      <c r="E447">
        <v>-16.877628999999999</v>
      </c>
      <c r="F447">
        <v>32.737555</v>
      </c>
      <c r="G447" t="s">
        <v>665</v>
      </c>
      <c r="H447" t="s">
        <v>666</v>
      </c>
      <c r="I447">
        <v>4006714029</v>
      </c>
      <c r="J447" t="s">
        <v>667</v>
      </c>
      <c r="K447" t="s">
        <v>668</v>
      </c>
      <c r="L447" t="s">
        <v>666</v>
      </c>
      <c r="M447">
        <v>2022</v>
      </c>
      <c r="N447" t="s">
        <v>683</v>
      </c>
      <c r="O447" t="s">
        <v>726</v>
      </c>
      <c r="P447" t="s">
        <v>727</v>
      </c>
    </row>
    <row r="448" spans="1:16" x14ac:dyDescent="0.3">
      <c r="A448">
        <v>547</v>
      </c>
      <c r="B448" t="s">
        <v>649</v>
      </c>
      <c r="C448" t="s">
        <v>672</v>
      </c>
      <c r="D448" t="s">
        <v>649</v>
      </c>
      <c r="E448">
        <v>-16.78595</v>
      </c>
      <c r="F448">
        <v>32.758181999999998</v>
      </c>
      <c r="G448" t="s">
        <v>665</v>
      </c>
      <c r="H448" t="s">
        <v>666</v>
      </c>
      <c r="I448">
        <v>4006729877</v>
      </c>
      <c r="J448" t="s">
        <v>667</v>
      </c>
      <c r="K448" t="s">
        <v>668</v>
      </c>
      <c r="L448" t="s">
        <v>666</v>
      </c>
      <c r="M448">
        <v>2022</v>
      </c>
      <c r="N448" t="s">
        <v>683</v>
      </c>
      <c r="O448" t="s">
        <v>726</v>
      </c>
      <c r="P448" t="s">
        <v>727</v>
      </c>
    </row>
    <row r="449" spans="1:16" x14ac:dyDescent="0.3">
      <c r="A449">
        <v>546</v>
      </c>
      <c r="B449" t="s">
        <v>650</v>
      </c>
      <c r="C449" t="s">
        <v>663</v>
      </c>
      <c r="D449" t="s">
        <v>650</v>
      </c>
      <c r="E449">
        <v>-16.867809000000001</v>
      </c>
      <c r="F449">
        <v>32.734116</v>
      </c>
      <c r="G449" t="s">
        <v>665</v>
      </c>
      <c r="H449" t="s">
        <v>666</v>
      </c>
      <c r="I449">
        <v>4006773985</v>
      </c>
      <c r="J449" t="s">
        <v>667</v>
      </c>
      <c r="K449" t="s">
        <v>668</v>
      </c>
      <c r="L449">
        <v>139</v>
      </c>
      <c r="M449">
        <v>2022</v>
      </c>
      <c r="N449" t="s">
        <v>683</v>
      </c>
      <c r="O449" t="s">
        <v>726</v>
      </c>
      <c r="P449" t="s">
        <v>727</v>
      </c>
    </row>
    <row r="450" spans="1:16" x14ac:dyDescent="0.3">
      <c r="A450">
        <v>1631</v>
      </c>
      <c r="B450" t="s">
        <v>643</v>
      </c>
      <c r="C450" t="s">
        <v>787</v>
      </c>
      <c r="D450" t="s">
        <v>643</v>
      </c>
      <c r="E450">
        <v>-13.96</v>
      </c>
      <c r="F450">
        <v>28.57</v>
      </c>
      <c r="G450" t="s">
        <v>679</v>
      </c>
      <c r="H450" t="s">
        <v>666</v>
      </c>
      <c r="I450">
        <v>4008359321</v>
      </c>
      <c r="J450" t="s">
        <v>667</v>
      </c>
      <c r="K450" t="s">
        <v>688</v>
      </c>
      <c r="L450" t="s">
        <v>666</v>
      </c>
      <c r="M450">
        <v>2018</v>
      </c>
      <c r="N450" t="s">
        <v>788</v>
      </c>
      <c r="O450" t="s">
        <v>666</v>
      </c>
      <c r="P450" t="s">
        <v>789</v>
      </c>
    </row>
    <row r="451" spans="1:16" x14ac:dyDescent="0.3">
      <c r="A451">
        <v>545</v>
      </c>
      <c r="B451" t="s">
        <v>649</v>
      </c>
      <c r="C451" t="s">
        <v>672</v>
      </c>
      <c r="D451" t="s">
        <v>649</v>
      </c>
      <c r="E451">
        <v>-17.138518999999999</v>
      </c>
      <c r="F451">
        <v>32.721480999999997</v>
      </c>
      <c r="G451" t="s">
        <v>665</v>
      </c>
      <c r="H451" t="s">
        <v>666</v>
      </c>
      <c r="I451">
        <v>4009739687</v>
      </c>
      <c r="J451" t="s">
        <v>667</v>
      </c>
      <c r="K451" t="s">
        <v>668</v>
      </c>
      <c r="L451">
        <v>3</v>
      </c>
      <c r="M451">
        <v>2022</v>
      </c>
      <c r="N451" t="s">
        <v>683</v>
      </c>
      <c r="O451" t="s">
        <v>726</v>
      </c>
      <c r="P451" t="s">
        <v>727</v>
      </c>
    </row>
    <row r="452" spans="1:16" x14ac:dyDescent="0.3">
      <c r="A452">
        <v>544</v>
      </c>
      <c r="B452" t="s">
        <v>650</v>
      </c>
      <c r="C452" t="s">
        <v>663</v>
      </c>
      <c r="D452" t="s">
        <v>650</v>
      </c>
      <c r="E452">
        <v>-17.086078000000001</v>
      </c>
      <c r="F452">
        <v>32.712617999999999</v>
      </c>
      <c r="G452" t="s">
        <v>665</v>
      </c>
      <c r="H452" t="s">
        <v>666</v>
      </c>
      <c r="I452">
        <v>4009772910</v>
      </c>
      <c r="J452" t="s">
        <v>667</v>
      </c>
      <c r="K452" t="s">
        <v>668</v>
      </c>
      <c r="L452">
        <v>107</v>
      </c>
      <c r="M452">
        <v>2022</v>
      </c>
      <c r="N452" t="s">
        <v>683</v>
      </c>
      <c r="O452" t="s">
        <v>726</v>
      </c>
      <c r="P452" t="s">
        <v>727</v>
      </c>
    </row>
    <row r="453" spans="1:16" x14ac:dyDescent="0.3">
      <c r="A453">
        <v>543</v>
      </c>
      <c r="B453" t="s">
        <v>649</v>
      </c>
      <c r="C453" t="s">
        <v>672</v>
      </c>
      <c r="D453" t="s">
        <v>649</v>
      </c>
      <c r="E453">
        <v>-17.138283000000001</v>
      </c>
      <c r="F453">
        <v>32.721907999999999</v>
      </c>
      <c r="G453" t="s">
        <v>665</v>
      </c>
      <c r="H453" t="s">
        <v>666</v>
      </c>
      <c r="I453">
        <v>4009791685</v>
      </c>
      <c r="J453" t="s">
        <v>667</v>
      </c>
      <c r="K453" t="s">
        <v>668</v>
      </c>
      <c r="L453">
        <v>4</v>
      </c>
      <c r="M453">
        <v>2022</v>
      </c>
      <c r="N453" t="s">
        <v>683</v>
      </c>
      <c r="O453" t="s">
        <v>726</v>
      </c>
      <c r="P453" t="s">
        <v>727</v>
      </c>
    </row>
    <row r="454" spans="1:16" x14ac:dyDescent="0.3">
      <c r="A454">
        <v>542</v>
      </c>
      <c r="B454" t="s">
        <v>649</v>
      </c>
      <c r="C454" t="s">
        <v>672</v>
      </c>
      <c r="D454" t="s">
        <v>649</v>
      </c>
      <c r="E454">
        <v>-17.180167999999998</v>
      </c>
      <c r="F454">
        <v>32.824477000000002</v>
      </c>
      <c r="G454" t="s">
        <v>665</v>
      </c>
      <c r="H454" t="s">
        <v>666</v>
      </c>
      <c r="I454">
        <v>4009798137</v>
      </c>
      <c r="J454" t="s">
        <v>667</v>
      </c>
      <c r="K454" t="s">
        <v>668</v>
      </c>
      <c r="L454" t="s">
        <v>666</v>
      </c>
      <c r="M454">
        <v>2022</v>
      </c>
      <c r="N454" t="s">
        <v>683</v>
      </c>
      <c r="O454" t="s">
        <v>726</v>
      </c>
      <c r="P454" t="s">
        <v>727</v>
      </c>
    </row>
    <row r="455" spans="1:16" x14ac:dyDescent="0.3">
      <c r="A455">
        <v>541</v>
      </c>
      <c r="B455" t="s">
        <v>649</v>
      </c>
      <c r="C455" t="s">
        <v>672</v>
      </c>
      <c r="D455" t="s">
        <v>649</v>
      </c>
      <c r="E455">
        <v>-16.855429999999998</v>
      </c>
      <c r="F455">
        <v>32.756985999999998</v>
      </c>
      <c r="G455" t="s">
        <v>665</v>
      </c>
      <c r="H455" t="s">
        <v>666</v>
      </c>
      <c r="I455">
        <v>4009848036</v>
      </c>
      <c r="J455" t="s">
        <v>667</v>
      </c>
      <c r="K455" t="s">
        <v>668</v>
      </c>
      <c r="L455" t="s">
        <v>666</v>
      </c>
      <c r="M455">
        <v>2022</v>
      </c>
      <c r="N455" t="s">
        <v>683</v>
      </c>
      <c r="O455" t="s">
        <v>726</v>
      </c>
      <c r="P455" t="s">
        <v>727</v>
      </c>
    </row>
    <row r="456" spans="1:16" x14ac:dyDescent="0.3">
      <c r="A456">
        <v>540</v>
      </c>
      <c r="B456" t="s">
        <v>649</v>
      </c>
      <c r="C456" t="s">
        <v>672</v>
      </c>
      <c r="D456" t="s">
        <v>649</v>
      </c>
      <c r="E456">
        <v>-17.138247</v>
      </c>
      <c r="F456">
        <v>32.721653000000003</v>
      </c>
      <c r="G456" t="s">
        <v>665</v>
      </c>
      <c r="H456" t="s">
        <v>666</v>
      </c>
      <c r="I456">
        <v>4009905661</v>
      </c>
      <c r="J456" t="s">
        <v>667</v>
      </c>
      <c r="K456" t="s">
        <v>668</v>
      </c>
      <c r="L456">
        <v>6</v>
      </c>
      <c r="M456">
        <v>2022</v>
      </c>
      <c r="N456" t="s">
        <v>683</v>
      </c>
      <c r="O456" t="s">
        <v>726</v>
      </c>
      <c r="P456" t="s">
        <v>727</v>
      </c>
    </row>
    <row r="457" spans="1:16" x14ac:dyDescent="0.3">
      <c r="A457">
        <v>539</v>
      </c>
      <c r="B457" t="s">
        <v>641</v>
      </c>
      <c r="C457" t="s">
        <v>691</v>
      </c>
      <c r="D457" t="s">
        <v>641</v>
      </c>
      <c r="E457">
        <v>-17.878435</v>
      </c>
      <c r="F457">
        <v>28.829584000000001</v>
      </c>
      <c r="G457" t="s">
        <v>679</v>
      </c>
      <c r="H457" t="s">
        <v>666</v>
      </c>
      <c r="I457">
        <v>4009906324</v>
      </c>
      <c r="J457" t="s">
        <v>667</v>
      </c>
      <c r="K457" t="s">
        <v>668</v>
      </c>
      <c r="L457">
        <v>474</v>
      </c>
      <c r="M457">
        <v>2017</v>
      </c>
      <c r="N457" t="s">
        <v>683</v>
      </c>
      <c r="O457" t="s">
        <v>726</v>
      </c>
      <c r="P457" t="s">
        <v>727</v>
      </c>
    </row>
    <row r="458" spans="1:16" x14ac:dyDescent="0.3">
      <c r="A458">
        <v>538</v>
      </c>
      <c r="B458" t="s">
        <v>641</v>
      </c>
      <c r="C458" t="s">
        <v>691</v>
      </c>
      <c r="D458" t="s">
        <v>641</v>
      </c>
      <c r="E458">
        <v>-17.844563999999998</v>
      </c>
      <c r="F458">
        <v>28.834589000000001</v>
      </c>
      <c r="G458" t="s">
        <v>679</v>
      </c>
      <c r="H458" t="s">
        <v>666</v>
      </c>
      <c r="I458">
        <v>4009912768</v>
      </c>
      <c r="J458" t="s">
        <v>667</v>
      </c>
      <c r="K458" t="s">
        <v>668</v>
      </c>
      <c r="L458">
        <v>3</v>
      </c>
      <c r="M458">
        <v>2022</v>
      </c>
      <c r="N458" t="s">
        <v>683</v>
      </c>
      <c r="O458" t="s">
        <v>726</v>
      </c>
      <c r="P458" t="s">
        <v>727</v>
      </c>
    </row>
    <row r="459" spans="1:16" x14ac:dyDescent="0.3">
      <c r="A459">
        <v>536</v>
      </c>
      <c r="B459" t="s">
        <v>639</v>
      </c>
      <c r="C459" t="s">
        <v>686</v>
      </c>
      <c r="D459" t="s">
        <v>759</v>
      </c>
      <c r="E459">
        <v>-16.331081999999999</v>
      </c>
      <c r="F459">
        <v>28.505693999999998</v>
      </c>
      <c r="G459" t="s">
        <v>679</v>
      </c>
      <c r="H459" t="s">
        <v>666</v>
      </c>
      <c r="I459">
        <v>4011576498</v>
      </c>
      <c r="J459" t="s">
        <v>667</v>
      </c>
      <c r="K459" t="s">
        <v>688</v>
      </c>
      <c r="L459">
        <v>29607</v>
      </c>
      <c r="M459">
        <v>2021</v>
      </c>
      <c r="N459" t="s">
        <v>683</v>
      </c>
      <c r="O459" t="s">
        <v>726</v>
      </c>
      <c r="P459" t="s">
        <v>727</v>
      </c>
    </row>
    <row r="460" spans="1:16" x14ac:dyDescent="0.3">
      <c r="A460">
        <v>535</v>
      </c>
      <c r="B460" t="s">
        <v>639</v>
      </c>
      <c r="C460" t="s">
        <v>686</v>
      </c>
      <c r="D460" t="s">
        <v>759</v>
      </c>
      <c r="E460">
        <v>-16.276060000000001</v>
      </c>
      <c r="F460">
        <v>28.557694000000001</v>
      </c>
      <c r="G460" t="s">
        <v>679</v>
      </c>
      <c r="H460" t="s">
        <v>666</v>
      </c>
      <c r="I460">
        <v>4011586507</v>
      </c>
      <c r="J460" t="s">
        <v>667</v>
      </c>
      <c r="K460" t="s">
        <v>688</v>
      </c>
      <c r="L460">
        <v>29607</v>
      </c>
      <c r="M460">
        <v>2021</v>
      </c>
      <c r="N460" t="s">
        <v>683</v>
      </c>
      <c r="O460" t="s">
        <v>726</v>
      </c>
      <c r="P460" t="s">
        <v>727</v>
      </c>
    </row>
    <row r="461" spans="1:16" x14ac:dyDescent="0.3">
      <c r="A461">
        <v>534</v>
      </c>
      <c r="B461" t="s">
        <v>639</v>
      </c>
      <c r="C461" t="s">
        <v>686</v>
      </c>
      <c r="D461" t="s">
        <v>759</v>
      </c>
      <c r="E461">
        <v>-16.245241</v>
      </c>
      <c r="F461">
        <v>28.497503999999999</v>
      </c>
      <c r="G461" t="s">
        <v>679</v>
      </c>
      <c r="H461" t="s">
        <v>666</v>
      </c>
      <c r="I461">
        <v>4011596512</v>
      </c>
      <c r="J461" t="s">
        <v>667</v>
      </c>
      <c r="K461" t="s">
        <v>688</v>
      </c>
      <c r="L461">
        <v>29607</v>
      </c>
      <c r="M461">
        <v>2021</v>
      </c>
      <c r="N461" t="s">
        <v>683</v>
      </c>
      <c r="O461" t="s">
        <v>726</v>
      </c>
      <c r="P461" t="s">
        <v>727</v>
      </c>
    </row>
    <row r="462" spans="1:16" x14ac:dyDescent="0.3">
      <c r="A462">
        <v>532</v>
      </c>
      <c r="B462" t="s">
        <v>650</v>
      </c>
      <c r="C462" t="s">
        <v>663</v>
      </c>
      <c r="D462" t="s">
        <v>650</v>
      </c>
      <c r="E462">
        <v>-17.140999999999998</v>
      </c>
      <c r="F462">
        <v>32.807219000000003</v>
      </c>
      <c r="G462" t="s">
        <v>665</v>
      </c>
      <c r="H462" t="s">
        <v>666</v>
      </c>
      <c r="I462">
        <v>4011656795</v>
      </c>
      <c r="J462" t="s">
        <v>667</v>
      </c>
      <c r="K462" t="s">
        <v>668</v>
      </c>
      <c r="L462">
        <v>4</v>
      </c>
      <c r="M462">
        <v>2022</v>
      </c>
      <c r="N462" t="s">
        <v>683</v>
      </c>
      <c r="O462" t="s">
        <v>726</v>
      </c>
      <c r="P462" t="s">
        <v>727</v>
      </c>
    </row>
    <row r="463" spans="1:16" x14ac:dyDescent="0.3">
      <c r="A463">
        <v>531</v>
      </c>
      <c r="B463" t="s">
        <v>639</v>
      </c>
      <c r="C463" t="s">
        <v>686</v>
      </c>
      <c r="D463" t="s">
        <v>759</v>
      </c>
      <c r="E463">
        <v>-16.397970000000001</v>
      </c>
      <c r="F463">
        <v>28.403334000000001</v>
      </c>
      <c r="G463" t="s">
        <v>679</v>
      </c>
      <c r="H463" t="s">
        <v>666</v>
      </c>
      <c r="I463">
        <v>4011696514</v>
      </c>
      <c r="J463" t="s">
        <v>667</v>
      </c>
      <c r="K463" t="s">
        <v>688</v>
      </c>
      <c r="L463">
        <v>29607</v>
      </c>
      <c r="M463">
        <v>2021</v>
      </c>
      <c r="N463" t="s">
        <v>683</v>
      </c>
      <c r="O463" t="s">
        <v>726</v>
      </c>
      <c r="P463" t="s">
        <v>727</v>
      </c>
    </row>
    <row r="464" spans="1:16" x14ac:dyDescent="0.3">
      <c r="A464">
        <v>530</v>
      </c>
      <c r="B464" t="s">
        <v>650</v>
      </c>
      <c r="C464" t="s">
        <v>663</v>
      </c>
      <c r="D464" t="s">
        <v>650</v>
      </c>
      <c r="E464">
        <v>-17.141378</v>
      </c>
      <c r="F464">
        <v>32.805953000000002</v>
      </c>
      <c r="G464" t="s">
        <v>665</v>
      </c>
      <c r="H464" t="s">
        <v>666</v>
      </c>
      <c r="I464">
        <v>4011699796</v>
      </c>
      <c r="J464" t="s">
        <v>667</v>
      </c>
      <c r="K464" t="s">
        <v>668</v>
      </c>
      <c r="L464">
        <v>4</v>
      </c>
      <c r="M464">
        <v>2022</v>
      </c>
      <c r="N464" t="s">
        <v>683</v>
      </c>
      <c r="O464" t="s">
        <v>726</v>
      </c>
      <c r="P464" t="s">
        <v>727</v>
      </c>
    </row>
    <row r="465" spans="1:16" x14ac:dyDescent="0.3">
      <c r="A465">
        <v>529</v>
      </c>
      <c r="B465" t="s">
        <v>638</v>
      </c>
      <c r="C465" t="s">
        <v>677</v>
      </c>
      <c r="D465" t="s">
        <v>638</v>
      </c>
      <c r="E465">
        <v>-17.902799999999999</v>
      </c>
      <c r="F465">
        <v>28.843378000000001</v>
      </c>
      <c r="G465" t="s">
        <v>679</v>
      </c>
      <c r="H465" t="s">
        <v>666</v>
      </c>
      <c r="I465">
        <v>4011786637</v>
      </c>
      <c r="J465" t="s">
        <v>667</v>
      </c>
      <c r="K465" t="s">
        <v>668</v>
      </c>
      <c r="L465">
        <v>46</v>
      </c>
      <c r="M465">
        <v>2022</v>
      </c>
      <c r="N465" t="s">
        <v>683</v>
      </c>
      <c r="O465" t="s">
        <v>726</v>
      </c>
      <c r="P465" t="s">
        <v>727</v>
      </c>
    </row>
    <row r="466" spans="1:16" x14ac:dyDescent="0.3">
      <c r="A466">
        <v>527</v>
      </c>
      <c r="B466" t="s">
        <v>638</v>
      </c>
      <c r="C466" t="s">
        <v>677</v>
      </c>
      <c r="D466" t="s">
        <v>638</v>
      </c>
      <c r="E466">
        <v>-18.086030000000001</v>
      </c>
      <c r="F466">
        <v>27.734207000000001</v>
      </c>
      <c r="G466" t="s">
        <v>679</v>
      </c>
      <c r="H466" t="s">
        <v>666</v>
      </c>
      <c r="I466">
        <v>4015307505</v>
      </c>
      <c r="J466" t="s">
        <v>667</v>
      </c>
      <c r="K466" t="s">
        <v>668</v>
      </c>
      <c r="L466" t="s">
        <v>666</v>
      </c>
      <c r="M466">
        <v>2023</v>
      </c>
      <c r="N466" t="s">
        <v>683</v>
      </c>
      <c r="O466" t="s">
        <v>726</v>
      </c>
      <c r="P466" t="s">
        <v>727</v>
      </c>
    </row>
    <row r="467" spans="1:16" x14ac:dyDescent="0.3">
      <c r="A467">
        <v>526</v>
      </c>
      <c r="B467" t="s">
        <v>639</v>
      </c>
      <c r="C467" t="s">
        <v>686</v>
      </c>
      <c r="D467" t="s">
        <v>759</v>
      </c>
      <c r="E467">
        <v>-16.286802999999999</v>
      </c>
      <c r="F467">
        <v>28.529903000000001</v>
      </c>
      <c r="G467" t="s">
        <v>679</v>
      </c>
      <c r="H467" t="s">
        <v>666</v>
      </c>
      <c r="I467">
        <v>4022182069</v>
      </c>
      <c r="J467" t="s">
        <v>667</v>
      </c>
      <c r="K467" t="s">
        <v>688</v>
      </c>
      <c r="L467">
        <v>3</v>
      </c>
      <c r="M467">
        <v>2022</v>
      </c>
      <c r="N467" t="s">
        <v>683</v>
      </c>
      <c r="O467" t="s">
        <v>726</v>
      </c>
      <c r="P467" t="s">
        <v>727</v>
      </c>
    </row>
    <row r="468" spans="1:16" x14ac:dyDescent="0.3">
      <c r="A468">
        <v>525</v>
      </c>
      <c r="B468" t="s">
        <v>647</v>
      </c>
      <c r="C468" t="s">
        <v>690</v>
      </c>
      <c r="D468" t="s">
        <v>790</v>
      </c>
      <c r="E468">
        <v>-17.801981000000001</v>
      </c>
      <c r="F468">
        <v>28.790106000000002</v>
      </c>
      <c r="G468" t="s">
        <v>679</v>
      </c>
      <c r="H468" t="s">
        <v>666</v>
      </c>
      <c r="I468">
        <v>4028866633</v>
      </c>
      <c r="J468" t="s">
        <v>667</v>
      </c>
      <c r="K468" t="s">
        <v>688</v>
      </c>
      <c r="L468">
        <v>192</v>
      </c>
      <c r="M468">
        <v>2023</v>
      </c>
      <c r="N468" t="s">
        <v>683</v>
      </c>
      <c r="O468" t="s">
        <v>726</v>
      </c>
      <c r="P468" t="s">
        <v>727</v>
      </c>
    </row>
    <row r="469" spans="1:16" x14ac:dyDescent="0.3">
      <c r="A469">
        <v>524</v>
      </c>
      <c r="B469" t="s">
        <v>639</v>
      </c>
      <c r="C469" t="s">
        <v>686</v>
      </c>
      <c r="D469" t="s">
        <v>759</v>
      </c>
      <c r="E469">
        <v>-16.278223000000001</v>
      </c>
      <c r="F469">
        <v>28.533981000000001</v>
      </c>
      <c r="G469" t="s">
        <v>679</v>
      </c>
      <c r="H469" t="s">
        <v>666</v>
      </c>
      <c r="I469">
        <v>4029072272</v>
      </c>
      <c r="J469" t="s">
        <v>667</v>
      </c>
      <c r="K469" t="s">
        <v>688</v>
      </c>
      <c r="L469" t="s">
        <v>666</v>
      </c>
      <c r="M469">
        <v>2023</v>
      </c>
      <c r="N469" t="s">
        <v>683</v>
      </c>
      <c r="O469" t="s">
        <v>726</v>
      </c>
      <c r="P469" t="s">
        <v>727</v>
      </c>
    </row>
    <row r="470" spans="1:16" x14ac:dyDescent="0.3">
      <c r="A470">
        <v>523</v>
      </c>
      <c r="B470" t="s">
        <v>640</v>
      </c>
      <c r="C470" t="s">
        <v>692</v>
      </c>
      <c r="D470" t="s">
        <v>758</v>
      </c>
      <c r="E470">
        <v>-17.243558</v>
      </c>
      <c r="F470">
        <v>28.115841</v>
      </c>
      <c r="G470" t="s">
        <v>679</v>
      </c>
      <c r="H470" t="s">
        <v>666</v>
      </c>
      <c r="I470">
        <v>4029189911</v>
      </c>
      <c r="J470" t="s">
        <v>667</v>
      </c>
      <c r="K470" t="s">
        <v>688</v>
      </c>
      <c r="L470" t="s">
        <v>666</v>
      </c>
      <c r="M470">
        <v>2023</v>
      </c>
      <c r="N470" t="s">
        <v>683</v>
      </c>
      <c r="O470" t="s">
        <v>726</v>
      </c>
      <c r="P470" t="s">
        <v>727</v>
      </c>
    </row>
    <row r="471" spans="1:16" x14ac:dyDescent="0.3">
      <c r="A471">
        <v>522</v>
      </c>
      <c r="B471" t="s">
        <v>638</v>
      </c>
      <c r="C471" t="s">
        <v>677</v>
      </c>
      <c r="D471" t="s">
        <v>638</v>
      </c>
      <c r="E471">
        <v>-16.805717000000001</v>
      </c>
      <c r="F471">
        <v>28.328068999999999</v>
      </c>
      <c r="G471" t="s">
        <v>679</v>
      </c>
      <c r="H471" t="s">
        <v>666</v>
      </c>
      <c r="I471">
        <v>4034601005</v>
      </c>
      <c r="J471" t="s">
        <v>667</v>
      </c>
      <c r="K471" t="s">
        <v>668</v>
      </c>
      <c r="L471" t="s">
        <v>666</v>
      </c>
      <c r="M471">
        <v>2023</v>
      </c>
      <c r="N471" t="s">
        <v>683</v>
      </c>
      <c r="O471" t="s">
        <v>726</v>
      </c>
      <c r="P471" t="s">
        <v>727</v>
      </c>
    </row>
    <row r="472" spans="1:16" x14ac:dyDescent="0.3">
      <c r="A472">
        <v>521</v>
      </c>
      <c r="B472" t="s">
        <v>647</v>
      </c>
      <c r="C472" t="s">
        <v>690</v>
      </c>
      <c r="D472" t="s">
        <v>790</v>
      </c>
      <c r="E472">
        <v>-17.800357999999999</v>
      </c>
      <c r="F472">
        <v>28.791021000000001</v>
      </c>
      <c r="G472" t="s">
        <v>679</v>
      </c>
      <c r="H472" t="s">
        <v>666</v>
      </c>
      <c r="I472">
        <v>4034639702</v>
      </c>
      <c r="J472" t="s">
        <v>667</v>
      </c>
      <c r="K472" t="s">
        <v>688</v>
      </c>
      <c r="L472" t="s">
        <v>666</v>
      </c>
      <c r="M472">
        <v>2023</v>
      </c>
      <c r="N472" t="s">
        <v>683</v>
      </c>
      <c r="O472" t="s">
        <v>726</v>
      </c>
      <c r="P472" t="s">
        <v>727</v>
      </c>
    </row>
    <row r="473" spans="1:16" x14ac:dyDescent="0.3">
      <c r="A473">
        <v>520</v>
      </c>
      <c r="B473" t="s">
        <v>640</v>
      </c>
      <c r="C473" t="s">
        <v>692</v>
      </c>
      <c r="D473" t="s">
        <v>758</v>
      </c>
      <c r="E473">
        <v>-17.286405999999999</v>
      </c>
      <c r="F473">
        <v>28.145073</v>
      </c>
      <c r="G473" t="s">
        <v>679</v>
      </c>
      <c r="H473" t="s">
        <v>666</v>
      </c>
      <c r="I473">
        <v>4034684760</v>
      </c>
      <c r="J473" t="s">
        <v>667</v>
      </c>
      <c r="K473" t="s">
        <v>688</v>
      </c>
      <c r="L473">
        <v>1196</v>
      </c>
      <c r="M473">
        <v>2023</v>
      </c>
      <c r="N473" t="s">
        <v>683</v>
      </c>
      <c r="O473" t="s">
        <v>726</v>
      </c>
      <c r="P473" t="s">
        <v>727</v>
      </c>
    </row>
    <row r="474" spans="1:16" x14ac:dyDescent="0.3">
      <c r="A474">
        <v>519</v>
      </c>
      <c r="B474" t="s">
        <v>638</v>
      </c>
      <c r="C474" t="s">
        <v>677</v>
      </c>
      <c r="D474" t="s">
        <v>638</v>
      </c>
      <c r="E474">
        <v>-16.805762000000001</v>
      </c>
      <c r="F474">
        <v>28.328095000000001</v>
      </c>
      <c r="G474" t="s">
        <v>679</v>
      </c>
      <c r="H474" t="s">
        <v>666</v>
      </c>
      <c r="I474">
        <v>4034749991</v>
      </c>
      <c r="J474" t="s">
        <v>667</v>
      </c>
      <c r="K474" t="s">
        <v>668</v>
      </c>
      <c r="L474" t="s">
        <v>666</v>
      </c>
      <c r="M474">
        <v>2023</v>
      </c>
      <c r="N474" t="s">
        <v>683</v>
      </c>
      <c r="O474" t="s">
        <v>726</v>
      </c>
      <c r="P474" t="s">
        <v>727</v>
      </c>
    </row>
    <row r="475" spans="1:16" x14ac:dyDescent="0.3">
      <c r="A475">
        <v>518</v>
      </c>
      <c r="B475" t="s">
        <v>647</v>
      </c>
      <c r="C475" t="s">
        <v>690</v>
      </c>
      <c r="D475" t="s">
        <v>790</v>
      </c>
      <c r="E475">
        <v>-17.808629</v>
      </c>
      <c r="F475">
        <v>28.784759000000001</v>
      </c>
      <c r="G475" t="s">
        <v>679</v>
      </c>
      <c r="H475" t="s">
        <v>666</v>
      </c>
      <c r="I475">
        <v>4034875842</v>
      </c>
      <c r="J475" t="s">
        <v>667</v>
      </c>
      <c r="K475" t="s">
        <v>688</v>
      </c>
      <c r="L475" t="s">
        <v>666</v>
      </c>
      <c r="M475">
        <v>2023</v>
      </c>
      <c r="N475" t="s">
        <v>683</v>
      </c>
      <c r="O475" t="s">
        <v>726</v>
      </c>
      <c r="P475" t="s">
        <v>727</v>
      </c>
    </row>
    <row r="476" spans="1:16" x14ac:dyDescent="0.3">
      <c r="A476">
        <v>517</v>
      </c>
      <c r="B476" t="s">
        <v>641</v>
      </c>
      <c r="C476" t="s">
        <v>691</v>
      </c>
      <c r="D476" t="s">
        <v>641</v>
      </c>
      <c r="E476">
        <v>-17.205086000000001</v>
      </c>
      <c r="F476">
        <v>28.145893999999998</v>
      </c>
      <c r="G476" t="s">
        <v>679</v>
      </c>
      <c r="H476" t="s">
        <v>666</v>
      </c>
      <c r="I476">
        <v>4034951376</v>
      </c>
      <c r="J476" t="s">
        <v>667</v>
      </c>
      <c r="K476" t="s">
        <v>668</v>
      </c>
      <c r="L476">
        <v>149</v>
      </c>
      <c r="M476">
        <v>2011</v>
      </c>
      <c r="N476" t="s">
        <v>683</v>
      </c>
      <c r="O476" t="s">
        <v>726</v>
      </c>
      <c r="P476" t="s">
        <v>727</v>
      </c>
    </row>
    <row r="477" spans="1:16" x14ac:dyDescent="0.3">
      <c r="A477">
        <v>516</v>
      </c>
      <c r="B477" t="s">
        <v>638</v>
      </c>
      <c r="C477" t="s">
        <v>677</v>
      </c>
      <c r="D477" t="s">
        <v>638</v>
      </c>
      <c r="E477">
        <v>-15.682138999999999</v>
      </c>
      <c r="F477">
        <v>28.072861</v>
      </c>
      <c r="G477" t="s">
        <v>679</v>
      </c>
      <c r="H477" t="s">
        <v>666</v>
      </c>
      <c r="I477">
        <v>4039246291</v>
      </c>
      <c r="J477" t="s">
        <v>667</v>
      </c>
      <c r="K477" t="s">
        <v>668</v>
      </c>
      <c r="L477">
        <v>50</v>
      </c>
      <c r="M477">
        <v>2023</v>
      </c>
      <c r="N477" t="s">
        <v>683</v>
      </c>
      <c r="O477" t="s">
        <v>726</v>
      </c>
      <c r="P477" t="s">
        <v>727</v>
      </c>
    </row>
    <row r="478" spans="1:16" x14ac:dyDescent="0.3">
      <c r="A478">
        <v>515</v>
      </c>
      <c r="B478" t="s">
        <v>645</v>
      </c>
      <c r="C478" t="s">
        <v>689</v>
      </c>
      <c r="D478" t="s">
        <v>645</v>
      </c>
      <c r="E478">
        <v>-17.835414</v>
      </c>
      <c r="F478">
        <v>28.613859000000001</v>
      </c>
      <c r="G478" t="s">
        <v>679</v>
      </c>
      <c r="H478" t="s">
        <v>666</v>
      </c>
      <c r="I478">
        <v>4039278553</v>
      </c>
      <c r="J478" t="s">
        <v>667</v>
      </c>
      <c r="K478" t="s">
        <v>668</v>
      </c>
      <c r="L478">
        <v>61</v>
      </c>
      <c r="M478">
        <v>2022</v>
      </c>
      <c r="N478" t="s">
        <v>683</v>
      </c>
      <c r="O478" t="s">
        <v>726</v>
      </c>
      <c r="P478" t="s">
        <v>727</v>
      </c>
    </row>
    <row r="479" spans="1:16" x14ac:dyDescent="0.3">
      <c r="A479">
        <v>513</v>
      </c>
      <c r="B479" t="s">
        <v>650</v>
      </c>
      <c r="C479" t="s">
        <v>663</v>
      </c>
      <c r="D479" t="s">
        <v>650</v>
      </c>
      <c r="E479">
        <v>-17.125416999999999</v>
      </c>
      <c r="F479">
        <v>32.761538999999999</v>
      </c>
      <c r="G479" t="s">
        <v>665</v>
      </c>
      <c r="H479" t="s">
        <v>666</v>
      </c>
      <c r="I479">
        <v>4039444799</v>
      </c>
      <c r="J479" t="s">
        <v>667</v>
      </c>
      <c r="K479" t="s">
        <v>668</v>
      </c>
      <c r="L479">
        <v>8</v>
      </c>
      <c r="M479">
        <v>2023</v>
      </c>
      <c r="N479" t="s">
        <v>683</v>
      </c>
      <c r="O479" t="s">
        <v>726</v>
      </c>
      <c r="P479" t="s">
        <v>727</v>
      </c>
    </row>
    <row r="480" spans="1:16" x14ac:dyDescent="0.3">
      <c r="A480">
        <v>512</v>
      </c>
      <c r="B480" t="s">
        <v>649</v>
      </c>
      <c r="C480" t="s">
        <v>672</v>
      </c>
      <c r="D480" t="s">
        <v>649</v>
      </c>
      <c r="E480">
        <v>-16.936098000000001</v>
      </c>
      <c r="F480">
        <v>32.800116000000003</v>
      </c>
      <c r="G480" t="s">
        <v>665</v>
      </c>
      <c r="H480" t="s">
        <v>666</v>
      </c>
      <c r="I480">
        <v>4039451540</v>
      </c>
      <c r="J480" t="s">
        <v>667</v>
      </c>
      <c r="K480" t="s">
        <v>668</v>
      </c>
      <c r="L480">
        <v>35</v>
      </c>
      <c r="M480">
        <v>2023</v>
      </c>
      <c r="N480" t="s">
        <v>683</v>
      </c>
      <c r="O480" t="s">
        <v>726</v>
      </c>
      <c r="P480" t="s">
        <v>727</v>
      </c>
    </row>
    <row r="481" spans="1:16" x14ac:dyDescent="0.3">
      <c r="A481">
        <v>510</v>
      </c>
      <c r="B481" t="s">
        <v>641</v>
      </c>
      <c r="C481" t="s">
        <v>691</v>
      </c>
      <c r="D481" t="s">
        <v>641</v>
      </c>
      <c r="E481">
        <v>-16.829681000000001</v>
      </c>
      <c r="F481">
        <v>28.304670000000002</v>
      </c>
      <c r="G481" t="s">
        <v>679</v>
      </c>
      <c r="H481" t="s">
        <v>666</v>
      </c>
      <c r="I481">
        <v>4046319683</v>
      </c>
      <c r="J481" t="s">
        <v>667</v>
      </c>
      <c r="K481" t="s">
        <v>668</v>
      </c>
      <c r="L481">
        <v>8</v>
      </c>
      <c r="M481">
        <v>2021</v>
      </c>
      <c r="N481" t="s">
        <v>683</v>
      </c>
      <c r="O481" t="s">
        <v>726</v>
      </c>
      <c r="P481" t="s">
        <v>727</v>
      </c>
    </row>
    <row r="482" spans="1:16" x14ac:dyDescent="0.3">
      <c r="A482">
        <v>509</v>
      </c>
      <c r="B482" t="s">
        <v>650</v>
      </c>
      <c r="C482" t="s">
        <v>663</v>
      </c>
      <c r="D482" t="s">
        <v>650</v>
      </c>
      <c r="E482">
        <v>-17.129822000000001</v>
      </c>
      <c r="F482">
        <v>32.762574000000001</v>
      </c>
      <c r="G482" t="s">
        <v>665</v>
      </c>
      <c r="H482" t="s">
        <v>666</v>
      </c>
      <c r="I482">
        <v>4046336225</v>
      </c>
      <c r="J482" t="s">
        <v>667</v>
      </c>
      <c r="K482" t="s">
        <v>668</v>
      </c>
      <c r="L482">
        <v>39</v>
      </c>
      <c r="M482">
        <v>2023</v>
      </c>
      <c r="N482" t="s">
        <v>683</v>
      </c>
      <c r="O482" t="s">
        <v>726</v>
      </c>
      <c r="P482" t="s">
        <v>727</v>
      </c>
    </row>
    <row r="483" spans="1:16" x14ac:dyDescent="0.3">
      <c r="A483">
        <v>506</v>
      </c>
      <c r="B483" t="s">
        <v>650</v>
      </c>
      <c r="C483" t="s">
        <v>663</v>
      </c>
      <c r="D483" t="s">
        <v>650</v>
      </c>
      <c r="E483">
        <v>-17.040889</v>
      </c>
      <c r="F483">
        <v>32.750971999999997</v>
      </c>
      <c r="G483" t="s">
        <v>665</v>
      </c>
      <c r="H483" t="s">
        <v>666</v>
      </c>
      <c r="I483">
        <v>4046744267</v>
      </c>
      <c r="J483" t="s">
        <v>667</v>
      </c>
      <c r="K483" t="s">
        <v>668</v>
      </c>
      <c r="L483">
        <v>533</v>
      </c>
      <c r="M483">
        <v>2012</v>
      </c>
      <c r="N483" t="s">
        <v>683</v>
      </c>
      <c r="O483" t="s">
        <v>726</v>
      </c>
      <c r="P483" t="s">
        <v>727</v>
      </c>
    </row>
    <row r="484" spans="1:16" x14ac:dyDescent="0.3">
      <c r="A484">
        <v>505</v>
      </c>
      <c r="B484" t="s">
        <v>642</v>
      </c>
      <c r="C484" t="s">
        <v>766</v>
      </c>
      <c r="D484" t="s">
        <v>767</v>
      </c>
      <c r="E484">
        <v>-13.519005</v>
      </c>
      <c r="F484">
        <v>29.130382000000001</v>
      </c>
      <c r="G484" t="s">
        <v>679</v>
      </c>
      <c r="H484" t="s">
        <v>666</v>
      </c>
      <c r="I484">
        <v>4054728100</v>
      </c>
      <c r="J484" t="s">
        <v>667</v>
      </c>
      <c r="K484" t="s">
        <v>688</v>
      </c>
      <c r="L484">
        <v>576</v>
      </c>
      <c r="M484">
        <v>2023</v>
      </c>
      <c r="N484" t="s">
        <v>683</v>
      </c>
      <c r="O484" t="s">
        <v>726</v>
      </c>
      <c r="P484" t="s">
        <v>727</v>
      </c>
    </row>
    <row r="485" spans="1:16" x14ac:dyDescent="0.3">
      <c r="A485">
        <v>504</v>
      </c>
      <c r="B485" t="s">
        <v>650</v>
      </c>
      <c r="C485" t="s">
        <v>663</v>
      </c>
      <c r="D485" t="s">
        <v>650</v>
      </c>
      <c r="E485">
        <v>-17.133303000000002</v>
      </c>
      <c r="F485">
        <v>32.809905000000001</v>
      </c>
      <c r="G485" t="s">
        <v>665</v>
      </c>
      <c r="H485" t="s">
        <v>666</v>
      </c>
      <c r="I485">
        <v>4054813986</v>
      </c>
      <c r="J485" t="s">
        <v>667</v>
      </c>
      <c r="K485" t="s">
        <v>668</v>
      </c>
      <c r="L485">
        <v>79</v>
      </c>
      <c r="M485">
        <v>2022</v>
      </c>
      <c r="N485" t="s">
        <v>683</v>
      </c>
      <c r="O485" t="s">
        <v>726</v>
      </c>
      <c r="P485" t="s">
        <v>727</v>
      </c>
    </row>
    <row r="486" spans="1:16" x14ac:dyDescent="0.3">
      <c r="A486">
        <v>503</v>
      </c>
      <c r="B486" t="s">
        <v>650</v>
      </c>
      <c r="C486" t="s">
        <v>663</v>
      </c>
      <c r="D486" t="s">
        <v>650</v>
      </c>
      <c r="E486">
        <v>-17.042750000000002</v>
      </c>
      <c r="F486">
        <v>32.745806000000002</v>
      </c>
      <c r="G486" t="s">
        <v>665</v>
      </c>
      <c r="H486" t="s">
        <v>666</v>
      </c>
      <c r="I486">
        <v>4055006108</v>
      </c>
      <c r="J486" t="s">
        <v>667</v>
      </c>
      <c r="K486" t="s">
        <v>668</v>
      </c>
      <c r="L486">
        <v>82</v>
      </c>
      <c r="M486">
        <v>2023</v>
      </c>
      <c r="N486" t="s">
        <v>683</v>
      </c>
      <c r="O486" t="s">
        <v>726</v>
      </c>
      <c r="P486" t="s">
        <v>727</v>
      </c>
    </row>
    <row r="487" spans="1:16" x14ac:dyDescent="0.3">
      <c r="A487">
        <v>502</v>
      </c>
      <c r="B487" t="s">
        <v>650</v>
      </c>
      <c r="C487" t="s">
        <v>663</v>
      </c>
      <c r="D487" t="s">
        <v>650</v>
      </c>
      <c r="E487">
        <v>-16.91357</v>
      </c>
      <c r="F487">
        <v>32.782792999999998</v>
      </c>
      <c r="G487" t="s">
        <v>665</v>
      </c>
      <c r="H487" t="s">
        <v>666</v>
      </c>
      <c r="I487">
        <v>4062589914</v>
      </c>
      <c r="J487" t="s">
        <v>667</v>
      </c>
      <c r="K487" t="s">
        <v>668</v>
      </c>
      <c r="L487" t="s">
        <v>666</v>
      </c>
      <c r="M487">
        <v>2023</v>
      </c>
      <c r="N487" t="s">
        <v>683</v>
      </c>
      <c r="O487" t="s">
        <v>726</v>
      </c>
      <c r="P487" t="s">
        <v>727</v>
      </c>
    </row>
    <row r="488" spans="1:16" x14ac:dyDescent="0.3">
      <c r="A488">
        <v>501</v>
      </c>
      <c r="B488" t="s">
        <v>650</v>
      </c>
      <c r="C488" t="s">
        <v>663</v>
      </c>
      <c r="D488" t="s">
        <v>650</v>
      </c>
      <c r="E488">
        <v>-17.127396999999998</v>
      </c>
      <c r="F488">
        <v>32.760945</v>
      </c>
      <c r="G488" t="s">
        <v>665</v>
      </c>
      <c r="H488" t="s">
        <v>666</v>
      </c>
      <c r="I488">
        <v>4067149945</v>
      </c>
      <c r="J488" t="s">
        <v>667</v>
      </c>
      <c r="K488" t="s">
        <v>668</v>
      </c>
      <c r="L488" t="s">
        <v>666</v>
      </c>
      <c r="M488">
        <v>2023</v>
      </c>
      <c r="N488" t="s">
        <v>683</v>
      </c>
      <c r="O488" t="s">
        <v>726</v>
      </c>
      <c r="P488" t="s">
        <v>727</v>
      </c>
    </row>
    <row r="489" spans="1:16" x14ac:dyDescent="0.3">
      <c r="A489">
        <v>499</v>
      </c>
      <c r="B489" t="s">
        <v>650</v>
      </c>
      <c r="C489" t="s">
        <v>663</v>
      </c>
      <c r="D489" t="s">
        <v>650</v>
      </c>
      <c r="E489">
        <v>-17.172125999999999</v>
      </c>
      <c r="F489">
        <v>32.833316000000003</v>
      </c>
      <c r="G489" t="s">
        <v>665</v>
      </c>
      <c r="H489" t="s">
        <v>666</v>
      </c>
      <c r="I489">
        <v>4067325145</v>
      </c>
      <c r="J489" t="s">
        <v>667</v>
      </c>
      <c r="K489" t="s">
        <v>668</v>
      </c>
      <c r="L489">
        <v>244</v>
      </c>
      <c r="M489">
        <v>2023</v>
      </c>
      <c r="N489" t="s">
        <v>683</v>
      </c>
      <c r="O489" t="s">
        <v>726</v>
      </c>
      <c r="P489" t="s">
        <v>727</v>
      </c>
    </row>
    <row r="490" spans="1:16" x14ac:dyDescent="0.3">
      <c r="A490">
        <v>498</v>
      </c>
      <c r="B490" t="s">
        <v>639</v>
      </c>
      <c r="C490" t="s">
        <v>686</v>
      </c>
      <c r="D490" t="s">
        <v>759</v>
      </c>
      <c r="E490">
        <v>-16.268193</v>
      </c>
      <c r="F490">
        <v>28.534884999999999</v>
      </c>
      <c r="G490" t="s">
        <v>679</v>
      </c>
      <c r="H490" t="s">
        <v>666</v>
      </c>
      <c r="I490">
        <v>4067614995</v>
      </c>
      <c r="J490" t="s">
        <v>667</v>
      </c>
      <c r="K490" t="s">
        <v>688</v>
      </c>
      <c r="L490">
        <v>100</v>
      </c>
      <c r="M490">
        <v>2023</v>
      </c>
      <c r="N490" t="s">
        <v>683</v>
      </c>
      <c r="O490" t="s">
        <v>726</v>
      </c>
      <c r="P490" t="s">
        <v>727</v>
      </c>
    </row>
    <row r="491" spans="1:16" x14ac:dyDescent="0.3">
      <c r="A491">
        <v>497</v>
      </c>
      <c r="B491" t="s">
        <v>642</v>
      </c>
      <c r="C491" t="s">
        <v>766</v>
      </c>
      <c r="D491" t="s">
        <v>767</v>
      </c>
      <c r="E491">
        <v>-13.481261999999999</v>
      </c>
      <c r="F491">
        <v>29.185251999999998</v>
      </c>
      <c r="G491" t="s">
        <v>679</v>
      </c>
      <c r="H491" t="s">
        <v>666</v>
      </c>
      <c r="I491">
        <v>4075843304</v>
      </c>
      <c r="J491" t="s">
        <v>667</v>
      </c>
      <c r="K491" t="s">
        <v>688</v>
      </c>
      <c r="L491">
        <v>11</v>
      </c>
      <c r="M491">
        <v>2023</v>
      </c>
      <c r="N491" t="s">
        <v>683</v>
      </c>
      <c r="O491" t="s">
        <v>726</v>
      </c>
      <c r="P491" t="s">
        <v>727</v>
      </c>
    </row>
    <row r="492" spans="1:16" x14ac:dyDescent="0.3">
      <c r="A492">
        <v>496</v>
      </c>
      <c r="B492" t="s">
        <v>649</v>
      </c>
      <c r="C492" t="s">
        <v>672</v>
      </c>
      <c r="D492" t="s">
        <v>649</v>
      </c>
      <c r="E492">
        <v>-16.958676000000001</v>
      </c>
      <c r="F492">
        <v>32.674204000000003</v>
      </c>
      <c r="G492" t="s">
        <v>665</v>
      </c>
      <c r="H492" t="s">
        <v>666</v>
      </c>
      <c r="I492">
        <v>4075914992</v>
      </c>
      <c r="J492" t="s">
        <v>667</v>
      </c>
      <c r="K492" t="s">
        <v>668</v>
      </c>
      <c r="L492">
        <v>107</v>
      </c>
      <c r="M492">
        <v>2023</v>
      </c>
      <c r="N492" t="s">
        <v>683</v>
      </c>
      <c r="O492" t="s">
        <v>726</v>
      </c>
      <c r="P492" t="s">
        <v>727</v>
      </c>
    </row>
    <row r="493" spans="1:16" x14ac:dyDescent="0.3">
      <c r="A493">
        <v>494</v>
      </c>
      <c r="B493" t="s">
        <v>649</v>
      </c>
      <c r="C493" t="s">
        <v>672</v>
      </c>
      <c r="D493" t="s">
        <v>649</v>
      </c>
      <c r="E493">
        <v>-17.084564</v>
      </c>
      <c r="F493">
        <v>32.714204000000002</v>
      </c>
      <c r="G493" t="s">
        <v>665</v>
      </c>
      <c r="H493" t="s">
        <v>666</v>
      </c>
      <c r="I493">
        <v>4076248134</v>
      </c>
      <c r="J493" t="s">
        <v>667</v>
      </c>
      <c r="K493" t="s">
        <v>668</v>
      </c>
      <c r="L493">
        <v>205</v>
      </c>
      <c r="M493">
        <v>2023</v>
      </c>
      <c r="N493" t="s">
        <v>683</v>
      </c>
      <c r="O493" t="s">
        <v>726</v>
      </c>
      <c r="P493" t="s">
        <v>727</v>
      </c>
    </row>
    <row r="494" spans="1:16" x14ac:dyDescent="0.3">
      <c r="A494">
        <v>493</v>
      </c>
      <c r="B494" t="s">
        <v>642</v>
      </c>
      <c r="C494" t="s">
        <v>766</v>
      </c>
      <c r="D494" t="s">
        <v>767</v>
      </c>
      <c r="E494">
        <v>-13.528169999999999</v>
      </c>
      <c r="F494">
        <v>29.106683</v>
      </c>
      <c r="G494" t="s">
        <v>679</v>
      </c>
      <c r="H494" t="s">
        <v>666</v>
      </c>
      <c r="I494">
        <v>4076379264</v>
      </c>
      <c r="J494" t="s">
        <v>667</v>
      </c>
      <c r="K494" t="s">
        <v>688</v>
      </c>
      <c r="L494">
        <v>5</v>
      </c>
      <c r="M494">
        <v>2023</v>
      </c>
      <c r="N494" t="s">
        <v>683</v>
      </c>
      <c r="O494" t="s">
        <v>726</v>
      </c>
      <c r="P494" t="s">
        <v>727</v>
      </c>
    </row>
    <row r="495" spans="1:16" x14ac:dyDescent="0.3">
      <c r="A495">
        <v>492</v>
      </c>
      <c r="B495" t="s">
        <v>649</v>
      </c>
      <c r="C495" t="s">
        <v>672</v>
      </c>
      <c r="D495" t="s">
        <v>649</v>
      </c>
      <c r="E495">
        <v>-16.914586</v>
      </c>
      <c r="F495">
        <v>32.688698000000002</v>
      </c>
      <c r="G495" t="s">
        <v>665</v>
      </c>
      <c r="H495" t="s">
        <v>666</v>
      </c>
      <c r="I495">
        <v>4076402846</v>
      </c>
      <c r="J495" t="s">
        <v>667</v>
      </c>
      <c r="K495" t="s">
        <v>668</v>
      </c>
      <c r="L495" t="s">
        <v>666</v>
      </c>
      <c r="M495">
        <v>2023</v>
      </c>
      <c r="N495" t="s">
        <v>683</v>
      </c>
      <c r="O495" t="s">
        <v>726</v>
      </c>
      <c r="P495" t="s">
        <v>727</v>
      </c>
    </row>
    <row r="496" spans="1:16" x14ac:dyDescent="0.3">
      <c r="A496">
        <v>491</v>
      </c>
      <c r="B496" t="s">
        <v>650</v>
      </c>
      <c r="C496" t="s">
        <v>663</v>
      </c>
      <c r="D496" t="s">
        <v>650</v>
      </c>
      <c r="E496">
        <v>-17.129435999999998</v>
      </c>
      <c r="F496">
        <v>32.761132000000003</v>
      </c>
      <c r="G496" t="s">
        <v>665</v>
      </c>
      <c r="H496" t="s">
        <v>666</v>
      </c>
      <c r="I496">
        <v>4080545092</v>
      </c>
      <c r="J496" t="s">
        <v>667</v>
      </c>
      <c r="K496" t="s">
        <v>668</v>
      </c>
      <c r="L496" t="s">
        <v>666</v>
      </c>
      <c r="M496">
        <v>2023</v>
      </c>
      <c r="N496" t="s">
        <v>683</v>
      </c>
      <c r="O496" t="s">
        <v>726</v>
      </c>
      <c r="P496" t="s">
        <v>727</v>
      </c>
    </row>
    <row r="497" spans="1:16" x14ac:dyDescent="0.3">
      <c r="A497">
        <v>490</v>
      </c>
      <c r="B497" t="s">
        <v>649</v>
      </c>
      <c r="C497" t="s">
        <v>672</v>
      </c>
      <c r="D497" t="s">
        <v>649</v>
      </c>
      <c r="E497">
        <v>-17.132999999999999</v>
      </c>
      <c r="F497">
        <v>32.766573999999999</v>
      </c>
      <c r="G497" t="s">
        <v>665</v>
      </c>
      <c r="H497" t="s">
        <v>666</v>
      </c>
      <c r="I497">
        <v>4080553978</v>
      </c>
      <c r="J497" t="s">
        <v>667</v>
      </c>
      <c r="K497" t="s">
        <v>668</v>
      </c>
      <c r="L497" t="s">
        <v>666</v>
      </c>
      <c r="M497">
        <v>2023</v>
      </c>
      <c r="N497" t="s">
        <v>683</v>
      </c>
      <c r="O497" t="s">
        <v>726</v>
      </c>
      <c r="P497" t="s">
        <v>727</v>
      </c>
    </row>
    <row r="498" spans="1:16" x14ac:dyDescent="0.3">
      <c r="A498">
        <v>489</v>
      </c>
      <c r="B498" t="s">
        <v>649</v>
      </c>
      <c r="C498" t="s">
        <v>672</v>
      </c>
      <c r="D498" t="s">
        <v>649</v>
      </c>
      <c r="E498">
        <v>-16.915949000000001</v>
      </c>
      <c r="F498">
        <v>32.690240000000003</v>
      </c>
      <c r="G498" t="s">
        <v>665</v>
      </c>
      <c r="H498" t="s">
        <v>666</v>
      </c>
      <c r="I498">
        <v>4080564160</v>
      </c>
      <c r="J498" t="s">
        <v>667</v>
      </c>
      <c r="K498" t="s">
        <v>668</v>
      </c>
      <c r="L498" t="s">
        <v>666</v>
      </c>
      <c r="M498">
        <v>2023</v>
      </c>
      <c r="N498" t="s">
        <v>683</v>
      </c>
      <c r="O498" t="s">
        <v>726</v>
      </c>
      <c r="P498" t="s">
        <v>727</v>
      </c>
    </row>
    <row r="499" spans="1:16" x14ac:dyDescent="0.3">
      <c r="A499">
        <v>488</v>
      </c>
      <c r="B499" t="s">
        <v>649</v>
      </c>
      <c r="C499" t="s">
        <v>672</v>
      </c>
      <c r="D499" t="s">
        <v>649</v>
      </c>
      <c r="E499">
        <v>-16.912400000000002</v>
      </c>
      <c r="F499">
        <v>32.685310000000001</v>
      </c>
      <c r="G499" t="s">
        <v>665</v>
      </c>
      <c r="H499" t="s">
        <v>666</v>
      </c>
      <c r="I499">
        <v>4080768320</v>
      </c>
      <c r="J499" t="s">
        <v>667</v>
      </c>
      <c r="K499" t="s">
        <v>668</v>
      </c>
      <c r="L499" t="s">
        <v>666</v>
      </c>
      <c r="M499">
        <v>2023</v>
      </c>
      <c r="N499" t="s">
        <v>683</v>
      </c>
      <c r="O499" t="s">
        <v>726</v>
      </c>
      <c r="P499" t="s">
        <v>727</v>
      </c>
    </row>
    <row r="500" spans="1:16" x14ac:dyDescent="0.3">
      <c r="A500">
        <v>487</v>
      </c>
      <c r="B500" t="s">
        <v>650</v>
      </c>
      <c r="C500" t="s">
        <v>663</v>
      </c>
      <c r="D500" t="s">
        <v>650</v>
      </c>
      <c r="E500">
        <v>-17.133278000000001</v>
      </c>
      <c r="F500">
        <v>32.765481999999999</v>
      </c>
      <c r="G500" t="s">
        <v>665</v>
      </c>
      <c r="H500" t="s">
        <v>666</v>
      </c>
      <c r="I500">
        <v>4080932943</v>
      </c>
      <c r="J500" t="s">
        <v>667</v>
      </c>
      <c r="K500" t="s">
        <v>668</v>
      </c>
      <c r="L500" t="s">
        <v>666</v>
      </c>
      <c r="M500">
        <v>2023</v>
      </c>
      <c r="N500" t="s">
        <v>683</v>
      </c>
      <c r="O500" t="s">
        <v>726</v>
      </c>
      <c r="P500" t="s">
        <v>727</v>
      </c>
    </row>
    <row r="501" spans="1:16" x14ac:dyDescent="0.3">
      <c r="A501">
        <v>486</v>
      </c>
      <c r="B501" t="s">
        <v>649</v>
      </c>
      <c r="C501" t="s">
        <v>672</v>
      </c>
      <c r="D501" t="s">
        <v>649</v>
      </c>
      <c r="E501">
        <v>-17.126042000000002</v>
      </c>
      <c r="F501">
        <v>32.765667000000001</v>
      </c>
      <c r="G501" t="s">
        <v>665</v>
      </c>
      <c r="H501" t="s">
        <v>666</v>
      </c>
      <c r="I501">
        <v>4080960957</v>
      </c>
      <c r="J501" t="s">
        <v>667</v>
      </c>
      <c r="K501" t="s">
        <v>668</v>
      </c>
      <c r="L501" t="s">
        <v>666</v>
      </c>
      <c r="M501">
        <v>2023</v>
      </c>
      <c r="N501" t="s">
        <v>683</v>
      </c>
      <c r="O501" t="s">
        <v>726</v>
      </c>
      <c r="P501" t="s">
        <v>727</v>
      </c>
    </row>
    <row r="502" spans="1:16" x14ac:dyDescent="0.3">
      <c r="A502">
        <v>484</v>
      </c>
      <c r="B502" t="s">
        <v>639</v>
      </c>
      <c r="C502" t="s">
        <v>686</v>
      </c>
      <c r="D502" t="s">
        <v>759</v>
      </c>
      <c r="E502">
        <v>-16.278236</v>
      </c>
      <c r="F502">
        <v>28.533884</v>
      </c>
      <c r="G502" t="s">
        <v>679</v>
      </c>
      <c r="H502" t="s">
        <v>666</v>
      </c>
      <c r="I502">
        <v>4091571361</v>
      </c>
      <c r="J502" t="s">
        <v>667</v>
      </c>
      <c r="K502" t="s">
        <v>688</v>
      </c>
      <c r="L502">
        <v>175</v>
      </c>
      <c r="M502">
        <v>2023</v>
      </c>
      <c r="N502" t="s">
        <v>683</v>
      </c>
      <c r="O502" t="s">
        <v>726</v>
      </c>
      <c r="P502" t="s">
        <v>727</v>
      </c>
    </row>
    <row r="503" spans="1:16" x14ac:dyDescent="0.3">
      <c r="A503">
        <v>483</v>
      </c>
      <c r="B503" t="s">
        <v>649</v>
      </c>
      <c r="C503" t="s">
        <v>672</v>
      </c>
      <c r="D503" t="s">
        <v>649</v>
      </c>
      <c r="E503">
        <v>-16.964237000000001</v>
      </c>
      <c r="F503">
        <v>32.713413000000003</v>
      </c>
      <c r="G503" t="s">
        <v>665</v>
      </c>
      <c r="H503" t="s">
        <v>666</v>
      </c>
      <c r="I503">
        <v>4091790810</v>
      </c>
      <c r="J503" t="s">
        <v>667</v>
      </c>
      <c r="K503" t="s">
        <v>668</v>
      </c>
      <c r="L503">
        <v>32</v>
      </c>
      <c r="M503">
        <v>2023</v>
      </c>
      <c r="N503" t="s">
        <v>683</v>
      </c>
      <c r="O503" t="s">
        <v>726</v>
      </c>
      <c r="P503" t="s">
        <v>727</v>
      </c>
    </row>
    <row r="504" spans="1:16" x14ac:dyDescent="0.3">
      <c r="A504">
        <v>480</v>
      </c>
      <c r="B504" t="s">
        <v>649</v>
      </c>
      <c r="C504" t="s">
        <v>672</v>
      </c>
      <c r="D504" t="s">
        <v>649</v>
      </c>
      <c r="E504">
        <v>-16.935198</v>
      </c>
      <c r="F504">
        <v>32.739884000000004</v>
      </c>
      <c r="G504" t="s">
        <v>665</v>
      </c>
      <c r="H504" t="s">
        <v>666</v>
      </c>
      <c r="I504">
        <v>4096401126</v>
      </c>
      <c r="J504" t="s">
        <v>667</v>
      </c>
      <c r="K504" t="s">
        <v>668</v>
      </c>
      <c r="L504">
        <v>523</v>
      </c>
      <c r="M504">
        <v>2023</v>
      </c>
      <c r="N504" t="s">
        <v>683</v>
      </c>
      <c r="O504" t="s">
        <v>726</v>
      </c>
      <c r="P504" t="s">
        <v>727</v>
      </c>
    </row>
    <row r="505" spans="1:16" x14ac:dyDescent="0.3">
      <c r="A505">
        <v>477</v>
      </c>
      <c r="B505" t="s">
        <v>650</v>
      </c>
      <c r="C505" t="s">
        <v>663</v>
      </c>
      <c r="D505" t="s">
        <v>650</v>
      </c>
      <c r="E505">
        <v>-17.125717000000002</v>
      </c>
      <c r="F505">
        <v>32.760697</v>
      </c>
      <c r="G505" t="s">
        <v>665</v>
      </c>
      <c r="H505" t="s">
        <v>666</v>
      </c>
      <c r="I505">
        <v>4096736689</v>
      </c>
      <c r="J505" t="s">
        <v>667</v>
      </c>
      <c r="K505" t="s">
        <v>668</v>
      </c>
      <c r="L505">
        <v>8</v>
      </c>
      <c r="M505">
        <v>2023</v>
      </c>
      <c r="N505" t="s">
        <v>683</v>
      </c>
      <c r="O505" t="s">
        <v>726</v>
      </c>
      <c r="P505" t="s">
        <v>727</v>
      </c>
    </row>
    <row r="506" spans="1:16" x14ac:dyDescent="0.3">
      <c r="A506">
        <v>476</v>
      </c>
      <c r="B506" t="s">
        <v>649</v>
      </c>
      <c r="C506" t="s">
        <v>672</v>
      </c>
      <c r="D506" t="s">
        <v>649</v>
      </c>
      <c r="E506">
        <v>-17.132147</v>
      </c>
      <c r="F506">
        <v>32.7684</v>
      </c>
      <c r="G506" t="s">
        <v>665</v>
      </c>
      <c r="H506" t="s">
        <v>666</v>
      </c>
      <c r="I506">
        <v>4096751943</v>
      </c>
      <c r="J506" t="s">
        <v>667</v>
      </c>
      <c r="K506" t="s">
        <v>668</v>
      </c>
      <c r="L506" t="s">
        <v>666</v>
      </c>
      <c r="M506">
        <v>2023</v>
      </c>
      <c r="N506" t="s">
        <v>683</v>
      </c>
      <c r="O506" t="s">
        <v>726</v>
      </c>
      <c r="P506" t="s">
        <v>727</v>
      </c>
    </row>
    <row r="507" spans="1:16" x14ac:dyDescent="0.3">
      <c r="A507">
        <v>475</v>
      </c>
      <c r="B507" t="s">
        <v>641</v>
      </c>
      <c r="C507" t="s">
        <v>691</v>
      </c>
      <c r="D507" t="s">
        <v>641</v>
      </c>
      <c r="E507">
        <v>-16.849805</v>
      </c>
      <c r="F507">
        <v>28.305333000000001</v>
      </c>
      <c r="G507" t="s">
        <v>679</v>
      </c>
      <c r="H507" t="s">
        <v>666</v>
      </c>
      <c r="I507">
        <v>4096775867</v>
      </c>
      <c r="J507" t="s">
        <v>667</v>
      </c>
      <c r="K507" t="s">
        <v>668</v>
      </c>
      <c r="L507">
        <v>81</v>
      </c>
      <c r="M507">
        <v>2019</v>
      </c>
      <c r="N507" t="s">
        <v>683</v>
      </c>
      <c r="O507" t="s">
        <v>726</v>
      </c>
      <c r="P507" t="s">
        <v>727</v>
      </c>
    </row>
    <row r="508" spans="1:16" x14ac:dyDescent="0.3">
      <c r="A508">
        <v>474</v>
      </c>
      <c r="B508" t="s">
        <v>650</v>
      </c>
      <c r="C508" t="s">
        <v>663</v>
      </c>
      <c r="D508" t="s">
        <v>650</v>
      </c>
      <c r="E508">
        <v>-17.126505999999999</v>
      </c>
      <c r="F508">
        <v>32.764648999999999</v>
      </c>
      <c r="G508" t="s">
        <v>665</v>
      </c>
      <c r="H508" t="s">
        <v>666</v>
      </c>
      <c r="I508">
        <v>4096899768</v>
      </c>
      <c r="J508" t="s">
        <v>667</v>
      </c>
      <c r="K508" t="s">
        <v>668</v>
      </c>
      <c r="L508">
        <v>896</v>
      </c>
      <c r="M508">
        <v>2023</v>
      </c>
      <c r="N508" t="s">
        <v>683</v>
      </c>
      <c r="O508" t="s">
        <v>726</v>
      </c>
      <c r="P508" t="s">
        <v>727</v>
      </c>
    </row>
    <row r="509" spans="1:16" x14ac:dyDescent="0.3">
      <c r="A509">
        <v>473</v>
      </c>
      <c r="B509" t="s">
        <v>649</v>
      </c>
      <c r="C509" t="s">
        <v>672</v>
      </c>
      <c r="D509" t="s">
        <v>649</v>
      </c>
      <c r="E509">
        <v>-17.131620000000002</v>
      </c>
      <c r="F509">
        <v>32.766098</v>
      </c>
      <c r="G509" t="s">
        <v>665</v>
      </c>
      <c r="H509" t="s">
        <v>666</v>
      </c>
      <c r="I509">
        <v>4096910845</v>
      </c>
      <c r="J509" t="s">
        <v>667</v>
      </c>
      <c r="K509" t="s">
        <v>668</v>
      </c>
      <c r="L509">
        <v>555</v>
      </c>
      <c r="M509">
        <v>2023</v>
      </c>
      <c r="N509" t="s">
        <v>683</v>
      </c>
      <c r="O509" t="s">
        <v>726</v>
      </c>
      <c r="P509" t="s">
        <v>727</v>
      </c>
    </row>
    <row r="510" spans="1:16" x14ac:dyDescent="0.3">
      <c r="A510">
        <v>472</v>
      </c>
      <c r="B510" t="s">
        <v>649</v>
      </c>
      <c r="C510" t="s">
        <v>672</v>
      </c>
      <c r="D510" t="s">
        <v>649</v>
      </c>
      <c r="E510">
        <v>-16.915001</v>
      </c>
      <c r="F510">
        <v>32.688828999999998</v>
      </c>
      <c r="G510" t="s">
        <v>665</v>
      </c>
      <c r="H510" t="s">
        <v>666</v>
      </c>
      <c r="I510">
        <v>4102673280</v>
      </c>
      <c r="J510" t="s">
        <v>667</v>
      </c>
      <c r="K510" t="s">
        <v>668</v>
      </c>
      <c r="L510" t="s">
        <v>666</v>
      </c>
      <c r="M510">
        <v>2023</v>
      </c>
      <c r="N510" t="s">
        <v>683</v>
      </c>
      <c r="O510" t="s">
        <v>726</v>
      </c>
      <c r="P510" t="s">
        <v>727</v>
      </c>
    </row>
    <row r="511" spans="1:16" x14ac:dyDescent="0.3">
      <c r="A511">
        <v>469</v>
      </c>
      <c r="B511" t="s">
        <v>768</v>
      </c>
      <c r="C511" t="s">
        <v>769</v>
      </c>
      <c r="D511" t="s">
        <v>768</v>
      </c>
      <c r="E511">
        <v>-25.048124000000001</v>
      </c>
      <c r="F511">
        <v>36.982393999999999</v>
      </c>
      <c r="G511" t="s">
        <v>665</v>
      </c>
      <c r="H511" t="s">
        <v>666</v>
      </c>
      <c r="I511">
        <v>4102973363</v>
      </c>
      <c r="J511" t="s">
        <v>667</v>
      </c>
      <c r="K511" t="s">
        <v>668</v>
      </c>
      <c r="L511" t="s">
        <v>666</v>
      </c>
      <c r="M511">
        <v>2023</v>
      </c>
      <c r="N511" t="s">
        <v>683</v>
      </c>
      <c r="O511" t="s">
        <v>726</v>
      </c>
      <c r="P511" t="s">
        <v>727</v>
      </c>
    </row>
    <row r="512" spans="1:16" x14ac:dyDescent="0.3">
      <c r="A512">
        <v>468</v>
      </c>
      <c r="B512" t="s">
        <v>649</v>
      </c>
      <c r="C512" t="s">
        <v>672</v>
      </c>
      <c r="D512" t="s">
        <v>649</v>
      </c>
      <c r="E512">
        <v>-17.168862000000001</v>
      </c>
      <c r="F512">
        <v>32.848165000000002</v>
      </c>
      <c r="G512" t="s">
        <v>665</v>
      </c>
      <c r="H512" t="s">
        <v>666</v>
      </c>
      <c r="I512">
        <v>4111836601</v>
      </c>
      <c r="J512" t="s">
        <v>667</v>
      </c>
      <c r="K512" t="s">
        <v>668</v>
      </c>
      <c r="L512">
        <v>31</v>
      </c>
      <c r="M512">
        <v>2006</v>
      </c>
      <c r="N512" t="s">
        <v>683</v>
      </c>
      <c r="O512" t="s">
        <v>726</v>
      </c>
      <c r="P512" t="s">
        <v>727</v>
      </c>
    </row>
    <row r="513" spans="1:16" x14ac:dyDescent="0.3">
      <c r="A513">
        <v>467</v>
      </c>
      <c r="B513" t="s">
        <v>649</v>
      </c>
      <c r="C513" t="s">
        <v>672</v>
      </c>
      <c r="D513" t="s">
        <v>649</v>
      </c>
      <c r="E513">
        <v>-17.044329999999999</v>
      </c>
      <c r="F513">
        <v>32.739134999999997</v>
      </c>
      <c r="G513" t="s">
        <v>665</v>
      </c>
      <c r="H513" t="s">
        <v>666</v>
      </c>
      <c r="I513">
        <v>4111883564</v>
      </c>
      <c r="J513" t="s">
        <v>667</v>
      </c>
      <c r="K513" t="s">
        <v>668</v>
      </c>
      <c r="L513">
        <v>8</v>
      </c>
      <c r="M513">
        <v>2006</v>
      </c>
      <c r="N513" t="s">
        <v>683</v>
      </c>
      <c r="O513" t="s">
        <v>726</v>
      </c>
      <c r="P513" t="s">
        <v>727</v>
      </c>
    </row>
    <row r="514" spans="1:16" x14ac:dyDescent="0.3">
      <c r="A514">
        <v>466</v>
      </c>
      <c r="B514" t="s">
        <v>649</v>
      </c>
      <c r="C514" t="s">
        <v>672</v>
      </c>
      <c r="D514" t="s">
        <v>649</v>
      </c>
      <c r="E514">
        <v>-17.175359</v>
      </c>
      <c r="F514">
        <v>32.824717999999997</v>
      </c>
      <c r="G514" t="s">
        <v>665</v>
      </c>
      <c r="H514" t="s">
        <v>666</v>
      </c>
      <c r="I514">
        <v>4111887605</v>
      </c>
      <c r="J514" t="s">
        <v>667</v>
      </c>
      <c r="K514" t="s">
        <v>668</v>
      </c>
      <c r="L514">
        <v>31</v>
      </c>
      <c r="M514">
        <v>2006</v>
      </c>
      <c r="N514" t="s">
        <v>683</v>
      </c>
      <c r="O514" t="s">
        <v>726</v>
      </c>
      <c r="P514" t="s">
        <v>727</v>
      </c>
    </row>
    <row r="515" spans="1:16" x14ac:dyDescent="0.3">
      <c r="A515">
        <v>465</v>
      </c>
      <c r="B515" t="s">
        <v>649</v>
      </c>
      <c r="C515" t="s">
        <v>672</v>
      </c>
      <c r="D515" t="s">
        <v>649</v>
      </c>
      <c r="E515">
        <v>-16.977146999999999</v>
      </c>
      <c r="F515">
        <v>32.735503000000001</v>
      </c>
      <c r="G515" t="s">
        <v>665</v>
      </c>
      <c r="H515" t="s">
        <v>666</v>
      </c>
      <c r="I515">
        <v>4111889597</v>
      </c>
      <c r="J515" t="s">
        <v>667</v>
      </c>
      <c r="K515" t="s">
        <v>668</v>
      </c>
      <c r="L515">
        <v>4</v>
      </c>
      <c r="M515">
        <v>2006</v>
      </c>
      <c r="N515" t="s">
        <v>683</v>
      </c>
      <c r="O515" t="s">
        <v>726</v>
      </c>
      <c r="P515" t="s">
        <v>727</v>
      </c>
    </row>
    <row r="516" spans="1:16" x14ac:dyDescent="0.3">
      <c r="A516">
        <v>464</v>
      </c>
      <c r="B516" t="s">
        <v>650</v>
      </c>
      <c r="C516" t="s">
        <v>663</v>
      </c>
      <c r="D516" t="s">
        <v>650</v>
      </c>
      <c r="E516">
        <v>-16.911262000000001</v>
      </c>
      <c r="F516">
        <v>32.785125999999998</v>
      </c>
      <c r="G516" t="s">
        <v>665</v>
      </c>
      <c r="H516" t="s">
        <v>666</v>
      </c>
      <c r="I516">
        <v>4111913565</v>
      </c>
      <c r="J516" t="s">
        <v>667</v>
      </c>
      <c r="K516" t="s">
        <v>668</v>
      </c>
      <c r="L516">
        <v>31</v>
      </c>
      <c r="M516">
        <v>2006</v>
      </c>
      <c r="N516" t="s">
        <v>683</v>
      </c>
      <c r="O516" t="s">
        <v>726</v>
      </c>
      <c r="P516" t="s">
        <v>727</v>
      </c>
    </row>
    <row r="517" spans="1:16" x14ac:dyDescent="0.3">
      <c r="A517">
        <v>463</v>
      </c>
      <c r="B517" t="s">
        <v>649</v>
      </c>
      <c r="C517" t="s">
        <v>672</v>
      </c>
      <c r="D517" t="s">
        <v>649</v>
      </c>
      <c r="E517">
        <v>-16.942948000000001</v>
      </c>
      <c r="F517">
        <v>32.758828999999999</v>
      </c>
      <c r="G517" t="s">
        <v>665</v>
      </c>
      <c r="H517" t="s">
        <v>666</v>
      </c>
      <c r="I517">
        <v>4111935081</v>
      </c>
      <c r="J517" t="s">
        <v>667</v>
      </c>
      <c r="K517" t="s">
        <v>668</v>
      </c>
      <c r="L517">
        <v>107</v>
      </c>
      <c r="M517">
        <v>2023</v>
      </c>
      <c r="N517" t="s">
        <v>683</v>
      </c>
      <c r="O517" t="s">
        <v>726</v>
      </c>
      <c r="P517" t="s">
        <v>727</v>
      </c>
    </row>
    <row r="518" spans="1:16" x14ac:dyDescent="0.3">
      <c r="A518">
        <v>462</v>
      </c>
      <c r="B518" t="s">
        <v>649</v>
      </c>
      <c r="C518" t="s">
        <v>672</v>
      </c>
      <c r="D518" t="s">
        <v>649</v>
      </c>
      <c r="E518">
        <v>-16.854437000000001</v>
      </c>
      <c r="F518">
        <v>32.758341999999999</v>
      </c>
      <c r="G518" t="s">
        <v>665</v>
      </c>
      <c r="H518" t="s">
        <v>666</v>
      </c>
      <c r="I518">
        <v>4111998916</v>
      </c>
      <c r="J518" t="s">
        <v>667</v>
      </c>
      <c r="K518" t="s">
        <v>668</v>
      </c>
      <c r="L518">
        <v>48</v>
      </c>
      <c r="M518">
        <v>2023</v>
      </c>
      <c r="N518" t="s">
        <v>683</v>
      </c>
      <c r="O518" t="s">
        <v>726</v>
      </c>
      <c r="P518" t="s">
        <v>727</v>
      </c>
    </row>
    <row r="519" spans="1:16" x14ac:dyDescent="0.3">
      <c r="A519">
        <v>461</v>
      </c>
      <c r="B519" t="s">
        <v>649</v>
      </c>
      <c r="C519" t="s">
        <v>672</v>
      </c>
      <c r="D519" t="s">
        <v>649</v>
      </c>
      <c r="E519">
        <v>-16.898624999999999</v>
      </c>
      <c r="F519">
        <v>32.676999000000002</v>
      </c>
      <c r="G519" t="s">
        <v>665</v>
      </c>
      <c r="H519" t="s">
        <v>666</v>
      </c>
      <c r="I519">
        <v>4112037530</v>
      </c>
      <c r="J519" t="s">
        <v>667</v>
      </c>
      <c r="K519" t="s">
        <v>668</v>
      </c>
      <c r="L519">
        <v>4</v>
      </c>
      <c r="M519">
        <v>2006</v>
      </c>
      <c r="N519" t="s">
        <v>683</v>
      </c>
      <c r="O519" t="s">
        <v>726</v>
      </c>
      <c r="P519" t="s">
        <v>727</v>
      </c>
    </row>
    <row r="520" spans="1:16" x14ac:dyDescent="0.3">
      <c r="A520">
        <v>460</v>
      </c>
      <c r="B520" t="s">
        <v>649</v>
      </c>
      <c r="C520" t="s">
        <v>672</v>
      </c>
      <c r="D520" t="s">
        <v>649</v>
      </c>
      <c r="E520">
        <v>-17.171088000000001</v>
      </c>
      <c r="F520">
        <v>32.808002000000002</v>
      </c>
      <c r="G520" t="s">
        <v>665</v>
      </c>
      <c r="H520" t="s">
        <v>666</v>
      </c>
      <c r="I520">
        <v>4112052599</v>
      </c>
      <c r="J520" t="s">
        <v>667</v>
      </c>
      <c r="K520" t="s">
        <v>668</v>
      </c>
      <c r="L520">
        <v>15</v>
      </c>
      <c r="M520">
        <v>2006</v>
      </c>
      <c r="N520" t="s">
        <v>683</v>
      </c>
      <c r="O520" t="s">
        <v>726</v>
      </c>
      <c r="P520" t="s">
        <v>727</v>
      </c>
    </row>
    <row r="521" spans="1:16" x14ac:dyDescent="0.3">
      <c r="A521">
        <v>458</v>
      </c>
      <c r="B521" t="s">
        <v>768</v>
      </c>
      <c r="C521" t="s">
        <v>769</v>
      </c>
      <c r="D521" t="s">
        <v>768</v>
      </c>
      <c r="E521">
        <v>-25.054290999999999</v>
      </c>
      <c r="F521">
        <v>36.979956999999999</v>
      </c>
      <c r="G521" t="s">
        <v>665</v>
      </c>
      <c r="H521" t="s">
        <v>666</v>
      </c>
      <c r="I521">
        <v>4112107883</v>
      </c>
      <c r="J521" t="s">
        <v>667</v>
      </c>
      <c r="K521" t="s">
        <v>668</v>
      </c>
      <c r="L521" t="s">
        <v>666</v>
      </c>
      <c r="M521">
        <v>2023</v>
      </c>
      <c r="N521" t="s">
        <v>683</v>
      </c>
      <c r="O521" t="s">
        <v>726</v>
      </c>
      <c r="P521" t="s">
        <v>727</v>
      </c>
    </row>
    <row r="522" spans="1:16" x14ac:dyDescent="0.3">
      <c r="A522">
        <v>457</v>
      </c>
      <c r="B522" t="s">
        <v>649</v>
      </c>
      <c r="C522" t="s">
        <v>672</v>
      </c>
      <c r="D522" t="s">
        <v>649</v>
      </c>
      <c r="E522">
        <v>-17.084105999999998</v>
      </c>
      <c r="F522">
        <v>32.740841000000003</v>
      </c>
      <c r="G522" t="s">
        <v>665</v>
      </c>
      <c r="H522" t="s">
        <v>666</v>
      </c>
      <c r="I522">
        <v>4112185605</v>
      </c>
      <c r="J522" t="s">
        <v>667</v>
      </c>
      <c r="K522" t="s">
        <v>668</v>
      </c>
      <c r="L522">
        <v>8</v>
      </c>
      <c r="M522">
        <v>2006</v>
      </c>
      <c r="N522" t="s">
        <v>683</v>
      </c>
      <c r="O522" t="s">
        <v>726</v>
      </c>
      <c r="P522" t="s">
        <v>727</v>
      </c>
    </row>
    <row r="523" spans="1:16" x14ac:dyDescent="0.3">
      <c r="A523">
        <v>456</v>
      </c>
      <c r="B523" t="s">
        <v>650</v>
      </c>
      <c r="C523" t="s">
        <v>663</v>
      </c>
      <c r="D523" t="s">
        <v>650</v>
      </c>
      <c r="E523">
        <v>-16.986037</v>
      </c>
      <c r="F523">
        <v>32.819733999999997</v>
      </c>
      <c r="G523" t="s">
        <v>665</v>
      </c>
      <c r="H523" t="s">
        <v>666</v>
      </c>
      <c r="I523">
        <v>4116046284</v>
      </c>
      <c r="J523" t="s">
        <v>667</v>
      </c>
      <c r="K523" t="s">
        <v>668</v>
      </c>
      <c r="L523">
        <v>61</v>
      </c>
      <c r="M523">
        <v>2023</v>
      </c>
      <c r="N523" t="s">
        <v>683</v>
      </c>
      <c r="O523" t="s">
        <v>726</v>
      </c>
      <c r="P523" t="s">
        <v>727</v>
      </c>
    </row>
    <row r="524" spans="1:16" x14ac:dyDescent="0.3">
      <c r="A524">
        <v>455</v>
      </c>
      <c r="B524" t="s">
        <v>649</v>
      </c>
      <c r="C524" t="s">
        <v>672</v>
      </c>
      <c r="D524" t="s">
        <v>649</v>
      </c>
      <c r="E524">
        <v>-16.983032999999999</v>
      </c>
      <c r="F524">
        <v>32.825792999999997</v>
      </c>
      <c r="G524" t="s">
        <v>665</v>
      </c>
      <c r="H524" t="s">
        <v>666</v>
      </c>
      <c r="I524">
        <v>4116047761</v>
      </c>
      <c r="J524" t="s">
        <v>667</v>
      </c>
      <c r="K524" t="s">
        <v>668</v>
      </c>
      <c r="L524">
        <v>61</v>
      </c>
      <c r="M524">
        <v>2023</v>
      </c>
      <c r="N524" t="s">
        <v>683</v>
      </c>
      <c r="O524" t="s">
        <v>726</v>
      </c>
      <c r="P524" t="s">
        <v>727</v>
      </c>
    </row>
    <row r="525" spans="1:16" x14ac:dyDescent="0.3">
      <c r="A525">
        <v>454</v>
      </c>
      <c r="B525" t="s">
        <v>650</v>
      </c>
      <c r="C525" t="s">
        <v>663</v>
      </c>
      <c r="D525" t="s">
        <v>650</v>
      </c>
      <c r="E525">
        <v>-16.989771000000001</v>
      </c>
      <c r="F525">
        <v>32.820490999999997</v>
      </c>
      <c r="G525" t="s">
        <v>665</v>
      </c>
      <c r="H525" t="s">
        <v>666</v>
      </c>
      <c r="I525">
        <v>4116318243</v>
      </c>
      <c r="J525" t="s">
        <v>667</v>
      </c>
      <c r="K525" t="s">
        <v>668</v>
      </c>
      <c r="L525">
        <v>61</v>
      </c>
      <c r="M525">
        <v>2023</v>
      </c>
      <c r="N525" t="s">
        <v>683</v>
      </c>
      <c r="O525" t="s">
        <v>726</v>
      </c>
      <c r="P525" t="s">
        <v>727</v>
      </c>
    </row>
    <row r="526" spans="1:16" x14ac:dyDescent="0.3">
      <c r="A526">
        <v>453</v>
      </c>
      <c r="B526" t="s">
        <v>649</v>
      </c>
      <c r="C526" t="s">
        <v>672</v>
      </c>
      <c r="D526" t="s">
        <v>649</v>
      </c>
      <c r="E526">
        <v>-16.984106000000001</v>
      </c>
      <c r="F526">
        <v>32.825504000000002</v>
      </c>
      <c r="G526" t="s">
        <v>665</v>
      </c>
      <c r="H526" t="s">
        <v>666</v>
      </c>
      <c r="I526">
        <v>4116363875</v>
      </c>
      <c r="J526" t="s">
        <v>667</v>
      </c>
      <c r="K526" t="s">
        <v>668</v>
      </c>
      <c r="L526">
        <v>61</v>
      </c>
      <c r="M526">
        <v>2023</v>
      </c>
      <c r="N526" t="s">
        <v>683</v>
      </c>
      <c r="O526" t="s">
        <v>726</v>
      </c>
      <c r="P526" t="s">
        <v>727</v>
      </c>
    </row>
    <row r="527" spans="1:16" x14ac:dyDescent="0.3">
      <c r="A527">
        <v>452</v>
      </c>
      <c r="B527" t="s">
        <v>649</v>
      </c>
      <c r="C527" t="s">
        <v>672</v>
      </c>
      <c r="D527" t="s">
        <v>649</v>
      </c>
      <c r="E527">
        <v>-16.860824999999998</v>
      </c>
      <c r="F527">
        <v>32.804402000000003</v>
      </c>
      <c r="G527" t="s">
        <v>665</v>
      </c>
      <c r="H527" t="s">
        <v>666</v>
      </c>
      <c r="I527">
        <v>4116443791</v>
      </c>
      <c r="J527" t="s">
        <v>667</v>
      </c>
      <c r="K527" t="s">
        <v>668</v>
      </c>
      <c r="L527">
        <v>4</v>
      </c>
      <c r="M527">
        <v>2023</v>
      </c>
      <c r="N527" t="s">
        <v>683</v>
      </c>
      <c r="O527" t="s">
        <v>726</v>
      </c>
      <c r="P527" t="s">
        <v>727</v>
      </c>
    </row>
    <row r="528" spans="1:16" x14ac:dyDescent="0.3">
      <c r="A528">
        <v>451</v>
      </c>
      <c r="B528" t="s">
        <v>650</v>
      </c>
      <c r="C528" t="s">
        <v>663</v>
      </c>
      <c r="D528" t="s">
        <v>650</v>
      </c>
      <c r="E528">
        <v>-16.886312</v>
      </c>
      <c r="F528">
        <v>32.734436000000002</v>
      </c>
      <c r="G528" t="s">
        <v>665</v>
      </c>
      <c r="H528" t="s">
        <v>666</v>
      </c>
      <c r="I528">
        <v>4120848955</v>
      </c>
      <c r="J528" t="s">
        <v>667</v>
      </c>
      <c r="K528" t="s">
        <v>668</v>
      </c>
      <c r="L528">
        <v>64</v>
      </c>
      <c r="M528">
        <v>2023</v>
      </c>
      <c r="N528" t="s">
        <v>683</v>
      </c>
      <c r="O528" t="s">
        <v>726</v>
      </c>
      <c r="P528" t="s">
        <v>727</v>
      </c>
    </row>
    <row r="529" spans="1:16" x14ac:dyDescent="0.3">
      <c r="A529">
        <v>450</v>
      </c>
      <c r="B529" t="s">
        <v>649</v>
      </c>
      <c r="C529" t="s">
        <v>672</v>
      </c>
      <c r="D529" t="s">
        <v>649</v>
      </c>
      <c r="E529">
        <v>-16.861021000000001</v>
      </c>
      <c r="F529">
        <v>32.804568000000003</v>
      </c>
      <c r="G529" t="s">
        <v>665</v>
      </c>
      <c r="H529" t="s">
        <v>666</v>
      </c>
      <c r="I529">
        <v>4121140928</v>
      </c>
      <c r="J529" t="s">
        <v>667</v>
      </c>
      <c r="K529" t="s">
        <v>668</v>
      </c>
      <c r="L529">
        <v>45</v>
      </c>
      <c r="M529">
        <v>2023</v>
      </c>
      <c r="N529" t="s">
        <v>683</v>
      </c>
      <c r="O529" t="s">
        <v>726</v>
      </c>
      <c r="P529" t="s">
        <v>727</v>
      </c>
    </row>
    <row r="530" spans="1:16" x14ac:dyDescent="0.3">
      <c r="A530">
        <v>449</v>
      </c>
      <c r="B530" t="s">
        <v>649</v>
      </c>
      <c r="C530" t="s">
        <v>672</v>
      </c>
      <c r="D530" t="s">
        <v>649</v>
      </c>
      <c r="E530">
        <v>-16.885854999999999</v>
      </c>
      <c r="F530">
        <v>32.735194</v>
      </c>
      <c r="G530" t="s">
        <v>665</v>
      </c>
      <c r="H530" t="s">
        <v>666</v>
      </c>
      <c r="I530">
        <v>4121366272</v>
      </c>
      <c r="J530" t="s">
        <v>667</v>
      </c>
      <c r="K530" t="s">
        <v>668</v>
      </c>
      <c r="L530">
        <v>37</v>
      </c>
      <c r="M530">
        <v>2017</v>
      </c>
      <c r="N530" t="s">
        <v>683</v>
      </c>
      <c r="O530" t="s">
        <v>726</v>
      </c>
      <c r="P530" t="s">
        <v>727</v>
      </c>
    </row>
    <row r="531" spans="1:16" x14ac:dyDescent="0.3">
      <c r="A531">
        <v>448</v>
      </c>
      <c r="B531" t="s">
        <v>642</v>
      </c>
      <c r="C531" t="s">
        <v>766</v>
      </c>
      <c r="D531" t="s">
        <v>767</v>
      </c>
      <c r="E531">
        <v>-13.480828000000001</v>
      </c>
      <c r="F531">
        <v>29.184200000000001</v>
      </c>
      <c r="G531" t="s">
        <v>679</v>
      </c>
      <c r="H531" t="s">
        <v>666</v>
      </c>
      <c r="I531">
        <v>4126820827</v>
      </c>
      <c r="J531" t="s">
        <v>667</v>
      </c>
      <c r="K531" t="s">
        <v>688</v>
      </c>
      <c r="L531" t="s">
        <v>666</v>
      </c>
      <c r="M531">
        <v>2021</v>
      </c>
      <c r="N531" t="s">
        <v>683</v>
      </c>
      <c r="O531" t="s">
        <v>726</v>
      </c>
      <c r="P531" t="s">
        <v>727</v>
      </c>
    </row>
    <row r="532" spans="1:16" x14ac:dyDescent="0.3">
      <c r="A532">
        <v>446</v>
      </c>
      <c r="B532" t="s">
        <v>650</v>
      </c>
      <c r="C532" t="s">
        <v>663</v>
      </c>
      <c r="D532" t="s">
        <v>650</v>
      </c>
      <c r="E532">
        <v>-16.867249999999999</v>
      </c>
      <c r="F532">
        <v>32.733060000000002</v>
      </c>
      <c r="G532" t="s">
        <v>665</v>
      </c>
      <c r="H532" t="s">
        <v>666</v>
      </c>
      <c r="I532">
        <v>4126831590</v>
      </c>
      <c r="J532" t="s">
        <v>667</v>
      </c>
      <c r="K532" t="s">
        <v>668</v>
      </c>
      <c r="L532">
        <v>1</v>
      </c>
      <c r="M532">
        <v>2015</v>
      </c>
      <c r="N532" t="s">
        <v>683</v>
      </c>
      <c r="O532" t="s">
        <v>726</v>
      </c>
      <c r="P532" t="s">
        <v>727</v>
      </c>
    </row>
    <row r="533" spans="1:16" x14ac:dyDescent="0.3">
      <c r="A533">
        <v>445</v>
      </c>
      <c r="B533" t="s">
        <v>649</v>
      </c>
      <c r="C533" t="s">
        <v>672</v>
      </c>
      <c r="D533" t="s">
        <v>649</v>
      </c>
      <c r="E533">
        <v>-16.933895</v>
      </c>
      <c r="F533">
        <v>32.738680000000002</v>
      </c>
      <c r="G533" t="s">
        <v>665</v>
      </c>
      <c r="H533" t="s">
        <v>666</v>
      </c>
      <c r="I533">
        <v>4126859031</v>
      </c>
      <c r="J533" t="s">
        <v>667</v>
      </c>
      <c r="K533" t="s">
        <v>668</v>
      </c>
      <c r="L533">
        <v>6</v>
      </c>
      <c r="M533">
        <v>2023</v>
      </c>
      <c r="N533" t="s">
        <v>683</v>
      </c>
      <c r="O533" t="s">
        <v>726</v>
      </c>
      <c r="P533" t="s">
        <v>727</v>
      </c>
    </row>
    <row r="534" spans="1:16" x14ac:dyDescent="0.3">
      <c r="A534">
        <v>444</v>
      </c>
      <c r="B534" t="s">
        <v>650</v>
      </c>
      <c r="C534" t="s">
        <v>663</v>
      </c>
      <c r="D534" t="s">
        <v>650</v>
      </c>
      <c r="E534">
        <v>-16.865549999999999</v>
      </c>
      <c r="F534">
        <v>32.734990000000003</v>
      </c>
      <c r="G534" t="s">
        <v>665</v>
      </c>
      <c r="H534" t="s">
        <v>666</v>
      </c>
      <c r="I534">
        <v>4126868454</v>
      </c>
      <c r="J534" t="s">
        <v>667</v>
      </c>
      <c r="K534" t="s">
        <v>668</v>
      </c>
      <c r="L534">
        <v>1</v>
      </c>
      <c r="M534">
        <v>2015</v>
      </c>
      <c r="N534" t="s">
        <v>683</v>
      </c>
      <c r="O534" t="s">
        <v>726</v>
      </c>
      <c r="P534" t="s">
        <v>727</v>
      </c>
    </row>
    <row r="535" spans="1:16" x14ac:dyDescent="0.3">
      <c r="A535">
        <v>443</v>
      </c>
      <c r="B535" t="s">
        <v>645</v>
      </c>
      <c r="C535" t="s">
        <v>689</v>
      </c>
      <c r="D535" t="s">
        <v>645</v>
      </c>
      <c r="E535">
        <v>-17.835602999999999</v>
      </c>
      <c r="F535">
        <v>28.614132000000001</v>
      </c>
      <c r="G535" t="s">
        <v>679</v>
      </c>
      <c r="H535" t="s">
        <v>666</v>
      </c>
      <c r="I535">
        <v>4126884022</v>
      </c>
      <c r="J535" t="s">
        <v>667</v>
      </c>
      <c r="K535" t="s">
        <v>668</v>
      </c>
      <c r="L535">
        <v>31</v>
      </c>
      <c r="M535">
        <v>2023</v>
      </c>
      <c r="N535" t="s">
        <v>683</v>
      </c>
      <c r="O535" t="s">
        <v>726</v>
      </c>
      <c r="P535" t="s">
        <v>727</v>
      </c>
    </row>
    <row r="536" spans="1:16" x14ac:dyDescent="0.3">
      <c r="A536">
        <v>442</v>
      </c>
      <c r="B536" t="s">
        <v>645</v>
      </c>
      <c r="C536" t="s">
        <v>689</v>
      </c>
      <c r="D536" t="s">
        <v>645</v>
      </c>
      <c r="E536">
        <v>-17.823922</v>
      </c>
      <c r="F536">
        <v>28.610648000000001</v>
      </c>
      <c r="G536" t="s">
        <v>679</v>
      </c>
      <c r="H536" t="s">
        <v>666</v>
      </c>
      <c r="I536">
        <v>4126933379</v>
      </c>
      <c r="J536" t="s">
        <v>667</v>
      </c>
      <c r="K536" t="s">
        <v>668</v>
      </c>
      <c r="L536">
        <v>4</v>
      </c>
      <c r="M536">
        <v>2023</v>
      </c>
      <c r="N536" t="s">
        <v>683</v>
      </c>
      <c r="O536" t="s">
        <v>726</v>
      </c>
      <c r="P536" t="s">
        <v>727</v>
      </c>
    </row>
    <row r="537" spans="1:16" x14ac:dyDescent="0.3">
      <c r="A537">
        <v>441</v>
      </c>
      <c r="B537" t="s">
        <v>650</v>
      </c>
      <c r="C537" t="s">
        <v>663</v>
      </c>
      <c r="D537" t="s">
        <v>650</v>
      </c>
      <c r="E537">
        <v>-16.851400000000002</v>
      </c>
      <c r="F537">
        <v>32.738959999999999</v>
      </c>
      <c r="G537" t="s">
        <v>665</v>
      </c>
      <c r="H537" t="s">
        <v>666</v>
      </c>
      <c r="I537">
        <v>4126989466</v>
      </c>
      <c r="J537" t="s">
        <v>667</v>
      </c>
      <c r="K537" t="s">
        <v>668</v>
      </c>
      <c r="L537">
        <v>1</v>
      </c>
      <c r="M537">
        <v>2015</v>
      </c>
      <c r="N537" t="s">
        <v>683</v>
      </c>
      <c r="O537" t="s">
        <v>726</v>
      </c>
      <c r="P537" t="s">
        <v>727</v>
      </c>
    </row>
    <row r="538" spans="1:16" x14ac:dyDescent="0.3">
      <c r="A538">
        <v>440</v>
      </c>
      <c r="B538" t="s">
        <v>642</v>
      </c>
      <c r="C538" t="s">
        <v>766</v>
      </c>
      <c r="D538" t="s">
        <v>767</v>
      </c>
      <c r="E538">
        <v>-13.480722</v>
      </c>
      <c r="F538">
        <v>29.184280999999999</v>
      </c>
      <c r="G538" t="s">
        <v>679</v>
      </c>
      <c r="H538" t="s">
        <v>666</v>
      </c>
      <c r="I538">
        <v>4127043937</v>
      </c>
      <c r="J538" t="s">
        <v>667</v>
      </c>
      <c r="K538" t="s">
        <v>688</v>
      </c>
      <c r="L538" t="s">
        <v>666</v>
      </c>
      <c r="M538">
        <v>2021</v>
      </c>
      <c r="N538" t="s">
        <v>683</v>
      </c>
      <c r="O538" t="s">
        <v>726</v>
      </c>
      <c r="P538" t="s">
        <v>727</v>
      </c>
    </row>
    <row r="539" spans="1:16" x14ac:dyDescent="0.3">
      <c r="A539">
        <v>439</v>
      </c>
      <c r="B539" t="s">
        <v>650</v>
      </c>
      <c r="C539" t="s">
        <v>663</v>
      </c>
      <c r="D539" t="s">
        <v>650</v>
      </c>
      <c r="E539">
        <v>-16.84742</v>
      </c>
      <c r="F539">
        <v>32.739669999999997</v>
      </c>
      <c r="G539" t="s">
        <v>665</v>
      </c>
      <c r="H539" t="s">
        <v>666</v>
      </c>
      <c r="I539">
        <v>4127083530</v>
      </c>
      <c r="J539" t="s">
        <v>667</v>
      </c>
      <c r="K539" t="s">
        <v>668</v>
      </c>
      <c r="L539">
        <v>1</v>
      </c>
      <c r="M539">
        <v>2015</v>
      </c>
      <c r="N539" t="s">
        <v>683</v>
      </c>
      <c r="O539" t="s">
        <v>726</v>
      </c>
      <c r="P539" t="s">
        <v>727</v>
      </c>
    </row>
    <row r="540" spans="1:16" x14ac:dyDescent="0.3">
      <c r="A540">
        <v>438</v>
      </c>
      <c r="B540" t="s">
        <v>640</v>
      </c>
      <c r="C540" t="s">
        <v>692</v>
      </c>
      <c r="D540" t="s">
        <v>758</v>
      </c>
      <c r="E540">
        <v>-17.208494000000002</v>
      </c>
      <c r="F540">
        <v>28.123456999999998</v>
      </c>
      <c r="G540" t="s">
        <v>679</v>
      </c>
      <c r="H540" t="s">
        <v>666</v>
      </c>
      <c r="I540">
        <v>4127202702</v>
      </c>
      <c r="J540" t="s">
        <v>667</v>
      </c>
      <c r="K540" t="s">
        <v>688</v>
      </c>
      <c r="L540">
        <v>22</v>
      </c>
      <c r="M540">
        <v>2023</v>
      </c>
      <c r="N540" t="s">
        <v>683</v>
      </c>
      <c r="O540" t="s">
        <v>726</v>
      </c>
      <c r="P540" t="s">
        <v>727</v>
      </c>
    </row>
    <row r="541" spans="1:16" x14ac:dyDescent="0.3">
      <c r="A541">
        <v>437</v>
      </c>
      <c r="B541" t="s">
        <v>650</v>
      </c>
      <c r="C541" t="s">
        <v>663</v>
      </c>
      <c r="D541" t="s">
        <v>650</v>
      </c>
      <c r="E541">
        <v>-16.857500000000002</v>
      </c>
      <c r="F541">
        <v>32.740319999999997</v>
      </c>
      <c r="G541" t="s">
        <v>665</v>
      </c>
      <c r="H541" t="s">
        <v>666</v>
      </c>
      <c r="I541">
        <v>4127209564</v>
      </c>
      <c r="J541" t="s">
        <v>667</v>
      </c>
      <c r="K541" t="s">
        <v>668</v>
      </c>
      <c r="L541">
        <v>1</v>
      </c>
      <c r="M541">
        <v>2015</v>
      </c>
      <c r="N541" t="s">
        <v>683</v>
      </c>
      <c r="O541" t="s">
        <v>726</v>
      </c>
      <c r="P541" t="s">
        <v>727</v>
      </c>
    </row>
    <row r="542" spans="1:16" x14ac:dyDescent="0.3">
      <c r="A542">
        <v>436</v>
      </c>
      <c r="B542" t="s">
        <v>650</v>
      </c>
      <c r="C542" t="s">
        <v>663</v>
      </c>
      <c r="D542" t="s">
        <v>650</v>
      </c>
      <c r="E542">
        <v>-16.859942</v>
      </c>
      <c r="F542">
        <v>32.805695999999998</v>
      </c>
      <c r="G542" t="s">
        <v>665</v>
      </c>
      <c r="H542" t="s">
        <v>666</v>
      </c>
      <c r="I542">
        <v>4127390737</v>
      </c>
      <c r="J542" t="s">
        <v>667</v>
      </c>
      <c r="K542" t="s">
        <v>668</v>
      </c>
      <c r="L542">
        <v>2</v>
      </c>
      <c r="M542">
        <v>2023</v>
      </c>
      <c r="N542" t="s">
        <v>683</v>
      </c>
      <c r="O542" t="s">
        <v>726</v>
      </c>
      <c r="P542" t="s">
        <v>727</v>
      </c>
    </row>
    <row r="543" spans="1:16" x14ac:dyDescent="0.3">
      <c r="A543">
        <v>435</v>
      </c>
      <c r="B543" t="s">
        <v>645</v>
      </c>
      <c r="C543" t="s">
        <v>689</v>
      </c>
      <c r="D543" t="s">
        <v>645</v>
      </c>
      <c r="E543">
        <v>-17.836955</v>
      </c>
      <c r="F543">
        <v>28.614238</v>
      </c>
      <c r="G543" t="s">
        <v>679</v>
      </c>
      <c r="H543" t="s">
        <v>666</v>
      </c>
      <c r="I543">
        <v>4127395432</v>
      </c>
      <c r="J543" t="s">
        <v>667</v>
      </c>
      <c r="K543" t="s">
        <v>668</v>
      </c>
      <c r="L543" t="s">
        <v>666</v>
      </c>
      <c r="M543">
        <v>2023</v>
      </c>
      <c r="N543" t="s">
        <v>683</v>
      </c>
      <c r="O543" t="s">
        <v>726</v>
      </c>
      <c r="P543" t="s">
        <v>727</v>
      </c>
    </row>
    <row r="544" spans="1:16" x14ac:dyDescent="0.3">
      <c r="A544">
        <v>434</v>
      </c>
      <c r="B544" t="s">
        <v>641</v>
      </c>
      <c r="C544" t="s">
        <v>691</v>
      </c>
      <c r="D544" t="s">
        <v>641</v>
      </c>
      <c r="E544">
        <v>-17.201803999999999</v>
      </c>
      <c r="F544">
        <v>28.100895999999999</v>
      </c>
      <c r="G544" t="s">
        <v>679</v>
      </c>
      <c r="H544" t="s">
        <v>666</v>
      </c>
      <c r="I544">
        <v>4129982585</v>
      </c>
      <c r="J544" t="s">
        <v>667</v>
      </c>
      <c r="K544" t="s">
        <v>668</v>
      </c>
      <c r="L544" t="s">
        <v>666</v>
      </c>
      <c r="M544">
        <v>2022</v>
      </c>
      <c r="N544" t="s">
        <v>683</v>
      </c>
      <c r="O544" t="s">
        <v>726</v>
      </c>
      <c r="P544" t="s">
        <v>727</v>
      </c>
    </row>
    <row r="545" spans="1:16" x14ac:dyDescent="0.3">
      <c r="A545">
        <v>433</v>
      </c>
      <c r="B545" t="s">
        <v>649</v>
      </c>
      <c r="C545" t="s">
        <v>672</v>
      </c>
      <c r="D545" t="s">
        <v>649</v>
      </c>
      <c r="E545">
        <v>-16.918866999999999</v>
      </c>
      <c r="F545">
        <v>32.754770999999998</v>
      </c>
      <c r="G545" t="s">
        <v>665</v>
      </c>
      <c r="H545" t="s">
        <v>666</v>
      </c>
      <c r="I545">
        <v>4130027629</v>
      </c>
      <c r="J545" t="s">
        <v>667</v>
      </c>
      <c r="K545" t="s">
        <v>668</v>
      </c>
      <c r="L545" t="s">
        <v>666</v>
      </c>
      <c r="M545">
        <v>2023</v>
      </c>
      <c r="N545" t="s">
        <v>683</v>
      </c>
      <c r="O545" t="s">
        <v>726</v>
      </c>
      <c r="P545" t="s">
        <v>727</v>
      </c>
    </row>
    <row r="546" spans="1:16" x14ac:dyDescent="0.3">
      <c r="A546">
        <v>432</v>
      </c>
      <c r="B546" t="s">
        <v>650</v>
      </c>
      <c r="C546" t="s">
        <v>663</v>
      </c>
      <c r="D546" t="s">
        <v>650</v>
      </c>
      <c r="E546">
        <v>-16.923613</v>
      </c>
      <c r="F546">
        <v>32.755262999999999</v>
      </c>
      <c r="G546" t="s">
        <v>665</v>
      </c>
      <c r="H546" t="s">
        <v>666</v>
      </c>
      <c r="I546">
        <v>4130048438</v>
      </c>
      <c r="J546" t="s">
        <v>667</v>
      </c>
      <c r="K546" t="s">
        <v>668</v>
      </c>
      <c r="L546">
        <v>329</v>
      </c>
      <c r="M546">
        <v>2023</v>
      </c>
      <c r="N546" t="s">
        <v>683</v>
      </c>
      <c r="O546" t="s">
        <v>726</v>
      </c>
      <c r="P546" t="s">
        <v>727</v>
      </c>
    </row>
    <row r="547" spans="1:16" x14ac:dyDescent="0.3">
      <c r="A547">
        <v>431</v>
      </c>
      <c r="B547" t="s">
        <v>650</v>
      </c>
      <c r="C547" t="s">
        <v>663</v>
      </c>
      <c r="D547" t="s">
        <v>650</v>
      </c>
      <c r="E547">
        <v>-16.90869</v>
      </c>
      <c r="F547">
        <v>32.747501</v>
      </c>
      <c r="G547" t="s">
        <v>665</v>
      </c>
      <c r="H547" t="s">
        <v>666</v>
      </c>
      <c r="I547">
        <v>4130050857</v>
      </c>
      <c r="J547" t="s">
        <v>667</v>
      </c>
      <c r="K547" t="s">
        <v>668</v>
      </c>
      <c r="L547" t="s">
        <v>666</v>
      </c>
      <c r="M547">
        <v>2023</v>
      </c>
      <c r="N547" t="s">
        <v>683</v>
      </c>
      <c r="O547" t="s">
        <v>726</v>
      </c>
      <c r="P547" t="s">
        <v>727</v>
      </c>
    </row>
    <row r="548" spans="1:16" x14ac:dyDescent="0.3">
      <c r="A548">
        <v>430</v>
      </c>
      <c r="B548" t="s">
        <v>649</v>
      </c>
      <c r="C548" t="s">
        <v>672</v>
      </c>
      <c r="D548" t="s">
        <v>649</v>
      </c>
      <c r="E548">
        <v>-16.918134999999999</v>
      </c>
      <c r="F548">
        <v>32.754441999999997</v>
      </c>
      <c r="G548" t="s">
        <v>665</v>
      </c>
      <c r="H548" t="s">
        <v>666</v>
      </c>
      <c r="I548">
        <v>4130085486</v>
      </c>
      <c r="J548" t="s">
        <v>667</v>
      </c>
      <c r="K548" t="s">
        <v>668</v>
      </c>
      <c r="L548">
        <v>379</v>
      </c>
      <c r="M548">
        <v>2023</v>
      </c>
      <c r="N548" t="s">
        <v>683</v>
      </c>
      <c r="O548" t="s">
        <v>726</v>
      </c>
      <c r="P548" t="s">
        <v>727</v>
      </c>
    </row>
    <row r="549" spans="1:16" x14ac:dyDescent="0.3">
      <c r="A549">
        <v>429</v>
      </c>
      <c r="B549" t="s">
        <v>649</v>
      </c>
      <c r="C549" t="s">
        <v>672</v>
      </c>
      <c r="D549" t="s">
        <v>649</v>
      </c>
      <c r="E549">
        <v>-16.906154999999998</v>
      </c>
      <c r="F549">
        <v>32.746045000000002</v>
      </c>
      <c r="G549" t="s">
        <v>665</v>
      </c>
      <c r="H549" t="s">
        <v>666</v>
      </c>
      <c r="I549">
        <v>4130088006</v>
      </c>
      <c r="J549" t="s">
        <v>667</v>
      </c>
      <c r="K549" t="s">
        <v>668</v>
      </c>
      <c r="L549" t="s">
        <v>666</v>
      </c>
      <c r="M549">
        <v>2023</v>
      </c>
      <c r="N549" t="s">
        <v>683</v>
      </c>
      <c r="O549" t="s">
        <v>726</v>
      </c>
      <c r="P549" t="s">
        <v>727</v>
      </c>
    </row>
    <row r="550" spans="1:16" x14ac:dyDescent="0.3">
      <c r="A550">
        <v>428</v>
      </c>
      <c r="B550" t="s">
        <v>649</v>
      </c>
      <c r="C550" t="s">
        <v>672</v>
      </c>
      <c r="D550" t="s">
        <v>649</v>
      </c>
      <c r="E550">
        <v>-17.020413999999999</v>
      </c>
      <c r="F550">
        <v>32.781139000000003</v>
      </c>
      <c r="G550" t="s">
        <v>665</v>
      </c>
      <c r="H550" t="s">
        <v>666</v>
      </c>
      <c r="I550">
        <v>4138079802</v>
      </c>
      <c r="J550" t="s">
        <v>667</v>
      </c>
      <c r="K550" t="s">
        <v>668</v>
      </c>
      <c r="L550" t="s">
        <v>666</v>
      </c>
      <c r="M550">
        <v>2023</v>
      </c>
      <c r="N550" t="s">
        <v>683</v>
      </c>
      <c r="O550" t="s">
        <v>726</v>
      </c>
      <c r="P550" t="s">
        <v>727</v>
      </c>
    </row>
    <row r="551" spans="1:16" x14ac:dyDescent="0.3">
      <c r="A551">
        <v>427</v>
      </c>
      <c r="B551" t="s">
        <v>650</v>
      </c>
      <c r="C551" t="s">
        <v>663</v>
      </c>
      <c r="D551" t="s">
        <v>650</v>
      </c>
      <c r="E551">
        <v>-16.982893000000001</v>
      </c>
      <c r="F551">
        <v>32.810355000000001</v>
      </c>
      <c r="G551" t="s">
        <v>665</v>
      </c>
      <c r="H551" t="s">
        <v>666</v>
      </c>
      <c r="I551">
        <v>4138164227</v>
      </c>
      <c r="J551" t="s">
        <v>667</v>
      </c>
      <c r="K551" t="s">
        <v>668</v>
      </c>
      <c r="L551">
        <v>44</v>
      </c>
      <c r="M551">
        <v>2023</v>
      </c>
      <c r="N551" t="s">
        <v>683</v>
      </c>
      <c r="O551" t="s">
        <v>726</v>
      </c>
      <c r="P551" t="s">
        <v>727</v>
      </c>
    </row>
    <row r="552" spans="1:16" x14ac:dyDescent="0.3">
      <c r="A552">
        <v>426</v>
      </c>
      <c r="B552" t="s">
        <v>650</v>
      </c>
      <c r="C552" t="s">
        <v>663</v>
      </c>
      <c r="D552" t="s">
        <v>650</v>
      </c>
      <c r="E552">
        <v>-16.980288000000002</v>
      </c>
      <c r="F552">
        <v>32.805770000000003</v>
      </c>
      <c r="G552" t="s">
        <v>665</v>
      </c>
      <c r="H552" t="s">
        <v>666</v>
      </c>
      <c r="I552">
        <v>4138394961</v>
      </c>
      <c r="J552" t="s">
        <v>667</v>
      </c>
      <c r="K552" t="s">
        <v>668</v>
      </c>
      <c r="L552" t="s">
        <v>666</v>
      </c>
      <c r="M552">
        <v>2023</v>
      </c>
      <c r="N552" t="s">
        <v>683</v>
      </c>
      <c r="O552" t="s">
        <v>726</v>
      </c>
      <c r="P552" t="s">
        <v>727</v>
      </c>
    </row>
    <row r="553" spans="1:16" x14ac:dyDescent="0.3">
      <c r="A553">
        <v>425</v>
      </c>
      <c r="B553" t="s">
        <v>642</v>
      </c>
      <c r="C553" t="s">
        <v>766</v>
      </c>
      <c r="D553" t="s">
        <v>767</v>
      </c>
      <c r="E553">
        <v>-13.492483999999999</v>
      </c>
      <c r="F553">
        <v>29.202587999999999</v>
      </c>
      <c r="G553" t="s">
        <v>679</v>
      </c>
      <c r="H553" t="s">
        <v>666</v>
      </c>
      <c r="I553">
        <v>4138459905</v>
      </c>
      <c r="J553" t="s">
        <v>667</v>
      </c>
      <c r="K553" t="s">
        <v>688</v>
      </c>
      <c r="L553">
        <v>181</v>
      </c>
      <c r="M553">
        <v>2023</v>
      </c>
      <c r="N553" t="s">
        <v>683</v>
      </c>
      <c r="O553" t="s">
        <v>726</v>
      </c>
      <c r="P553" t="s">
        <v>727</v>
      </c>
    </row>
    <row r="554" spans="1:16" x14ac:dyDescent="0.3">
      <c r="A554">
        <v>424</v>
      </c>
      <c r="B554" t="s">
        <v>650</v>
      </c>
      <c r="C554" t="s">
        <v>663</v>
      </c>
      <c r="D554" t="s">
        <v>650</v>
      </c>
      <c r="E554">
        <v>-16.827499</v>
      </c>
      <c r="F554">
        <v>32.742683</v>
      </c>
      <c r="G554" t="s">
        <v>665</v>
      </c>
      <c r="H554" t="s">
        <v>666</v>
      </c>
      <c r="I554">
        <v>4138705497</v>
      </c>
      <c r="J554" t="s">
        <v>667</v>
      </c>
      <c r="K554" t="s">
        <v>668</v>
      </c>
      <c r="L554">
        <v>170</v>
      </c>
      <c r="M554">
        <v>2023</v>
      </c>
      <c r="N554" t="s">
        <v>683</v>
      </c>
      <c r="O554" t="s">
        <v>726</v>
      </c>
      <c r="P554" t="s">
        <v>727</v>
      </c>
    </row>
    <row r="555" spans="1:16" x14ac:dyDescent="0.3">
      <c r="A555">
        <v>423</v>
      </c>
      <c r="B555" t="s">
        <v>650</v>
      </c>
      <c r="C555" t="s">
        <v>663</v>
      </c>
      <c r="D555" t="s">
        <v>650</v>
      </c>
      <c r="E555">
        <v>-16.890077000000002</v>
      </c>
      <c r="F555">
        <v>32.671523000000001</v>
      </c>
      <c r="G555" t="s">
        <v>665</v>
      </c>
      <c r="H555" t="s">
        <v>666</v>
      </c>
      <c r="I555">
        <v>4145269882</v>
      </c>
      <c r="J555" t="s">
        <v>667</v>
      </c>
      <c r="K555" t="s">
        <v>668</v>
      </c>
      <c r="L555" t="s">
        <v>666</v>
      </c>
      <c r="M555">
        <v>2023</v>
      </c>
      <c r="N555" t="s">
        <v>683</v>
      </c>
      <c r="O555" t="s">
        <v>726</v>
      </c>
      <c r="P555" t="s">
        <v>727</v>
      </c>
    </row>
    <row r="556" spans="1:16" x14ac:dyDescent="0.3">
      <c r="A556">
        <v>422</v>
      </c>
      <c r="B556" t="s">
        <v>649</v>
      </c>
      <c r="C556" t="s">
        <v>672</v>
      </c>
      <c r="D556" t="s">
        <v>649</v>
      </c>
      <c r="E556">
        <v>-17.134146999999999</v>
      </c>
      <c r="F556">
        <v>32.762284000000001</v>
      </c>
      <c r="G556" t="s">
        <v>665</v>
      </c>
      <c r="H556" t="s">
        <v>666</v>
      </c>
      <c r="I556">
        <v>4145273506</v>
      </c>
      <c r="J556" t="s">
        <v>667</v>
      </c>
      <c r="K556" t="s">
        <v>668</v>
      </c>
      <c r="L556">
        <v>4</v>
      </c>
      <c r="M556">
        <v>2023</v>
      </c>
      <c r="N556" t="s">
        <v>683</v>
      </c>
      <c r="O556" t="s">
        <v>726</v>
      </c>
      <c r="P556" t="s">
        <v>727</v>
      </c>
    </row>
    <row r="557" spans="1:16" x14ac:dyDescent="0.3">
      <c r="A557">
        <v>421</v>
      </c>
      <c r="B557" t="s">
        <v>650</v>
      </c>
      <c r="C557" t="s">
        <v>663</v>
      </c>
      <c r="D557" t="s">
        <v>650</v>
      </c>
      <c r="E557">
        <v>-17.129124999999998</v>
      </c>
      <c r="F557">
        <v>32.760415999999999</v>
      </c>
      <c r="G557" t="s">
        <v>665</v>
      </c>
      <c r="H557" t="s">
        <v>666</v>
      </c>
      <c r="I557">
        <v>4145364212</v>
      </c>
      <c r="J557" t="s">
        <v>667</v>
      </c>
      <c r="K557" t="s">
        <v>668</v>
      </c>
      <c r="L557">
        <v>4</v>
      </c>
      <c r="M557">
        <v>2023</v>
      </c>
      <c r="N557" t="s">
        <v>683</v>
      </c>
      <c r="O557" t="s">
        <v>726</v>
      </c>
      <c r="P557" t="s">
        <v>727</v>
      </c>
    </row>
    <row r="558" spans="1:16" x14ac:dyDescent="0.3">
      <c r="A558">
        <v>420</v>
      </c>
      <c r="B558" t="s">
        <v>650</v>
      </c>
      <c r="C558" t="s">
        <v>663</v>
      </c>
      <c r="D558" t="s">
        <v>650</v>
      </c>
      <c r="E558">
        <v>-17.128608</v>
      </c>
      <c r="F558">
        <v>32.761218999999997</v>
      </c>
      <c r="G558" t="s">
        <v>665</v>
      </c>
      <c r="H558" t="s">
        <v>666</v>
      </c>
      <c r="I558">
        <v>4145390031</v>
      </c>
      <c r="J558" t="s">
        <v>667</v>
      </c>
      <c r="K558" t="s">
        <v>668</v>
      </c>
      <c r="L558">
        <v>4</v>
      </c>
      <c r="M558">
        <v>2023</v>
      </c>
      <c r="N558" t="s">
        <v>683</v>
      </c>
      <c r="O558" t="s">
        <v>726</v>
      </c>
      <c r="P558" t="s">
        <v>727</v>
      </c>
    </row>
    <row r="559" spans="1:16" x14ac:dyDescent="0.3">
      <c r="A559">
        <v>419</v>
      </c>
      <c r="B559" t="s">
        <v>650</v>
      </c>
      <c r="C559" t="s">
        <v>663</v>
      </c>
      <c r="D559" t="s">
        <v>650</v>
      </c>
      <c r="E559">
        <v>-17.128343000000001</v>
      </c>
      <c r="F559">
        <v>32.760800000000003</v>
      </c>
      <c r="G559" t="s">
        <v>665</v>
      </c>
      <c r="H559" t="s">
        <v>666</v>
      </c>
      <c r="I559">
        <v>4145419272</v>
      </c>
      <c r="J559" t="s">
        <v>667</v>
      </c>
      <c r="K559" t="s">
        <v>668</v>
      </c>
      <c r="L559">
        <v>4</v>
      </c>
      <c r="M559">
        <v>2023</v>
      </c>
      <c r="N559" t="s">
        <v>683</v>
      </c>
      <c r="O559" t="s">
        <v>726</v>
      </c>
      <c r="P559" t="s">
        <v>727</v>
      </c>
    </row>
    <row r="560" spans="1:16" x14ac:dyDescent="0.3">
      <c r="A560">
        <v>418</v>
      </c>
      <c r="B560" t="s">
        <v>649</v>
      </c>
      <c r="C560" t="s">
        <v>672</v>
      </c>
      <c r="D560" t="s">
        <v>649</v>
      </c>
      <c r="E560">
        <v>-17.129246999999999</v>
      </c>
      <c r="F560">
        <v>32.75338</v>
      </c>
      <c r="G560" t="s">
        <v>665</v>
      </c>
      <c r="H560" t="s">
        <v>666</v>
      </c>
      <c r="I560">
        <v>4145476905</v>
      </c>
      <c r="J560" t="s">
        <v>667</v>
      </c>
      <c r="K560" t="s">
        <v>668</v>
      </c>
      <c r="L560">
        <v>18</v>
      </c>
      <c r="M560">
        <v>2023</v>
      </c>
      <c r="N560" t="s">
        <v>683</v>
      </c>
      <c r="O560" t="s">
        <v>726</v>
      </c>
      <c r="P560" t="s">
        <v>727</v>
      </c>
    </row>
    <row r="561" spans="1:16" x14ac:dyDescent="0.3">
      <c r="A561">
        <v>417</v>
      </c>
      <c r="B561" t="s">
        <v>650</v>
      </c>
      <c r="C561" t="s">
        <v>663</v>
      </c>
      <c r="D561" t="s">
        <v>650</v>
      </c>
      <c r="E561">
        <v>-17.129597</v>
      </c>
      <c r="F561">
        <v>32.760548999999997</v>
      </c>
      <c r="G561" t="s">
        <v>665</v>
      </c>
      <c r="H561" t="s">
        <v>666</v>
      </c>
      <c r="I561">
        <v>4145635844</v>
      </c>
      <c r="J561" t="s">
        <v>667</v>
      </c>
      <c r="K561" t="s">
        <v>668</v>
      </c>
      <c r="L561">
        <v>4</v>
      </c>
      <c r="M561">
        <v>2023</v>
      </c>
      <c r="N561" t="s">
        <v>683</v>
      </c>
      <c r="O561" t="s">
        <v>726</v>
      </c>
      <c r="P561" t="s">
        <v>727</v>
      </c>
    </row>
    <row r="562" spans="1:16" x14ac:dyDescent="0.3">
      <c r="A562">
        <v>416</v>
      </c>
      <c r="B562" t="s">
        <v>649</v>
      </c>
      <c r="C562" t="s">
        <v>672</v>
      </c>
      <c r="D562" t="s">
        <v>649</v>
      </c>
      <c r="E562">
        <v>-17.129300000000001</v>
      </c>
      <c r="F562">
        <v>32.761063</v>
      </c>
      <c r="G562" t="s">
        <v>665</v>
      </c>
      <c r="H562" t="s">
        <v>666</v>
      </c>
      <c r="I562">
        <v>4145727542</v>
      </c>
      <c r="J562" t="s">
        <v>667</v>
      </c>
      <c r="K562" t="s">
        <v>668</v>
      </c>
      <c r="L562">
        <v>4</v>
      </c>
      <c r="M562">
        <v>2023</v>
      </c>
      <c r="N562" t="s">
        <v>683</v>
      </c>
      <c r="O562" t="s">
        <v>726</v>
      </c>
      <c r="P562" t="s">
        <v>727</v>
      </c>
    </row>
    <row r="563" spans="1:16" x14ac:dyDescent="0.3">
      <c r="A563">
        <v>415</v>
      </c>
      <c r="B563" t="s">
        <v>639</v>
      </c>
      <c r="C563" t="s">
        <v>686</v>
      </c>
      <c r="D563" t="s">
        <v>759</v>
      </c>
      <c r="E563">
        <v>-16.267157999999998</v>
      </c>
      <c r="F563">
        <v>28.534179000000002</v>
      </c>
      <c r="G563" t="s">
        <v>679</v>
      </c>
      <c r="H563" t="s">
        <v>666</v>
      </c>
      <c r="I563">
        <v>4145769978</v>
      </c>
      <c r="J563" t="s">
        <v>667</v>
      </c>
      <c r="K563" t="s">
        <v>688</v>
      </c>
      <c r="L563">
        <v>50</v>
      </c>
      <c r="M563">
        <v>2023</v>
      </c>
      <c r="N563" t="s">
        <v>683</v>
      </c>
      <c r="O563" t="s">
        <v>726</v>
      </c>
      <c r="P563" t="s">
        <v>727</v>
      </c>
    </row>
    <row r="564" spans="1:16" x14ac:dyDescent="0.3">
      <c r="A564">
        <v>414</v>
      </c>
      <c r="B564" t="s">
        <v>650</v>
      </c>
      <c r="C564" t="s">
        <v>663</v>
      </c>
      <c r="D564" t="s">
        <v>650</v>
      </c>
      <c r="E564">
        <v>-17.133534999999998</v>
      </c>
      <c r="F564">
        <v>32.761997000000001</v>
      </c>
      <c r="G564" t="s">
        <v>665</v>
      </c>
      <c r="H564" t="s">
        <v>666</v>
      </c>
      <c r="I564">
        <v>4145784327</v>
      </c>
      <c r="J564" t="s">
        <v>667</v>
      </c>
      <c r="K564" t="s">
        <v>668</v>
      </c>
      <c r="L564">
        <v>6</v>
      </c>
      <c r="M564">
        <v>2023</v>
      </c>
      <c r="N564" t="s">
        <v>683</v>
      </c>
      <c r="O564" t="s">
        <v>726</v>
      </c>
      <c r="P564" t="s">
        <v>727</v>
      </c>
    </row>
    <row r="565" spans="1:16" x14ac:dyDescent="0.3">
      <c r="A565">
        <v>413</v>
      </c>
      <c r="B565" t="s">
        <v>650</v>
      </c>
      <c r="C565" t="s">
        <v>663</v>
      </c>
      <c r="D565" t="s">
        <v>650</v>
      </c>
      <c r="E565">
        <v>-17.142847</v>
      </c>
      <c r="F565">
        <v>32.813021999999997</v>
      </c>
      <c r="G565" t="s">
        <v>665</v>
      </c>
      <c r="H565" t="s">
        <v>666</v>
      </c>
      <c r="I565">
        <v>4145835361</v>
      </c>
      <c r="J565" t="s">
        <v>667</v>
      </c>
      <c r="K565" t="s">
        <v>668</v>
      </c>
      <c r="L565">
        <v>24</v>
      </c>
      <c r="M565">
        <v>2023</v>
      </c>
      <c r="N565" t="s">
        <v>683</v>
      </c>
      <c r="O565" t="s">
        <v>726</v>
      </c>
      <c r="P565" t="s">
        <v>727</v>
      </c>
    </row>
    <row r="566" spans="1:16" x14ac:dyDescent="0.3">
      <c r="A566">
        <v>412</v>
      </c>
      <c r="B566" t="s">
        <v>638</v>
      </c>
      <c r="C566" t="s">
        <v>677</v>
      </c>
      <c r="D566" t="s">
        <v>638</v>
      </c>
      <c r="E566">
        <v>-18.055872000000001</v>
      </c>
      <c r="F566">
        <v>27.741304</v>
      </c>
      <c r="G566" t="s">
        <v>679</v>
      </c>
      <c r="H566">
        <v>1</v>
      </c>
      <c r="I566">
        <v>4156065471</v>
      </c>
      <c r="J566" t="s">
        <v>667</v>
      </c>
      <c r="K566" t="s">
        <v>668</v>
      </c>
      <c r="L566">
        <v>25</v>
      </c>
      <c r="M566">
        <v>2023</v>
      </c>
      <c r="N566" t="s">
        <v>683</v>
      </c>
      <c r="O566" t="s">
        <v>666</v>
      </c>
      <c r="P566" t="s">
        <v>753</v>
      </c>
    </row>
    <row r="567" spans="1:16" x14ac:dyDescent="0.3">
      <c r="A567">
        <v>411</v>
      </c>
      <c r="B567" t="s">
        <v>638</v>
      </c>
      <c r="C567" t="s">
        <v>677</v>
      </c>
      <c r="D567" t="s">
        <v>638</v>
      </c>
      <c r="E567">
        <v>-16.492653000000001</v>
      </c>
      <c r="F567">
        <v>28.372305000000001</v>
      </c>
      <c r="G567" t="s">
        <v>679</v>
      </c>
      <c r="H567">
        <v>1</v>
      </c>
      <c r="I567">
        <v>4156374515</v>
      </c>
      <c r="J567" t="s">
        <v>667</v>
      </c>
      <c r="K567" t="s">
        <v>668</v>
      </c>
      <c r="L567">
        <v>3</v>
      </c>
      <c r="M567">
        <v>2023</v>
      </c>
      <c r="N567" t="s">
        <v>683</v>
      </c>
      <c r="O567" t="s">
        <v>666</v>
      </c>
      <c r="P567" t="s">
        <v>753</v>
      </c>
    </row>
    <row r="568" spans="1:16" x14ac:dyDescent="0.3">
      <c r="A568">
        <v>410</v>
      </c>
      <c r="B568" t="s">
        <v>649</v>
      </c>
      <c r="C568" t="s">
        <v>672</v>
      </c>
      <c r="D568" t="s">
        <v>649</v>
      </c>
      <c r="E568">
        <v>-16.887419999999999</v>
      </c>
      <c r="F568">
        <v>32.740855000000003</v>
      </c>
      <c r="G568" t="s">
        <v>665</v>
      </c>
      <c r="H568">
        <v>1</v>
      </c>
      <c r="I568">
        <v>4156379211</v>
      </c>
      <c r="J568" t="s">
        <v>667</v>
      </c>
      <c r="K568" t="s">
        <v>668</v>
      </c>
      <c r="L568">
        <v>10</v>
      </c>
      <c r="M568">
        <v>2023</v>
      </c>
      <c r="N568" t="s">
        <v>683</v>
      </c>
      <c r="O568" t="s">
        <v>666</v>
      </c>
      <c r="P568" t="s">
        <v>753</v>
      </c>
    </row>
    <row r="569" spans="1:16" x14ac:dyDescent="0.3">
      <c r="A569">
        <v>409</v>
      </c>
      <c r="B569" t="s">
        <v>638</v>
      </c>
      <c r="C569" t="s">
        <v>677</v>
      </c>
      <c r="D569" t="s">
        <v>638</v>
      </c>
      <c r="E569">
        <v>-16.496390999999999</v>
      </c>
      <c r="F569">
        <v>28.364177999999999</v>
      </c>
      <c r="G569" t="s">
        <v>679</v>
      </c>
      <c r="H569">
        <v>1</v>
      </c>
      <c r="I569">
        <v>4156573186</v>
      </c>
      <c r="J569" t="s">
        <v>667</v>
      </c>
      <c r="K569" t="s">
        <v>668</v>
      </c>
      <c r="L569">
        <v>4</v>
      </c>
      <c r="M569">
        <v>2023</v>
      </c>
      <c r="N569" t="s">
        <v>683</v>
      </c>
      <c r="O569" t="s">
        <v>666</v>
      </c>
      <c r="P569" t="s">
        <v>753</v>
      </c>
    </row>
    <row r="570" spans="1:16" x14ac:dyDescent="0.3">
      <c r="A570">
        <v>406</v>
      </c>
      <c r="B570" t="s">
        <v>638</v>
      </c>
      <c r="C570" t="s">
        <v>677</v>
      </c>
      <c r="D570" t="s">
        <v>638</v>
      </c>
      <c r="E570">
        <v>-16.184362</v>
      </c>
      <c r="F570">
        <v>28.552382000000001</v>
      </c>
      <c r="G570" t="s">
        <v>679</v>
      </c>
      <c r="H570">
        <v>1</v>
      </c>
      <c r="I570">
        <v>4159368497</v>
      </c>
      <c r="J570" t="s">
        <v>667</v>
      </c>
      <c r="K570" t="s">
        <v>668</v>
      </c>
      <c r="L570">
        <v>2</v>
      </c>
      <c r="M570">
        <v>2023</v>
      </c>
      <c r="N570" t="s">
        <v>683</v>
      </c>
      <c r="O570" t="s">
        <v>666</v>
      </c>
      <c r="P570" t="s">
        <v>753</v>
      </c>
    </row>
    <row r="571" spans="1:16" x14ac:dyDescent="0.3">
      <c r="A571">
        <v>405</v>
      </c>
      <c r="B571" t="s">
        <v>649</v>
      </c>
      <c r="C571" t="s">
        <v>672</v>
      </c>
      <c r="D571" t="s">
        <v>649</v>
      </c>
      <c r="E571">
        <v>-16.857351999999999</v>
      </c>
      <c r="F571">
        <v>32.785080999999998</v>
      </c>
      <c r="G571" t="s">
        <v>665</v>
      </c>
      <c r="H571" t="s">
        <v>666</v>
      </c>
      <c r="I571">
        <v>4162129927</v>
      </c>
      <c r="J571" t="s">
        <v>667</v>
      </c>
      <c r="K571" t="s">
        <v>668</v>
      </c>
      <c r="L571">
        <v>17</v>
      </c>
      <c r="M571">
        <v>2023</v>
      </c>
      <c r="N571" t="s">
        <v>683</v>
      </c>
      <c r="O571" t="s">
        <v>726</v>
      </c>
      <c r="P571" t="s">
        <v>727</v>
      </c>
    </row>
    <row r="572" spans="1:16" x14ac:dyDescent="0.3">
      <c r="A572">
        <v>404</v>
      </c>
      <c r="B572" t="s">
        <v>650</v>
      </c>
      <c r="C572" t="s">
        <v>663</v>
      </c>
      <c r="D572" t="s">
        <v>650</v>
      </c>
      <c r="E572">
        <v>-16.887162</v>
      </c>
      <c r="F572">
        <v>32.733587</v>
      </c>
      <c r="G572" t="s">
        <v>665</v>
      </c>
      <c r="H572" t="s">
        <v>666</v>
      </c>
      <c r="I572">
        <v>4162172833</v>
      </c>
      <c r="J572" t="s">
        <v>667</v>
      </c>
      <c r="K572" t="s">
        <v>668</v>
      </c>
      <c r="L572">
        <v>231</v>
      </c>
      <c r="M572">
        <v>2023</v>
      </c>
      <c r="N572" t="s">
        <v>683</v>
      </c>
      <c r="O572" t="s">
        <v>726</v>
      </c>
      <c r="P572" t="s">
        <v>727</v>
      </c>
    </row>
    <row r="573" spans="1:16" x14ac:dyDescent="0.3">
      <c r="A573">
        <v>403</v>
      </c>
      <c r="B573" t="s">
        <v>650</v>
      </c>
      <c r="C573" t="s">
        <v>663</v>
      </c>
      <c r="D573" t="s">
        <v>650</v>
      </c>
      <c r="E573">
        <v>-16.801849000000001</v>
      </c>
      <c r="F573">
        <v>32.758923000000003</v>
      </c>
      <c r="G573" t="s">
        <v>665</v>
      </c>
      <c r="H573" t="s">
        <v>666</v>
      </c>
      <c r="I573">
        <v>4165417991</v>
      </c>
      <c r="J573" t="s">
        <v>667</v>
      </c>
      <c r="K573" t="s">
        <v>668</v>
      </c>
      <c r="L573">
        <v>99</v>
      </c>
      <c r="M573">
        <v>2023</v>
      </c>
      <c r="N573" t="s">
        <v>683</v>
      </c>
      <c r="O573" t="s">
        <v>726</v>
      </c>
      <c r="P573" t="s">
        <v>727</v>
      </c>
    </row>
    <row r="574" spans="1:16" x14ac:dyDescent="0.3">
      <c r="A574">
        <v>402</v>
      </c>
      <c r="B574" t="s">
        <v>650</v>
      </c>
      <c r="C574" t="s">
        <v>663</v>
      </c>
      <c r="D574" t="s">
        <v>650</v>
      </c>
      <c r="E574">
        <v>-17.148955000000001</v>
      </c>
      <c r="F574">
        <v>32.814118000000001</v>
      </c>
      <c r="G574" t="s">
        <v>665</v>
      </c>
      <c r="H574" t="s">
        <v>666</v>
      </c>
      <c r="I574">
        <v>4165502614</v>
      </c>
      <c r="J574" t="s">
        <v>667</v>
      </c>
      <c r="K574" t="s">
        <v>668</v>
      </c>
      <c r="L574">
        <v>8</v>
      </c>
      <c r="M574">
        <v>2023</v>
      </c>
      <c r="N574" t="s">
        <v>683</v>
      </c>
      <c r="O574" t="s">
        <v>726</v>
      </c>
      <c r="P574" t="s">
        <v>727</v>
      </c>
    </row>
    <row r="575" spans="1:16" x14ac:dyDescent="0.3">
      <c r="A575">
        <v>401</v>
      </c>
      <c r="B575" t="s">
        <v>638</v>
      </c>
      <c r="C575" t="s">
        <v>677</v>
      </c>
      <c r="D575" t="s">
        <v>638</v>
      </c>
      <c r="E575">
        <v>-15.589073000000001</v>
      </c>
      <c r="F575">
        <v>28.041191000000001</v>
      </c>
      <c r="G575" t="s">
        <v>679</v>
      </c>
      <c r="H575" t="s">
        <v>666</v>
      </c>
      <c r="I575">
        <v>4165660610</v>
      </c>
      <c r="J575" t="s">
        <v>667</v>
      </c>
      <c r="K575" t="s">
        <v>668</v>
      </c>
      <c r="L575" t="s">
        <v>666</v>
      </c>
      <c r="M575">
        <v>2023</v>
      </c>
      <c r="N575" t="s">
        <v>683</v>
      </c>
      <c r="O575" t="s">
        <v>726</v>
      </c>
      <c r="P575" t="s">
        <v>727</v>
      </c>
    </row>
    <row r="576" spans="1:16" x14ac:dyDescent="0.3">
      <c r="A576">
        <v>400</v>
      </c>
      <c r="B576" t="s">
        <v>650</v>
      </c>
      <c r="C576" t="s">
        <v>663</v>
      </c>
      <c r="D576" t="s">
        <v>650</v>
      </c>
      <c r="E576">
        <v>-17.127694999999999</v>
      </c>
      <c r="F576">
        <v>32.792301000000002</v>
      </c>
      <c r="G576" t="s">
        <v>665</v>
      </c>
      <c r="H576" t="s">
        <v>666</v>
      </c>
      <c r="I576">
        <v>4171421240</v>
      </c>
      <c r="J576" t="s">
        <v>667</v>
      </c>
      <c r="K576" t="s">
        <v>668</v>
      </c>
      <c r="L576">
        <v>2</v>
      </c>
      <c r="M576">
        <v>2023</v>
      </c>
      <c r="N576" t="s">
        <v>683</v>
      </c>
      <c r="O576" t="s">
        <v>726</v>
      </c>
      <c r="P576" t="s">
        <v>727</v>
      </c>
    </row>
    <row r="577" spans="1:16" x14ac:dyDescent="0.3">
      <c r="A577">
        <v>399</v>
      </c>
      <c r="B577" t="s">
        <v>650</v>
      </c>
      <c r="C577" t="s">
        <v>663</v>
      </c>
      <c r="D577" t="s">
        <v>650</v>
      </c>
      <c r="E577">
        <v>-17.128606999999999</v>
      </c>
      <c r="F577">
        <v>32.791629999999998</v>
      </c>
      <c r="G577" t="s">
        <v>665</v>
      </c>
      <c r="H577" t="s">
        <v>666</v>
      </c>
      <c r="I577">
        <v>4171461295</v>
      </c>
      <c r="J577" t="s">
        <v>667</v>
      </c>
      <c r="K577" t="s">
        <v>668</v>
      </c>
      <c r="L577">
        <v>3</v>
      </c>
      <c r="M577">
        <v>2023</v>
      </c>
      <c r="N577" t="s">
        <v>683</v>
      </c>
      <c r="O577" t="s">
        <v>726</v>
      </c>
      <c r="P577" t="s">
        <v>727</v>
      </c>
    </row>
    <row r="578" spans="1:16" x14ac:dyDescent="0.3">
      <c r="A578">
        <v>398</v>
      </c>
      <c r="B578" t="s">
        <v>650</v>
      </c>
      <c r="C578" t="s">
        <v>663</v>
      </c>
      <c r="D578" t="s">
        <v>650</v>
      </c>
      <c r="E578">
        <v>-17.128550000000001</v>
      </c>
      <c r="F578">
        <v>32.791519000000001</v>
      </c>
      <c r="G578" t="s">
        <v>665</v>
      </c>
      <c r="H578" t="s">
        <v>666</v>
      </c>
      <c r="I578">
        <v>4171471145</v>
      </c>
      <c r="J578" t="s">
        <v>667</v>
      </c>
      <c r="K578" t="s">
        <v>668</v>
      </c>
      <c r="L578">
        <v>2</v>
      </c>
      <c r="M578">
        <v>2023</v>
      </c>
      <c r="N578" t="s">
        <v>683</v>
      </c>
      <c r="O578" t="s">
        <v>726</v>
      </c>
      <c r="P578" t="s">
        <v>727</v>
      </c>
    </row>
    <row r="579" spans="1:16" x14ac:dyDescent="0.3">
      <c r="A579">
        <v>397</v>
      </c>
      <c r="B579" t="s">
        <v>650</v>
      </c>
      <c r="C579" t="s">
        <v>663</v>
      </c>
      <c r="D579" t="s">
        <v>650</v>
      </c>
      <c r="E579">
        <v>-17.128402000000001</v>
      </c>
      <c r="F579">
        <v>32.791314</v>
      </c>
      <c r="G579" t="s">
        <v>665</v>
      </c>
      <c r="H579" t="s">
        <v>666</v>
      </c>
      <c r="I579">
        <v>4171505123</v>
      </c>
      <c r="J579" t="s">
        <v>667</v>
      </c>
      <c r="K579" t="s">
        <v>668</v>
      </c>
      <c r="L579">
        <v>2</v>
      </c>
      <c r="M579">
        <v>2023</v>
      </c>
      <c r="N579" t="s">
        <v>683</v>
      </c>
      <c r="O579" t="s">
        <v>726</v>
      </c>
      <c r="P579" t="s">
        <v>727</v>
      </c>
    </row>
    <row r="580" spans="1:16" x14ac:dyDescent="0.3">
      <c r="A580">
        <v>396</v>
      </c>
      <c r="B580" t="s">
        <v>650</v>
      </c>
      <c r="C580" t="s">
        <v>663</v>
      </c>
      <c r="D580" t="s">
        <v>650</v>
      </c>
      <c r="E580">
        <v>-17.128397</v>
      </c>
      <c r="F580">
        <v>32.791389000000002</v>
      </c>
      <c r="G580" t="s">
        <v>665</v>
      </c>
      <c r="H580" t="s">
        <v>666</v>
      </c>
      <c r="I580">
        <v>4171542483</v>
      </c>
      <c r="J580" t="s">
        <v>667</v>
      </c>
      <c r="K580" t="s">
        <v>668</v>
      </c>
      <c r="L580">
        <v>2</v>
      </c>
      <c r="M580">
        <v>2023</v>
      </c>
      <c r="N580" t="s">
        <v>683</v>
      </c>
      <c r="O580" t="s">
        <v>726</v>
      </c>
      <c r="P580" t="s">
        <v>727</v>
      </c>
    </row>
    <row r="581" spans="1:16" x14ac:dyDescent="0.3">
      <c r="A581">
        <v>395</v>
      </c>
      <c r="B581" t="s">
        <v>650</v>
      </c>
      <c r="C581" t="s">
        <v>663</v>
      </c>
      <c r="D581" t="s">
        <v>650</v>
      </c>
      <c r="E581">
        <v>-17.128626000000001</v>
      </c>
      <c r="F581">
        <v>32.791679999999999</v>
      </c>
      <c r="G581" t="s">
        <v>665</v>
      </c>
      <c r="H581" t="s">
        <v>666</v>
      </c>
      <c r="I581">
        <v>4171654437</v>
      </c>
      <c r="J581" t="s">
        <v>667</v>
      </c>
      <c r="K581" t="s">
        <v>668</v>
      </c>
      <c r="L581">
        <v>2</v>
      </c>
      <c r="M581">
        <v>2023</v>
      </c>
      <c r="N581" t="s">
        <v>683</v>
      </c>
      <c r="O581" t="s">
        <v>726</v>
      </c>
      <c r="P581" t="s">
        <v>727</v>
      </c>
    </row>
    <row r="582" spans="1:16" x14ac:dyDescent="0.3">
      <c r="A582">
        <v>394</v>
      </c>
      <c r="B582" t="s">
        <v>650</v>
      </c>
      <c r="C582" t="s">
        <v>663</v>
      </c>
      <c r="D582" t="s">
        <v>650</v>
      </c>
      <c r="E582">
        <v>-17.128354000000002</v>
      </c>
      <c r="F582">
        <v>32.791308000000001</v>
      </c>
      <c r="G582" t="s">
        <v>665</v>
      </c>
      <c r="H582" t="s">
        <v>666</v>
      </c>
      <c r="I582">
        <v>4171701972</v>
      </c>
      <c r="J582" t="s">
        <v>667</v>
      </c>
      <c r="K582" t="s">
        <v>668</v>
      </c>
      <c r="L582">
        <v>2</v>
      </c>
      <c r="M582">
        <v>2023</v>
      </c>
      <c r="N582" t="s">
        <v>683</v>
      </c>
      <c r="O582" t="s">
        <v>726</v>
      </c>
      <c r="P582" t="s">
        <v>727</v>
      </c>
    </row>
    <row r="583" spans="1:16" x14ac:dyDescent="0.3">
      <c r="A583">
        <v>393</v>
      </c>
      <c r="B583" t="s">
        <v>650</v>
      </c>
      <c r="C583" t="s">
        <v>663</v>
      </c>
      <c r="D583" t="s">
        <v>650</v>
      </c>
      <c r="E583">
        <v>-17.128363</v>
      </c>
      <c r="F583">
        <v>32.791321000000003</v>
      </c>
      <c r="G583" t="s">
        <v>665</v>
      </c>
      <c r="H583" t="s">
        <v>666</v>
      </c>
      <c r="I583">
        <v>4171759809</v>
      </c>
      <c r="J583" t="s">
        <v>667</v>
      </c>
      <c r="K583" t="s">
        <v>668</v>
      </c>
      <c r="L583">
        <v>2</v>
      </c>
      <c r="M583">
        <v>2023</v>
      </c>
      <c r="N583" t="s">
        <v>683</v>
      </c>
      <c r="O583" t="s">
        <v>726</v>
      </c>
      <c r="P583" t="s">
        <v>727</v>
      </c>
    </row>
    <row r="584" spans="1:16" x14ac:dyDescent="0.3">
      <c r="A584">
        <v>392</v>
      </c>
      <c r="B584" t="s">
        <v>650</v>
      </c>
      <c r="C584" t="s">
        <v>663</v>
      </c>
      <c r="D584" t="s">
        <v>650</v>
      </c>
      <c r="E584">
        <v>-17.128556</v>
      </c>
      <c r="F584">
        <v>32.791507000000003</v>
      </c>
      <c r="G584" t="s">
        <v>665</v>
      </c>
      <c r="H584" t="s">
        <v>666</v>
      </c>
      <c r="I584">
        <v>4171781205</v>
      </c>
      <c r="J584" t="s">
        <v>667</v>
      </c>
      <c r="K584" t="s">
        <v>668</v>
      </c>
      <c r="L584">
        <v>2</v>
      </c>
      <c r="M584">
        <v>2023</v>
      </c>
      <c r="N584" t="s">
        <v>683</v>
      </c>
      <c r="O584" t="s">
        <v>726</v>
      </c>
      <c r="P584" t="s">
        <v>727</v>
      </c>
    </row>
    <row r="585" spans="1:16" x14ac:dyDescent="0.3">
      <c r="A585">
        <v>391</v>
      </c>
      <c r="B585" t="s">
        <v>650</v>
      </c>
      <c r="C585" t="s">
        <v>663</v>
      </c>
      <c r="D585" t="s">
        <v>650</v>
      </c>
      <c r="E585">
        <v>-17.128572999999999</v>
      </c>
      <c r="F585">
        <v>32.791635999999997</v>
      </c>
      <c r="G585" t="s">
        <v>665</v>
      </c>
      <c r="H585" t="s">
        <v>666</v>
      </c>
      <c r="I585">
        <v>4171907487</v>
      </c>
      <c r="J585" t="s">
        <v>667</v>
      </c>
      <c r="K585" t="s">
        <v>668</v>
      </c>
      <c r="L585">
        <v>2</v>
      </c>
      <c r="M585">
        <v>2023</v>
      </c>
      <c r="N585" t="s">
        <v>683</v>
      </c>
      <c r="O585" t="s">
        <v>726</v>
      </c>
      <c r="P585" t="s">
        <v>727</v>
      </c>
    </row>
    <row r="586" spans="1:16" x14ac:dyDescent="0.3">
      <c r="A586">
        <v>390</v>
      </c>
      <c r="B586" t="s">
        <v>650</v>
      </c>
      <c r="C586" t="s">
        <v>663</v>
      </c>
      <c r="D586" t="s">
        <v>650</v>
      </c>
      <c r="E586">
        <v>-17.12856</v>
      </c>
      <c r="F586">
        <v>32.791651000000002</v>
      </c>
      <c r="G586" t="s">
        <v>665</v>
      </c>
      <c r="H586" t="s">
        <v>666</v>
      </c>
      <c r="I586">
        <v>4171922109</v>
      </c>
      <c r="J586" t="s">
        <v>667</v>
      </c>
      <c r="K586" t="s">
        <v>668</v>
      </c>
      <c r="L586">
        <v>3</v>
      </c>
      <c r="M586">
        <v>2023</v>
      </c>
      <c r="N586" t="s">
        <v>683</v>
      </c>
      <c r="O586" t="s">
        <v>726</v>
      </c>
      <c r="P586" t="s">
        <v>727</v>
      </c>
    </row>
    <row r="587" spans="1:16" x14ac:dyDescent="0.3">
      <c r="A587">
        <v>389</v>
      </c>
      <c r="B587" t="s">
        <v>650</v>
      </c>
      <c r="C587" t="s">
        <v>663</v>
      </c>
      <c r="D587" t="s">
        <v>650</v>
      </c>
      <c r="E587">
        <v>-17.127473999999999</v>
      </c>
      <c r="F587">
        <v>32.792566999999998</v>
      </c>
      <c r="G587" t="s">
        <v>665</v>
      </c>
      <c r="H587" t="s">
        <v>666</v>
      </c>
      <c r="I587">
        <v>4172001124</v>
      </c>
      <c r="J587" t="s">
        <v>667</v>
      </c>
      <c r="K587" t="s">
        <v>668</v>
      </c>
      <c r="L587">
        <v>2</v>
      </c>
      <c r="M587">
        <v>2023</v>
      </c>
      <c r="N587" t="s">
        <v>683</v>
      </c>
      <c r="O587" t="s">
        <v>726</v>
      </c>
      <c r="P587" t="s">
        <v>727</v>
      </c>
    </row>
    <row r="588" spans="1:16" x14ac:dyDescent="0.3">
      <c r="A588">
        <v>388</v>
      </c>
      <c r="B588" t="s">
        <v>650</v>
      </c>
      <c r="C588" t="s">
        <v>663</v>
      </c>
      <c r="D588" t="s">
        <v>650</v>
      </c>
      <c r="E588">
        <v>-17.128385000000002</v>
      </c>
      <c r="F588">
        <v>32.791369000000003</v>
      </c>
      <c r="G588" t="s">
        <v>665</v>
      </c>
      <c r="H588" t="s">
        <v>666</v>
      </c>
      <c r="I588">
        <v>4172009811</v>
      </c>
      <c r="J588" t="s">
        <v>667</v>
      </c>
      <c r="K588" t="s">
        <v>668</v>
      </c>
      <c r="L588">
        <v>2</v>
      </c>
      <c r="M588">
        <v>2023</v>
      </c>
      <c r="N588" t="s">
        <v>683</v>
      </c>
      <c r="O588" t="s">
        <v>726</v>
      </c>
      <c r="P588" t="s">
        <v>727</v>
      </c>
    </row>
    <row r="589" spans="1:16" x14ac:dyDescent="0.3">
      <c r="A589">
        <v>387</v>
      </c>
      <c r="B589" t="s">
        <v>650</v>
      </c>
      <c r="C589" t="s">
        <v>663</v>
      </c>
      <c r="D589" t="s">
        <v>650</v>
      </c>
      <c r="E589">
        <v>-17.128540999999998</v>
      </c>
      <c r="F589">
        <v>32.791694</v>
      </c>
      <c r="G589" t="s">
        <v>665</v>
      </c>
      <c r="H589" t="s">
        <v>666</v>
      </c>
      <c r="I589">
        <v>4172009835</v>
      </c>
      <c r="J589" t="s">
        <v>667</v>
      </c>
      <c r="K589" t="s">
        <v>668</v>
      </c>
      <c r="L589">
        <v>2</v>
      </c>
      <c r="M589">
        <v>2023</v>
      </c>
      <c r="N589" t="s">
        <v>683</v>
      </c>
      <c r="O589" t="s">
        <v>726</v>
      </c>
      <c r="P589" t="s">
        <v>727</v>
      </c>
    </row>
    <row r="590" spans="1:16" x14ac:dyDescent="0.3">
      <c r="A590">
        <v>386</v>
      </c>
      <c r="B590" t="s">
        <v>650</v>
      </c>
      <c r="C590" t="s">
        <v>663</v>
      </c>
      <c r="D590" t="s">
        <v>650</v>
      </c>
      <c r="E590">
        <v>-17.128575999999999</v>
      </c>
      <c r="F590">
        <v>32.791663999999997</v>
      </c>
      <c r="G590" t="s">
        <v>665</v>
      </c>
      <c r="H590" t="s">
        <v>666</v>
      </c>
      <c r="I590">
        <v>4172047522</v>
      </c>
      <c r="J590" t="s">
        <v>667</v>
      </c>
      <c r="K590" t="s">
        <v>668</v>
      </c>
      <c r="L590">
        <v>2</v>
      </c>
      <c r="M590">
        <v>2023</v>
      </c>
      <c r="N590" t="s">
        <v>683</v>
      </c>
      <c r="O590" t="s">
        <v>726</v>
      </c>
      <c r="P590" t="s">
        <v>727</v>
      </c>
    </row>
    <row r="591" spans="1:16" x14ac:dyDescent="0.3">
      <c r="A591">
        <v>385</v>
      </c>
      <c r="B591" t="s">
        <v>650</v>
      </c>
      <c r="C591" t="s">
        <v>663</v>
      </c>
      <c r="D591" t="s">
        <v>650</v>
      </c>
      <c r="E591">
        <v>-17.128647000000001</v>
      </c>
      <c r="F591">
        <v>32.791662000000002</v>
      </c>
      <c r="G591" t="s">
        <v>665</v>
      </c>
      <c r="H591" t="s">
        <v>666</v>
      </c>
      <c r="I591">
        <v>4172082156</v>
      </c>
      <c r="J591" t="s">
        <v>667</v>
      </c>
      <c r="K591" t="s">
        <v>668</v>
      </c>
      <c r="L591">
        <v>2</v>
      </c>
      <c r="M591">
        <v>2023</v>
      </c>
      <c r="N591" t="s">
        <v>683</v>
      </c>
      <c r="O591" t="s">
        <v>726</v>
      </c>
      <c r="P591" t="s">
        <v>727</v>
      </c>
    </row>
    <row r="592" spans="1:16" x14ac:dyDescent="0.3">
      <c r="A592">
        <v>384</v>
      </c>
      <c r="B592" t="s">
        <v>650</v>
      </c>
      <c r="C592" t="s">
        <v>663</v>
      </c>
      <c r="D592" t="s">
        <v>650</v>
      </c>
      <c r="E592">
        <v>-17.130075000000001</v>
      </c>
      <c r="F592">
        <v>32.794123999999996</v>
      </c>
      <c r="G592" t="s">
        <v>665</v>
      </c>
      <c r="H592" t="s">
        <v>666</v>
      </c>
      <c r="I592">
        <v>4172082296</v>
      </c>
      <c r="J592" t="s">
        <v>667</v>
      </c>
      <c r="K592" t="s">
        <v>668</v>
      </c>
      <c r="L592">
        <v>2</v>
      </c>
      <c r="M592">
        <v>2023</v>
      </c>
      <c r="N592" t="s">
        <v>683</v>
      </c>
      <c r="O592" t="s">
        <v>726</v>
      </c>
      <c r="P592" t="s">
        <v>727</v>
      </c>
    </row>
    <row r="593" spans="1:16" x14ac:dyDescent="0.3">
      <c r="A593">
        <v>383</v>
      </c>
      <c r="B593" t="s">
        <v>650</v>
      </c>
      <c r="C593" t="s">
        <v>663</v>
      </c>
      <c r="D593" t="s">
        <v>650</v>
      </c>
      <c r="E593">
        <v>-17.128582999999999</v>
      </c>
      <c r="F593">
        <v>32.791584999999998</v>
      </c>
      <c r="G593" t="s">
        <v>665</v>
      </c>
      <c r="H593" t="s">
        <v>666</v>
      </c>
      <c r="I593">
        <v>4172116454</v>
      </c>
      <c r="J593" t="s">
        <v>667</v>
      </c>
      <c r="K593" t="s">
        <v>668</v>
      </c>
      <c r="L593">
        <v>2</v>
      </c>
      <c r="M593">
        <v>2023</v>
      </c>
      <c r="N593" t="s">
        <v>683</v>
      </c>
      <c r="O593" t="s">
        <v>726</v>
      </c>
      <c r="P593" t="s">
        <v>727</v>
      </c>
    </row>
    <row r="594" spans="1:16" x14ac:dyDescent="0.3">
      <c r="A594">
        <v>382</v>
      </c>
      <c r="B594" t="s">
        <v>650</v>
      </c>
      <c r="C594" t="s">
        <v>663</v>
      </c>
      <c r="D594" t="s">
        <v>650</v>
      </c>
      <c r="E594">
        <v>-17.128574</v>
      </c>
      <c r="F594">
        <v>32.791620999999999</v>
      </c>
      <c r="G594" t="s">
        <v>665</v>
      </c>
      <c r="H594" t="s">
        <v>666</v>
      </c>
      <c r="I594">
        <v>4172128705</v>
      </c>
      <c r="J594" t="s">
        <v>667</v>
      </c>
      <c r="K594" t="s">
        <v>668</v>
      </c>
      <c r="L594">
        <v>2</v>
      </c>
      <c r="M594">
        <v>2023</v>
      </c>
      <c r="N594" t="s">
        <v>683</v>
      </c>
      <c r="O594" t="s">
        <v>726</v>
      </c>
      <c r="P594" t="s">
        <v>727</v>
      </c>
    </row>
    <row r="595" spans="1:16" x14ac:dyDescent="0.3">
      <c r="A595">
        <v>381</v>
      </c>
      <c r="B595" t="s">
        <v>650</v>
      </c>
      <c r="C595" t="s">
        <v>663</v>
      </c>
      <c r="D595" t="s">
        <v>650</v>
      </c>
      <c r="E595">
        <v>-17.128363</v>
      </c>
      <c r="F595">
        <v>32.791283</v>
      </c>
      <c r="G595" t="s">
        <v>665</v>
      </c>
      <c r="H595" t="s">
        <v>666</v>
      </c>
      <c r="I595">
        <v>4172139542</v>
      </c>
      <c r="J595" t="s">
        <v>667</v>
      </c>
      <c r="K595" t="s">
        <v>668</v>
      </c>
      <c r="L595">
        <v>2</v>
      </c>
      <c r="M595">
        <v>2023</v>
      </c>
      <c r="N595" t="s">
        <v>683</v>
      </c>
      <c r="O595" t="s">
        <v>726</v>
      </c>
      <c r="P595" t="s">
        <v>727</v>
      </c>
    </row>
    <row r="596" spans="1:16" x14ac:dyDescent="0.3">
      <c r="A596">
        <v>380</v>
      </c>
      <c r="B596" t="s">
        <v>650</v>
      </c>
      <c r="C596" t="s">
        <v>663</v>
      </c>
      <c r="D596" t="s">
        <v>650</v>
      </c>
      <c r="E596">
        <v>-17.128378999999999</v>
      </c>
      <c r="F596">
        <v>32.791319000000001</v>
      </c>
      <c r="G596" t="s">
        <v>665</v>
      </c>
      <c r="H596" t="s">
        <v>666</v>
      </c>
      <c r="I596">
        <v>4172141533</v>
      </c>
      <c r="J596" t="s">
        <v>667</v>
      </c>
      <c r="K596" t="s">
        <v>668</v>
      </c>
      <c r="L596">
        <v>2</v>
      </c>
      <c r="M596">
        <v>2023</v>
      </c>
      <c r="N596" t="s">
        <v>683</v>
      </c>
      <c r="O596" t="s">
        <v>726</v>
      </c>
      <c r="P596" t="s">
        <v>727</v>
      </c>
    </row>
    <row r="597" spans="1:16" x14ac:dyDescent="0.3">
      <c r="A597">
        <v>379</v>
      </c>
      <c r="B597" t="s">
        <v>650</v>
      </c>
      <c r="C597" t="s">
        <v>663</v>
      </c>
      <c r="D597" t="s">
        <v>650</v>
      </c>
      <c r="E597">
        <v>-17.127761</v>
      </c>
      <c r="F597">
        <v>32.792422999999999</v>
      </c>
      <c r="G597" t="s">
        <v>665</v>
      </c>
      <c r="H597" t="s">
        <v>666</v>
      </c>
      <c r="I597">
        <v>4172149317</v>
      </c>
      <c r="J597" t="s">
        <v>667</v>
      </c>
      <c r="K597" t="s">
        <v>668</v>
      </c>
      <c r="L597">
        <v>2</v>
      </c>
      <c r="M597">
        <v>2023</v>
      </c>
      <c r="N597" t="s">
        <v>683</v>
      </c>
      <c r="O597" t="s">
        <v>726</v>
      </c>
      <c r="P597" t="s">
        <v>727</v>
      </c>
    </row>
    <row r="598" spans="1:16" x14ac:dyDescent="0.3">
      <c r="A598">
        <v>378</v>
      </c>
      <c r="B598" t="s">
        <v>650</v>
      </c>
      <c r="C598" t="s">
        <v>663</v>
      </c>
      <c r="D598" t="s">
        <v>650</v>
      </c>
      <c r="E598">
        <v>-17.128584</v>
      </c>
      <c r="F598">
        <v>32.79157</v>
      </c>
      <c r="G598" t="s">
        <v>665</v>
      </c>
      <c r="H598" t="s">
        <v>666</v>
      </c>
      <c r="I598">
        <v>4172164547</v>
      </c>
      <c r="J598" t="s">
        <v>667</v>
      </c>
      <c r="K598" t="s">
        <v>668</v>
      </c>
      <c r="L598">
        <v>2</v>
      </c>
      <c r="M598">
        <v>2023</v>
      </c>
      <c r="N598" t="s">
        <v>683</v>
      </c>
      <c r="O598" t="s">
        <v>726</v>
      </c>
      <c r="P598" t="s">
        <v>727</v>
      </c>
    </row>
    <row r="599" spans="1:16" x14ac:dyDescent="0.3">
      <c r="A599">
        <v>377</v>
      </c>
      <c r="B599" t="s">
        <v>650</v>
      </c>
      <c r="C599" t="s">
        <v>663</v>
      </c>
      <c r="D599" t="s">
        <v>650</v>
      </c>
      <c r="E599">
        <v>-17.127645999999999</v>
      </c>
      <c r="F599">
        <v>32.792498999999999</v>
      </c>
      <c r="G599" t="s">
        <v>665</v>
      </c>
      <c r="H599" t="s">
        <v>666</v>
      </c>
      <c r="I599">
        <v>4172165739</v>
      </c>
      <c r="J599" t="s">
        <v>667</v>
      </c>
      <c r="K599" t="s">
        <v>668</v>
      </c>
      <c r="L599">
        <v>4</v>
      </c>
      <c r="M599">
        <v>2023</v>
      </c>
      <c r="N599" t="s">
        <v>683</v>
      </c>
      <c r="O599" t="s">
        <v>726</v>
      </c>
      <c r="P599" t="s">
        <v>727</v>
      </c>
    </row>
    <row r="600" spans="1:16" x14ac:dyDescent="0.3">
      <c r="A600">
        <v>376</v>
      </c>
      <c r="B600" t="s">
        <v>650</v>
      </c>
      <c r="C600" t="s">
        <v>663</v>
      </c>
      <c r="D600" t="s">
        <v>650</v>
      </c>
      <c r="E600">
        <v>-17.127455000000001</v>
      </c>
      <c r="F600">
        <v>32.792766999999998</v>
      </c>
      <c r="G600" t="s">
        <v>665</v>
      </c>
      <c r="H600" t="s">
        <v>666</v>
      </c>
      <c r="I600">
        <v>4172174440</v>
      </c>
      <c r="J600" t="s">
        <v>667</v>
      </c>
      <c r="K600" t="s">
        <v>668</v>
      </c>
      <c r="L600">
        <v>2</v>
      </c>
      <c r="M600">
        <v>2023</v>
      </c>
      <c r="N600" t="s">
        <v>683</v>
      </c>
      <c r="O600" t="s">
        <v>726</v>
      </c>
      <c r="P600" t="s">
        <v>727</v>
      </c>
    </row>
    <row r="601" spans="1:16" x14ac:dyDescent="0.3">
      <c r="A601">
        <v>375</v>
      </c>
      <c r="B601" t="s">
        <v>650</v>
      </c>
      <c r="C601" t="s">
        <v>663</v>
      </c>
      <c r="D601" t="s">
        <v>650</v>
      </c>
      <c r="E601">
        <v>-17.128505000000001</v>
      </c>
      <c r="F601">
        <v>32.791603000000002</v>
      </c>
      <c r="G601" t="s">
        <v>665</v>
      </c>
      <c r="H601" t="s">
        <v>666</v>
      </c>
      <c r="I601">
        <v>4172183268</v>
      </c>
      <c r="J601" t="s">
        <v>667</v>
      </c>
      <c r="K601" t="s">
        <v>668</v>
      </c>
      <c r="L601">
        <v>2</v>
      </c>
      <c r="M601">
        <v>2023</v>
      </c>
      <c r="N601" t="s">
        <v>683</v>
      </c>
      <c r="O601" t="s">
        <v>726</v>
      </c>
      <c r="P601" t="s">
        <v>727</v>
      </c>
    </row>
    <row r="602" spans="1:16" x14ac:dyDescent="0.3">
      <c r="A602">
        <v>374</v>
      </c>
      <c r="B602" t="s">
        <v>650</v>
      </c>
      <c r="C602" t="s">
        <v>663</v>
      </c>
      <c r="D602" t="s">
        <v>650</v>
      </c>
      <c r="E602">
        <v>-17.128371000000001</v>
      </c>
      <c r="F602">
        <v>32.791324000000003</v>
      </c>
      <c r="G602" t="s">
        <v>665</v>
      </c>
      <c r="H602" t="s">
        <v>666</v>
      </c>
      <c r="I602">
        <v>4172184832</v>
      </c>
      <c r="J602" t="s">
        <v>667</v>
      </c>
      <c r="K602" t="s">
        <v>668</v>
      </c>
      <c r="L602">
        <v>2</v>
      </c>
      <c r="M602">
        <v>2023</v>
      </c>
      <c r="N602" t="s">
        <v>683</v>
      </c>
      <c r="O602" t="s">
        <v>726</v>
      </c>
      <c r="P602" t="s">
        <v>727</v>
      </c>
    </row>
    <row r="603" spans="1:16" x14ac:dyDescent="0.3">
      <c r="A603">
        <v>373</v>
      </c>
      <c r="B603" t="s">
        <v>650</v>
      </c>
      <c r="C603" t="s">
        <v>663</v>
      </c>
      <c r="D603" t="s">
        <v>650</v>
      </c>
      <c r="E603">
        <v>-17.128589999999999</v>
      </c>
      <c r="F603">
        <v>32.791676000000002</v>
      </c>
      <c r="G603" t="s">
        <v>665</v>
      </c>
      <c r="H603" t="s">
        <v>666</v>
      </c>
      <c r="I603">
        <v>4172192472</v>
      </c>
      <c r="J603" t="s">
        <v>667</v>
      </c>
      <c r="K603" t="s">
        <v>668</v>
      </c>
      <c r="L603">
        <v>2</v>
      </c>
      <c r="M603">
        <v>2023</v>
      </c>
      <c r="N603" t="s">
        <v>683</v>
      </c>
      <c r="O603" t="s">
        <v>726</v>
      </c>
      <c r="P603" t="s">
        <v>727</v>
      </c>
    </row>
    <row r="604" spans="1:16" x14ac:dyDescent="0.3">
      <c r="A604">
        <v>372</v>
      </c>
      <c r="B604" t="s">
        <v>650</v>
      </c>
      <c r="C604" t="s">
        <v>663</v>
      </c>
      <c r="D604" t="s">
        <v>650</v>
      </c>
      <c r="E604">
        <v>-17.128549</v>
      </c>
      <c r="F604">
        <v>32.791598999999998</v>
      </c>
      <c r="G604" t="s">
        <v>665</v>
      </c>
      <c r="H604" t="s">
        <v>666</v>
      </c>
      <c r="I604">
        <v>4172194098</v>
      </c>
      <c r="J604" t="s">
        <v>667</v>
      </c>
      <c r="K604" t="s">
        <v>668</v>
      </c>
      <c r="L604">
        <v>2</v>
      </c>
      <c r="M604">
        <v>2023</v>
      </c>
      <c r="N604" t="s">
        <v>683</v>
      </c>
      <c r="O604" t="s">
        <v>726</v>
      </c>
      <c r="P604" t="s">
        <v>727</v>
      </c>
    </row>
    <row r="605" spans="1:16" x14ac:dyDescent="0.3">
      <c r="A605">
        <v>371</v>
      </c>
      <c r="B605" t="s">
        <v>650</v>
      </c>
      <c r="C605" t="s">
        <v>663</v>
      </c>
      <c r="D605" t="s">
        <v>650</v>
      </c>
      <c r="E605">
        <v>-17.128333999999999</v>
      </c>
      <c r="F605">
        <v>32.791341000000003</v>
      </c>
      <c r="G605" t="s">
        <v>665</v>
      </c>
      <c r="H605" t="s">
        <v>666</v>
      </c>
      <c r="I605">
        <v>4172198391</v>
      </c>
      <c r="J605" t="s">
        <v>667</v>
      </c>
      <c r="K605" t="s">
        <v>668</v>
      </c>
      <c r="L605">
        <v>2</v>
      </c>
      <c r="M605">
        <v>2023</v>
      </c>
      <c r="N605" t="s">
        <v>683</v>
      </c>
      <c r="O605" t="s">
        <v>726</v>
      </c>
      <c r="P605" t="s">
        <v>727</v>
      </c>
    </row>
    <row r="606" spans="1:16" x14ac:dyDescent="0.3">
      <c r="A606">
        <v>370</v>
      </c>
      <c r="B606" t="s">
        <v>650</v>
      </c>
      <c r="C606" t="s">
        <v>663</v>
      </c>
      <c r="D606" t="s">
        <v>650</v>
      </c>
      <c r="E606">
        <v>-17.107716</v>
      </c>
      <c r="F606">
        <v>32.767102000000001</v>
      </c>
      <c r="G606" t="s">
        <v>665</v>
      </c>
      <c r="H606" t="s">
        <v>666</v>
      </c>
      <c r="I606">
        <v>4172201041</v>
      </c>
      <c r="J606" t="s">
        <v>667</v>
      </c>
      <c r="K606" t="s">
        <v>668</v>
      </c>
      <c r="L606">
        <v>195</v>
      </c>
      <c r="M606">
        <v>2023</v>
      </c>
      <c r="N606" t="s">
        <v>683</v>
      </c>
      <c r="O606" t="s">
        <v>726</v>
      </c>
      <c r="P606" t="s">
        <v>727</v>
      </c>
    </row>
    <row r="607" spans="1:16" x14ac:dyDescent="0.3">
      <c r="A607">
        <v>369</v>
      </c>
      <c r="B607" t="s">
        <v>650</v>
      </c>
      <c r="C607" t="s">
        <v>663</v>
      </c>
      <c r="D607" t="s">
        <v>650</v>
      </c>
      <c r="E607">
        <v>-17.128512000000001</v>
      </c>
      <c r="F607">
        <v>32.791651999999999</v>
      </c>
      <c r="G607" t="s">
        <v>665</v>
      </c>
      <c r="H607" t="s">
        <v>666</v>
      </c>
      <c r="I607">
        <v>4172201046</v>
      </c>
      <c r="J607" t="s">
        <v>667</v>
      </c>
      <c r="K607" t="s">
        <v>668</v>
      </c>
      <c r="L607">
        <v>2</v>
      </c>
      <c r="M607">
        <v>2023</v>
      </c>
      <c r="N607" t="s">
        <v>683</v>
      </c>
      <c r="O607" t="s">
        <v>726</v>
      </c>
      <c r="P607" t="s">
        <v>727</v>
      </c>
    </row>
    <row r="608" spans="1:16" x14ac:dyDescent="0.3">
      <c r="A608">
        <v>368</v>
      </c>
      <c r="B608" t="s">
        <v>650</v>
      </c>
      <c r="C608" t="s">
        <v>663</v>
      </c>
      <c r="D608" t="s">
        <v>650</v>
      </c>
      <c r="E608">
        <v>-17.127686000000001</v>
      </c>
      <c r="F608">
        <v>32.792012</v>
      </c>
      <c r="G608" t="s">
        <v>665</v>
      </c>
      <c r="H608" t="s">
        <v>666</v>
      </c>
      <c r="I608">
        <v>4172212195</v>
      </c>
      <c r="J608" t="s">
        <v>667</v>
      </c>
      <c r="K608" t="s">
        <v>668</v>
      </c>
      <c r="L608">
        <v>2</v>
      </c>
      <c r="M608">
        <v>2023</v>
      </c>
      <c r="N608" t="s">
        <v>683</v>
      </c>
      <c r="O608" t="s">
        <v>726</v>
      </c>
      <c r="P608" t="s">
        <v>727</v>
      </c>
    </row>
    <row r="609" spans="1:16" x14ac:dyDescent="0.3">
      <c r="A609">
        <v>367</v>
      </c>
      <c r="B609" t="s">
        <v>650</v>
      </c>
      <c r="C609" t="s">
        <v>663</v>
      </c>
      <c r="D609" t="s">
        <v>650</v>
      </c>
      <c r="E609">
        <v>-17.127682</v>
      </c>
      <c r="F609">
        <v>32.792585000000003</v>
      </c>
      <c r="G609" t="s">
        <v>665</v>
      </c>
      <c r="H609" t="s">
        <v>666</v>
      </c>
      <c r="I609">
        <v>4172251624</v>
      </c>
      <c r="J609" t="s">
        <v>667</v>
      </c>
      <c r="K609" t="s">
        <v>668</v>
      </c>
      <c r="L609">
        <v>2</v>
      </c>
      <c r="M609">
        <v>2023</v>
      </c>
      <c r="N609" t="s">
        <v>683</v>
      </c>
      <c r="O609" t="s">
        <v>726</v>
      </c>
      <c r="P609" t="s">
        <v>727</v>
      </c>
    </row>
    <row r="610" spans="1:16" x14ac:dyDescent="0.3">
      <c r="A610">
        <v>366</v>
      </c>
      <c r="B610" t="s">
        <v>650</v>
      </c>
      <c r="C610" t="s">
        <v>663</v>
      </c>
      <c r="D610" t="s">
        <v>650</v>
      </c>
      <c r="E610">
        <v>-17.127548999999998</v>
      </c>
      <c r="F610">
        <v>32.792547999999996</v>
      </c>
      <c r="G610" t="s">
        <v>665</v>
      </c>
      <c r="H610" t="s">
        <v>666</v>
      </c>
      <c r="I610">
        <v>4172252789</v>
      </c>
      <c r="J610" t="s">
        <v>667</v>
      </c>
      <c r="K610" t="s">
        <v>668</v>
      </c>
      <c r="L610">
        <v>4</v>
      </c>
      <c r="M610">
        <v>2023</v>
      </c>
      <c r="N610" t="s">
        <v>683</v>
      </c>
      <c r="O610" t="s">
        <v>726</v>
      </c>
      <c r="P610" t="s">
        <v>727</v>
      </c>
    </row>
    <row r="611" spans="1:16" x14ac:dyDescent="0.3">
      <c r="A611">
        <v>365</v>
      </c>
      <c r="B611" t="s">
        <v>650</v>
      </c>
      <c r="C611" t="s">
        <v>663</v>
      </c>
      <c r="D611" t="s">
        <v>650</v>
      </c>
      <c r="E611">
        <v>-17.127455000000001</v>
      </c>
      <c r="F611">
        <v>32.792774999999999</v>
      </c>
      <c r="G611" t="s">
        <v>665</v>
      </c>
      <c r="H611" t="s">
        <v>666</v>
      </c>
      <c r="I611">
        <v>4172321288</v>
      </c>
      <c r="J611" t="s">
        <v>667</v>
      </c>
      <c r="K611" t="s">
        <v>668</v>
      </c>
      <c r="L611">
        <v>2</v>
      </c>
      <c r="M611">
        <v>2023</v>
      </c>
      <c r="N611" t="s">
        <v>683</v>
      </c>
      <c r="O611" t="s">
        <v>726</v>
      </c>
      <c r="P611" t="s">
        <v>727</v>
      </c>
    </row>
    <row r="612" spans="1:16" x14ac:dyDescent="0.3">
      <c r="A612">
        <v>364</v>
      </c>
      <c r="B612" t="s">
        <v>650</v>
      </c>
      <c r="C612" t="s">
        <v>663</v>
      </c>
      <c r="D612" t="s">
        <v>650</v>
      </c>
      <c r="E612">
        <v>-17.128323999999999</v>
      </c>
      <c r="F612">
        <v>32.791338000000003</v>
      </c>
      <c r="G612" t="s">
        <v>665</v>
      </c>
      <c r="H612" t="s">
        <v>666</v>
      </c>
      <c r="I612">
        <v>4172322768</v>
      </c>
      <c r="J612" t="s">
        <v>667</v>
      </c>
      <c r="K612" t="s">
        <v>668</v>
      </c>
      <c r="L612">
        <v>2</v>
      </c>
      <c r="M612">
        <v>2023</v>
      </c>
      <c r="N612" t="s">
        <v>683</v>
      </c>
      <c r="O612" t="s">
        <v>726</v>
      </c>
      <c r="P612" t="s">
        <v>727</v>
      </c>
    </row>
    <row r="613" spans="1:16" x14ac:dyDescent="0.3">
      <c r="A613">
        <v>363</v>
      </c>
      <c r="B613" t="s">
        <v>649</v>
      </c>
      <c r="C613" t="s">
        <v>672</v>
      </c>
      <c r="D613" t="s">
        <v>649</v>
      </c>
      <c r="E613">
        <v>-16.963298000000002</v>
      </c>
      <c r="F613">
        <v>32.711573999999999</v>
      </c>
      <c r="G613" t="s">
        <v>665</v>
      </c>
      <c r="H613" t="s">
        <v>666</v>
      </c>
      <c r="I613">
        <v>4177324303</v>
      </c>
      <c r="J613" t="s">
        <v>667</v>
      </c>
      <c r="K613" t="s">
        <v>668</v>
      </c>
      <c r="L613">
        <v>32</v>
      </c>
      <c r="M613">
        <v>2023</v>
      </c>
      <c r="N613" t="s">
        <v>683</v>
      </c>
      <c r="O613" t="s">
        <v>726</v>
      </c>
      <c r="P613" t="s">
        <v>727</v>
      </c>
    </row>
    <row r="614" spans="1:16" x14ac:dyDescent="0.3">
      <c r="A614">
        <v>362</v>
      </c>
      <c r="B614" t="s">
        <v>649</v>
      </c>
      <c r="C614" t="s">
        <v>672</v>
      </c>
      <c r="D614" t="s">
        <v>649</v>
      </c>
      <c r="E614">
        <v>-16.963543999999999</v>
      </c>
      <c r="F614">
        <v>32.713196000000003</v>
      </c>
      <c r="G614" t="s">
        <v>665</v>
      </c>
      <c r="H614" t="s">
        <v>666</v>
      </c>
      <c r="I614">
        <v>4177398974</v>
      </c>
      <c r="J614" t="s">
        <v>667</v>
      </c>
      <c r="K614" t="s">
        <v>668</v>
      </c>
      <c r="L614" t="s">
        <v>666</v>
      </c>
      <c r="M614">
        <v>2023</v>
      </c>
      <c r="N614" t="s">
        <v>683</v>
      </c>
      <c r="O614" t="s">
        <v>726</v>
      </c>
      <c r="P614" t="s">
        <v>727</v>
      </c>
    </row>
    <row r="615" spans="1:16" x14ac:dyDescent="0.3">
      <c r="A615">
        <v>361</v>
      </c>
      <c r="B615" t="s">
        <v>649</v>
      </c>
      <c r="C615" t="s">
        <v>672</v>
      </c>
      <c r="D615" t="s">
        <v>649</v>
      </c>
      <c r="E615">
        <v>-17.125944</v>
      </c>
      <c r="F615">
        <v>32.761060999999998</v>
      </c>
      <c r="G615" t="s">
        <v>665</v>
      </c>
      <c r="H615" t="s">
        <v>666</v>
      </c>
      <c r="I615">
        <v>4177479395</v>
      </c>
      <c r="J615" t="s">
        <v>667</v>
      </c>
      <c r="K615" t="s">
        <v>668</v>
      </c>
      <c r="L615" t="s">
        <v>666</v>
      </c>
      <c r="M615">
        <v>2023</v>
      </c>
      <c r="N615" t="s">
        <v>683</v>
      </c>
      <c r="O615" t="s">
        <v>726</v>
      </c>
      <c r="P615" t="s">
        <v>727</v>
      </c>
    </row>
    <row r="616" spans="1:16" x14ac:dyDescent="0.3">
      <c r="A616">
        <v>360</v>
      </c>
      <c r="B616" t="s">
        <v>649</v>
      </c>
      <c r="C616" t="s">
        <v>672</v>
      </c>
      <c r="D616" t="s">
        <v>649</v>
      </c>
      <c r="E616">
        <v>-17.131368999999999</v>
      </c>
      <c r="F616">
        <v>32.755847000000003</v>
      </c>
      <c r="G616" t="s">
        <v>665</v>
      </c>
      <c r="H616" t="s">
        <v>666</v>
      </c>
      <c r="I616">
        <v>4177569570</v>
      </c>
      <c r="J616" t="s">
        <v>667</v>
      </c>
      <c r="K616" t="s">
        <v>668</v>
      </c>
      <c r="L616" t="s">
        <v>666</v>
      </c>
      <c r="M616">
        <v>2023</v>
      </c>
      <c r="N616" t="s">
        <v>683</v>
      </c>
      <c r="O616" t="s">
        <v>726</v>
      </c>
      <c r="P616" t="s">
        <v>727</v>
      </c>
    </row>
    <row r="617" spans="1:16" x14ac:dyDescent="0.3">
      <c r="A617">
        <v>358</v>
      </c>
      <c r="B617" t="s">
        <v>650</v>
      </c>
      <c r="C617" t="s">
        <v>663</v>
      </c>
      <c r="D617" t="s">
        <v>650</v>
      </c>
      <c r="E617">
        <v>-17.104785</v>
      </c>
      <c r="F617">
        <v>32.810864000000002</v>
      </c>
      <c r="G617" t="s">
        <v>665</v>
      </c>
      <c r="H617" t="s">
        <v>666</v>
      </c>
      <c r="I617">
        <v>4400462038</v>
      </c>
      <c r="J617" t="s">
        <v>667</v>
      </c>
      <c r="K617" t="s">
        <v>668</v>
      </c>
      <c r="L617" t="s">
        <v>666</v>
      </c>
      <c r="M617">
        <v>2023</v>
      </c>
      <c r="N617" t="s">
        <v>683</v>
      </c>
      <c r="O617" t="s">
        <v>726</v>
      </c>
      <c r="P617" t="s">
        <v>727</v>
      </c>
    </row>
    <row r="618" spans="1:16" x14ac:dyDescent="0.3">
      <c r="A618">
        <v>356</v>
      </c>
      <c r="B618" t="s">
        <v>649</v>
      </c>
      <c r="C618" t="s">
        <v>672</v>
      </c>
      <c r="D618" t="s">
        <v>649</v>
      </c>
      <c r="E618">
        <v>-16.928788000000001</v>
      </c>
      <c r="F618">
        <v>32.733457999999999</v>
      </c>
      <c r="G618" t="s">
        <v>665</v>
      </c>
      <c r="H618" t="s">
        <v>666</v>
      </c>
      <c r="I618">
        <v>4407131293</v>
      </c>
      <c r="J618" t="s">
        <v>667</v>
      </c>
      <c r="K618" t="s">
        <v>668</v>
      </c>
      <c r="L618" t="s">
        <v>666</v>
      </c>
      <c r="M618">
        <v>2023</v>
      </c>
      <c r="N618" t="s">
        <v>683</v>
      </c>
      <c r="O618" t="s">
        <v>726</v>
      </c>
      <c r="P618" t="s">
        <v>727</v>
      </c>
    </row>
    <row r="619" spans="1:16" x14ac:dyDescent="0.3">
      <c r="A619">
        <v>355</v>
      </c>
      <c r="B619" t="s">
        <v>650</v>
      </c>
      <c r="C619" t="s">
        <v>663</v>
      </c>
      <c r="D619" t="s">
        <v>650</v>
      </c>
      <c r="E619">
        <v>-17.150293999999999</v>
      </c>
      <c r="F619">
        <v>32.816693999999998</v>
      </c>
      <c r="G619" t="s">
        <v>665</v>
      </c>
      <c r="H619" t="s">
        <v>666</v>
      </c>
      <c r="I619">
        <v>4407183214</v>
      </c>
      <c r="J619" t="s">
        <v>667</v>
      </c>
      <c r="K619" t="s">
        <v>668</v>
      </c>
      <c r="L619">
        <v>2</v>
      </c>
      <c r="M619">
        <v>2023</v>
      </c>
      <c r="N619" t="s">
        <v>683</v>
      </c>
      <c r="O619" t="s">
        <v>726</v>
      </c>
      <c r="P619" t="s">
        <v>727</v>
      </c>
    </row>
    <row r="620" spans="1:16" x14ac:dyDescent="0.3">
      <c r="A620">
        <v>354</v>
      </c>
      <c r="B620" t="s">
        <v>649</v>
      </c>
      <c r="C620" t="s">
        <v>672</v>
      </c>
      <c r="D620" t="s">
        <v>649</v>
      </c>
      <c r="E620">
        <v>-16.930978</v>
      </c>
      <c r="F620">
        <v>32.736626000000001</v>
      </c>
      <c r="G620" t="s">
        <v>665</v>
      </c>
      <c r="H620" t="s">
        <v>666</v>
      </c>
      <c r="I620">
        <v>4407657460</v>
      </c>
      <c r="J620" t="s">
        <v>667</v>
      </c>
      <c r="K620" t="s">
        <v>668</v>
      </c>
      <c r="L620" t="s">
        <v>666</v>
      </c>
      <c r="M620">
        <v>2023</v>
      </c>
      <c r="N620" t="s">
        <v>683</v>
      </c>
      <c r="O620" t="s">
        <v>726</v>
      </c>
      <c r="P620" t="s">
        <v>727</v>
      </c>
    </row>
    <row r="621" spans="1:16" x14ac:dyDescent="0.3">
      <c r="A621">
        <v>353</v>
      </c>
      <c r="B621" t="s">
        <v>649</v>
      </c>
      <c r="C621" t="s">
        <v>672</v>
      </c>
      <c r="D621" t="s">
        <v>649</v>
      </c>
      <c r="E621">
        <v>-16.859722000000001</v>
      </c>
      <c r="F621">
        <v>32.741371000000001</v>
      </c>
      <c r="G621" t="s">
        <v>665</v>
      </c>
      <c r="H621">
        <v>1</v>
      </c>
      <c r="I621">
        <v>4408031492</v>
      </c>
      <c r="J621" t="s">
        <v>667</v>
      </c>
      <c r="K621" t="s">
        <v>668</v>
      </c>
      <c r="L621">
        <v>25</v>
      </c>
      <c r="M621">
        <v>2022</v>
      </c>
      <c r="N621" t="s">
        <v>683</v>
      </c>
      <c r="O621" t="s">
        <v>666</v>
      </c>
      <c r="P621" t="s">
        <v>753</v>
      </c>
    </row>
    <row r="622" spans="1:16" x14ac:dyDescent="0.3">
      <c r="A622">
        <v>352</v>
      </c>
      <c r="B622" t="s">
        <v>649</v>
      </c>
      <c r="C622" t="s">
        <v>672</v>
      </c>
      <c r="D622" t="s">
        <v>649</v>
      </c>
      <c r="E622">
        <v>-17.129315999999999</v>
      </c>
      <c r="F622">
        <v>32.758335000000002</v>
      </c>
      <c r="G622" t="s">
        <v>665</v>
      </c>
      <c r="H622">
        <v>1</v>
      </c>
      <c r="I622">
        <v>4408065493</v>
      </c>
      <c r="J622" t="s">
        <v>667</v>
      </c>
      <c r="K622" t="s">
        <v>668</v>
      </c>
      <c r="L622">
        <v>81</v>
      </c>
      <c r="M622">
        <v>2022</v>
      </c>
      <c r="N622" t="s">
        <v>683</v>
      </c>
      <c r="O622" t="s">
        <v>666</v>
      </c>
      <c r="P622" t="s">
        <v>753</v>
      </c>
    </row>
    <row r="623" spans="1:16" x14ac:dyDescent="0.3">
      <c r="A623">
        <v>351</v>
      </c>
      <c r="B623" t="s">
        <v>649</v>
      </c>
      <c r="C623" t="s">
        <v>672</v>
      </c>
      <c r="D623" t="s">
        <v>649</v>
      </c>
      <c r="E623">
        <v>-17.088355</v>
      </c>
      <c r="F623">
        <v>32.696105000000003</v>
      </c>
      <c r="G623" t="s">
        <v>665</v>
      </c>
      <c r="H623">
        <v>1</v>
      </c>
      <c r="I623">
        <v>4408095313</v>
      </c>
      <c r="J623" t="s">
        <v>667</v>
      </c>
      <c r="K623" t="s">
        <v>668</v>
      </c>
      <c r="L623">
        <v>10</v>
      </c>
      <c r="M623">
        <v>2015</v>
      </c>
      <c r="N623" t="s">
        <v>683</v>
      </c>
      <c r="O623" t="s">
        <v>666</v>
      </c>
      <c r="P623" t="s">
        <v>753</v>
      </c>
    </row>
    <row r="624" spans="1:16" x14ac:dyDescent="0.3">
      <c r="A624">
        <v>350</v>
      </c>
      <c r="B624" t="s">
        <v>649</v>
      </c>
      <c r="C624" t="s">
        <v>672</v>
      </c>
      <c r="D624" t="s">
        <v>649</v>
      </c>
      <c r="E624">
        <v>-17.142281000000001</v>
      </c>
      <c r="F624">
        <v>32.756095999999999</v>
      </c>
      <c r="G624" t="s">
        <v>665</v>
      </c>
      <c r="H624">
        <v>1</v>
      </c>
      <c r="I624">
        <v>4408097358</v>
      </c>
      <c r="J624" t="s">
        <v>667</v>
      </c>
      <c r="K624" t="s">
        <v>668</v>
      </c>
      <c r="L624">
        <v>25</v>
      </c>
      <c r="M624">
        <v>2019</v>
      </c>
      <c r="N624" t="s">
        <v>683</v>
      </c>
      <c r="O624" t="s">
        <v>666</v>
      </c>
      <c r="P624" t="s">
        <v>753</v>
      </c>
    </row>
    <row r="625" spans="1:16" x14ac:dyDescent="0.3">
      <c r="A625">
        <v>349</v>
      </c>
      <c r="B625" t="s">
        <v>649</v>
      </c>
      <c r="C625" t="s">
        <v>672</v>
      </c>
      <c r="D625" t="s">
        <v>649</v>
      </c>
      <c r="E625">
        <v>-17.155297999999998</v>
      </c>
      <c r="F625">
        <v>32.854073</v>
      </c>
      <c r="G625" t="s">
        <v>665</v>
      </c>
      <c r="H625">
        <v>1</v>
      </c>
      <c r="I625">
        <v>4408122328</v>
      </c>
      <c r="J625" t="s">
        <v>667</v>
      </c>
      <c r="K625" t="s">
        <v>668</v>
      </c>
      <c r="L625">
        <v>25</v>
      </c>
      <c r="M625">
        <v>2017</v>
      </c>
      <c r="N625" t="s">
        <v>683</v>
      </c>
      <c r="O625" t="s">
        <v>666</v>
      </c>
      <c r="P625" t="s">
        <v>753</v>
      </c>
    </row>
    <row r="626" spans="1:16" x14ac:dyDescent="0.3">
      <c r="A626">
        <v>348</v>
      </c>
      <c r="B626" t="s">
        <v>649</v>
      </c>
      <c r="C626" t="s">
        <v>672</v>
      </c>
      <c r="D626" t="s">
        <v>649</v>
      </c>
      <c r="E626">
        <v>-16.886109999999999</v>
      </c>
      <c r="F626">
        <v>32.735278999999998</v>
      </c>
      <c r="G626" t="s">
        <v>665</v>
      </c>
      <c r="H626">
        <v>1</v>
      </c>
      <c r="I626">
        <v>4408129337</v>
      </c>
      <c r="J626" t="s">
        <v>667</v>
      </c>
      <c r="K626" t="s">
        <v>668</v>
      </c>
      <c r="L626">
        <v>25</v>
      </c>
      <c r="M626">
        <v>2019</v>
      </c>
      <c r="N626" t="s">
        <v>683</v>
      </c>
      <c r="O626" t="s">
        <v>666</v>
      </c>
      <c r="P626" t="s">
        <v>753</v>
      </c>
    </row>
    <row r="627" spans="1:16" x14ac:dyDescent="0.3">
      <c r="A627">
        <v>347</v>
      </c>
      <c r="B627" t="s">
        <v>649</v>
      </c>
      <c r="C627" t="s">
        <v>672</v>
      </c>
      <c r="D627" t="s">
        <v>649</v>
      </c>
      <c r="E627">
        <v>-16.887103</v>
      </c>
      <c r="F627">
        <v>32.740791999999999</v>
      </c>
      <c r="G627" t="s">
        <v>665</v>
      </c>
      <c r="H627">
        <v>1</v>
      </c>
      <c r="I627">
        <v>4408231311</v>
      </c>
      <c r="J627" t="s">
        <v>667</v>
      </c>
      <c r="K627" t="s">
        <v>668</v>
      </c>
      <c r="L627">
        <v>25</v>
      </c>
      <c r="M627">
        <v>2016</v>
      </c>
      <c r="N627" t="s">
        <v>683</v>
      </c>
      <c r="O627" t="s">
        <v>666</v>
      </c>
      <c r="P627" t="s">
        <v>753</v>
      </c>
    </row>
    <row r="628" spans="1:16" x14ac:dyDescent="0.3">
      <c r="A628">
        <v>346</v>
      </c>
      <c r="B628" t="s">
        <v>649</v>
      </c>
      <c r="C628" t="s">
        <v>672</v>
      </c>
      <c r="D628" t="s">
        <v>649</v>
      </c>
      <c r="E628">
        <v>-16.893196</v>
      </c>
      <c r="F628">
        <v>32.749167999999997</v>
      </c>
      <c r="G628" t="s">
        <v>665</v>
      </c>
      <c r="H628">
        <v>1</v>
      </c>
      <c r="I628">
        <v>4408266306</v>
      </c>
      <c r="J628" t="s">
        <v>667</v>
      </c>
      <c r="K628" t="s">
        <v>668</v>
      </c>
      <c r="L628">
        <v>1000</v>
      </c>
      <c r="M628">
        <v>2011</v>
      </c>
      <c r="N628" t="s">
        <v>683</v>
      </c>
      <c r="O628" t="s">
        <v>666</v>
      </c>
      <c r="P628" t="s">
        <v>753</v>
      </c>
    </row>
    <row r="629" spans="1:16" x14ac:dyDescent="0.3">
      <c r="A629">
        <v>345</v>
      </c>
      <c r="B629" t="s">
        <v>649</v>
      </c>
      <c r="C629" t="s">
        <v>672</v>
      </c>
      <c r="D629" t="s">
        <v>649</v>
      </c>
      <c r="E629">
        <v>-16.885508000000002</v>
      </c>
      <c r="F629">
        <v>32.736175000000003</v>
      </c>
      <c r="G629" t="s">
        <v>665</v>
      </c>
      <c r="H629">
        <v>1</v>
      </c>
      <c r="I629">
        <v>4408278085</v>
      </c>
      <c r="J629" t="s">
        <v>667</v>
      </c>
      <c r="K629" t="s">
        <v>668</v>
      </c>
      <c r="L629" t="s">
        <v>666</v>
      </c>
      <c r="M629">
        <v>2023</v>
      </c>
      <c r="N629" t="s">
        <v>683</v>
      </c>
      <c r="O629" t="s">
        <v>666</v>
      </c>
      <c r="P629" t="s">
        <v>753</v>
      </c>
    </row>
    <row r="630" spans="1:16" x14ac:dyDescent="0.3">
      <c r="A630">
        <v>344</v>
      </c>
      <c r="B630" t="s">
        <v>642</v>
      </c>
      <c r="C630" t="s">
        <v>766</v>
      </c>
      <c r="D630" t="s">
        <v>642</v>
      </c>
      <c r="E630">
        <v>-13.528409999999999</v>
      </c>
      <c r="F630">
        <v>29.106487999999999</v>
      </c>
      <c r="G630" t="s">
        <v>679</v>
      </c>
      <c r="H630">
        <v>1</v>
      </c>
      <c r="I630">
        <v>4408460821</v>
      </c>
      <c r="J630" t="s">
        <v>667</v>
      </c>
      <c r="K630" t="s">
        <v>688</v>
      </c>
      <c r="L630">
        <v>25</v>
      </c>
      <c r="M630">
        <v>2023</v>
      </c>
      <c r="N630" t="s">
        <v>683</v>
      </c>
      <c r="O630" t="s">
        <v>666</v>
      </c>
      <c r="P630" t="s">
        <v>753</v>
      </c>
    </row>
    <row r="631" spans="1:16" x14ac:dyDescent="0.3">
      <c r="A631">
        <v>343</v>
      </c>
      <c r="B631" t="s">
        <v>649</v>
      </c>
      <c r="C631" t="s">
        <v>672</v>
      </c>
      <c r="D631" t="s">
        <v>649</v>
      </c>
      <c r="E631">
        <v>-17.058593999999999</v>
      </c>
      <c r="F631">
        <v>32.754770999999998</v>
      </c>
      <c r="G631" t="s">
        <v>665</v>
      </c>
      <c r="H631">
        <v>1</v>
      </c>
      <c r="I631">
        <v>4408863145</v>
      </c>
      <c r="J631" t="s">
        <v>667</v>
      </c>
      <c r="K631" t="s">
        <v>668</v>
      </c>
      <c r="L631">
        <v>10</v>
      </c>
      <c r="M631">
        <v>2023</v>
      </c>
      <c r="N631" t="s">
        <v>683</v>
      </c>
      <c r="O631" t="s">
        <v>666</v>
      </c>
      <c r="P631" t="s">
        <v>753</v>
      </c>
    </row>
    <row r="632" spans="1:16" x14ac:dyDescent="0.3">
      <c r="A632">
        <v>342</v>
      </c>
      <c r="B632" t="s">
        <v>649</v>
      </c>
      <c r="C632" t="s">
        <v>672</v>
      </c>
      <c r="D632" t="s">
        <v>649</v>
      </c>
      <c r="E632">
        <v>-16.958943999999999</v>
      </c>
      <c r="F632">
        <v>32.727632</v>
      </c>
      <c r="G632" t="s">
        <v>665</v>
      </c>
      <c r="H632" t="s">
        <v>666</v>
      </c>
      <c r="I632">
        <v>4413662627</v>
      </c>
      <c r="J632" t="s">
        <v>667</v>
      </c>
      <c r="K632" t="s">
        <v>668</v>
      </c>
      <c r="L632" t="s">
        <v>666</v>
      </c>
      <c r="M632">
        <v>2023</v>
      </c>
      <c r="N632" t="s">
        <v>683</v>
      </c>
      <c r="O632" t="s">
        <v>726</v>
      </c>
      <c r="P632" t="s">
        <v>727</v>
      </c>
    </row>
    <row r="633" spans="1:16" x14ac:dyDescent="0.3">
      <c r="A633">
        <v>341</v>
      </c>
      <c r="B633" t="s">
        <v>650</v>
      </c>
      <c r="C633" t="s">
        <v>663</v>
      </c>
      <c r="D633" t="s">
        <v>650</v>
      </c>
      <c r="E633">
        <v>-16.884439</v>
      </c>
      <c r="F633">
        <v>32.736044</v>
      </c>
      <c r="G633" t="s">
        <v>665</v>
      </c>
      <c r="H633" t="s">
        <v>666</v>
      </c>
      <c r="I633">
        <v>4413873597</v>
      </c>
      <c r="J633" t="s">
        <v>667</v>
      </c>
      <c r="K633" t="s">
        <v>668</v>
      </c>
      <c r="L633" t="s">
        <v>666</v>
      </c>
      <c r="M633">
        <v>2023</v>
      </c>
      <c r="N633" t="s">
        <v>683</v>
      </c>
      <c r="O633" t="s">
        <v>726</v>
      </c>
      <c r="P633" t="s">
        <v>727</v>
      </c>
    </row>
    <row r="634" spans="1:16" x14ac:dyDescent="0.3">
      <c r="A634">
        <v>340</v>
      </c>
      <c r="B634" t="s">
        <v>641</v>
      </c>
      <c r="C634" t="s">
        <v>691</v>
      </c>
      <c r="D634" t="s">
        <v>641</v>
      </c>
      <c r="E634">
        <v>-17.245664999999999</v>
      </c>
      <c r="F634">
        <v>28.076135000000001</v>
      </c>
      <c r="G634" t="s">
        <v>679</v>
      </c>
      <c r="H634" t="s">
        <v>666</v>
      </c>
      <c r="I634">
        <v>4416815336</v>
      </c>
      <c r="J634" t="s">
        <v>667</v>
      </c>
      <c r="K634" t="s">
        <v>668</v>
      </c>
      <c r="L634" t="s">
        <v>666</v>
      </c>
      <c r="M634">
        <v>2022</v>
      </c>
      <c r="N634" t="s">
        <v>683</v>
      </c>
      <c r="O634" t="s">
        <v>726</v>
      </c>
      <c r="P634" t="s">
        <v>727</v>
      </c>
    </row>
    <row r="635" spans="1:16" x14ac:dyDescent="0.3">
      <c r="A635">
        <v>339</v>
      </c>
      <c r="B635" t="s">
        <v>649</v>
      </c>
      <c r="C635" t="s">
        <v>672</v>
      </c>
      <c r="D635" t="s">
        <v>649</v>
      </c>
      <c r="E635">
        <v>-16.973904000000001</v>
      </c>
      <c r="F635">
        <v>32.702854000000002</v>
      </c>
      <c r="G635" t="s">
        <v>665</v>
      </c>
      <c r="H635" t="s">
        <v>666</v>
      </c>
      <c r="I635">
        <v>4421133832</v>
      </c>
      <c r="J635" t="s">
        <v>667</v>
      </c>
      <c r="K635" t="s">
        <v>668</v>
      </c>
      <c r="L635" t="s">
        <v>666</v>
      </c>
      <c r="M635">
        <v>2023</v>
      </c>
      <c r="N635" t="s">
        <v>683</v>
      </c>
      <c r="O635" t="s">
        <v>726</v>
      </c>
      <c r="P635" t="s">
        <v>727</v>
      </c>
    </row>
    <row r="636" spans="1:16" x14ac:dyDescent="0.3">
      <c r="A636">
        <v>338</v>
      </c>
      <c r="B636" t="s">
        <v>649</v>
      </c>
      <c r="C636" t="s">
        <v>672</v>
      </c>
      <c r="D636" t="s">
        <v>649</v>
      </c>
      <c r="E636">
        <v>-16.948174000000002</v>
      </c>
      <c r="F636">
        <v>32.762743</v>
      </c>
      <c r="G636" t="s">
        <v>665</v>
      </c>
      <c r="H636" t="s">
        <v>666</v>
      </c>
      <c r="I636">
        <v>4424205996</v>
      </c>
      <c r="J636" t="s">
        <v>667</v>
      </c>
      <c r="K636" t="s">
        <v>668</v>
      </c>
      <c r="L636">
        <v>4440</v>
      </c>
      <c r="M636">
        <v>2022</v>
      </c>
      <c r="N636" t="s">
        <v>683</v>
      </c>
      <c r="O636" t="s">
        <v>726</v>
      </c>
      <c r="P636" t="s">
        <v>727</v>
      </c>
    </row>
    <row r="637" spans="1:16" x14ac:dyDescent="0.3">
      <c r="A637">
        <v>336</v>
      </c>
      <c r="B637" t="s">
        <v>650</v>
      </c>
      <c r="C637" t="s">
        <v>663</v>
      </c>
      <c r="D637" t="s">
        <v>650</v>
      </c>
      <c r="E637">
        <v>-16.948174000000002</v>
      </c>
      <c r="F637">
        <v>32.762743</v>
      </c>
      <c r="G637" t="s">
        <v>665</v>
      </c>
      <c r="H637" t="s">
        <v>666</v>
      </c>
      <c r="I637">
        <v>4424284647</v>
      </c>
      <c r="J637" t="s">
        <v>667</v>
      </c>
      <c r="K637" t="s">
        <v>668</v>
      </c>
      <c r="L637">
        <v>4440</v>
      </c>
      <c r="M637">
        <v>2022</v>
      </c>
      <c r="N637" t="s">
        <v>683</v>
      </c>
      <c r="O637" t="s">
        <v>726</v>
      </c>
      <c r="P637" t="s">
        <v>727</v>
      </c>
    </row>
    <row r="638" spans="1:16" x14ac:dyDescent="0.3">
      <c r="A638">
        <v>335</v>
      </c>
      <c r="B638" t="s">
        <v>640</v>
      </c>
      <c r="C638" t="s">
        <v>692</v>
      </c>
      <c r="D638" t="s">
        <v>758</v>
      </c>
      <c r="E638">
        <v>-17.286373999999999</v>
      </c>
      <c r="F638">
        <v>28.145634000000001</v>
      </c>
      <c r="G638" t="s">
        <v>679</v>
      </c>
      <c r="H638" t="s">
        <v>666</v>
      </c>
      <c r="I638">
        <v>4424384107</v>
      </c>
      <c r="J638" t="s">
        <v>667</v>
      </c>
      <c r="K638" t="s">
        <v>688</v>
      </c>
      <c r="L638">
        <v>166</v>
      </c>
      <c r="M638">
        <v>2023</v>
      </c>
      <c r="N638" t="s">
        <v>683</v>
      </c>
      <c r="O638" t="s">
        <v>726</v>
      </c>
      <c r="P638" t="s">
        <v>727</v>
      </c>
    </row>
    <row r="639" spans="1:16" x14ac:dyDescent="0.3">
      <c r="A639">
        <v>334</v>
      </c>
      <c r="B639" t="s">
        <v>650</v>
      </c>
      <c r="C639" t="s">
        <v>663</v>
      </c>
      <c r="D639" t="s">
        <v>650</v>
      </c>
      <c r="E639">
        <v>-16.985178999999999</v>
      </c>
      <c r="F639">
        <v>32.774498999999999</v>
      </c>
      <c r="G639" t="s">
        <v>665</v>
      </c>
      <c r="H639" t="s">
        <v>666</v>
      </c>
      <c r="I639">
        <v>4430567006</v>
      </c>
      <c r="J639" t="s">
        <v>667</v>
      </c>
      <c r="K639" t="s">
        <v>668</v>
      </c>
      <c r="L639" t="s">
        <v>666</v>
      </c>
      <c r="M639">
        <v>2023</v>
      </c>
      <c r="N639" t="s">
        <v>683</v>
      </c>
      <c r="O639" t="s">
        <v>726</v>
      </c>
      <c r="P639" t="s">
        <v>727</v>
      </c>
    </row>
    <row r="640" spans="1:16" x14ac:dyDescent="0.3">
      <c r="A640">
        <v>333</v>
      </c>
      <c r="B640" t="s">
        <v>650</v>
      </c>
      <c r="C640" t="s">
        <v>663</v>
      </c>
      <c r="D640" t="s">
        <v>650</v>
      </c>
      <c r="E640">
        <v>-16.915452999999999</v>
      </c>
      <c r="F640">
        <v>32.740237</v>
      </c>
      <c r="G640" t="s">
        <v>665</v>
      </c>
      <c r="H640" t="s">
        <v>666</v>
      </c>
      <c r="I640">
        <v>4430616096</v>
      </c>
      <c r="J640" t="s">
        <v>667</v>
      </c>
      <c r="K640" t="s">
        <v>668</v>
      </c>
      <c r="L640" t="s">
        <v>666</v>
      </c>
      <c r="M640">
        <v>2023</v>
      </c>
      <c r="N640" t="s">
        <v>683</v>
      </c>
      <c r="O640" t="s">
        <v>726</v>
      </c>
      <c r="P640" t="s">
        <v>727</v>
      </c>
    </row>
    <row r="641" spans="1:16" x14ac:dyDescent="0.3">
      <c r="A641">
        <v>332</v>
      </c>
      <c r="B641" t="s">
        <v>650</v>
      </c>
      <c r="C641" t="s">
        <v>663</v>
      </c>
      <c r="D641" t="s">
        <v>650</v>
      </c>
      <c r="E641">
        <v>-16.983813000000001</v>
      </c>
      <c r="F641">
        <v>32.773733</v>
      </c>
      <c r="G641" t="s">
        <v>665</v>
      </c>
      <c r="H641" t="s">
        <v>666</v>
      </c>
      <c r="I641">
        <v>4431032185</v>
      </c>
      <c r="J641" t="s">
        <v>667</v>
      </c>
      <c r="K641" t="s">
        <v>668</v>
      </c>
      <c r="L641">
        <v>142</v>
      </c>
      <c r="M641">
        <v>2023</v>
      </c>
      <c r="N641" t="s">
        <v>683</v>
      </c>
      <c r="O641" t="s">
        <v>726</v>
      </c>
      <c r="P641" t="s">
        <v>727</v>
      </c>
    </row>
    <row r="642" spans="1:16" x14ac:dyDescent="0.3">
      <c r="A642">
        <v>331</v>
      </c>
      <c r="B642" t="s">
        <v>650</v>
      </c>
      <c r="C642" t="s">
        <v>663</v>
      </c>
      <c r="D642" t="s">
        <v>650</v>
      </c>
      <c r="E642">
        <v>-16.907816</v>
      </c>
      <c r="F642">
        <v>32.753124999999997</v>
      </c>
      <c r="G642" t="s">
        <v>665</v>
      </c>
      <c r="H642" t="s">
        <v>666</v>
      </c>
      <c r="I642">
        <v>4431136292</v>
      </c>
      <c r="J642" t="s">
        <v>667</v>
      </c>
      <c r="K642" t="s">
        <v>668</v>
      </c>
      <c r="L642" t="s">
        <v>666</v>
      </c>
      <c r="M642">
        <v>2023</v>
      </c>
      <c r="N642" t="s">
        <v>683</v>
      </c>
      <c r="O642" t="s">
        <v>726</v>
      </c>
      <c r="P642" t="s">
        <v>727</v>
      </c>
    </row>
    <row r="643" spans="1:16" x14ac:dyDescent="0.3">
      <c r="A643">
        <v>330</v>
      </c>
      <c r="B643" t="s">
        <v>650</v>
      </c>
      <c r="C643" t="s">
        <v>663</v>
      </c>
      <c r="D643" t="s">
        <v>650</v>
      </c>
      <c r="E643">
        <v>-16.918427000000001</v>
      </c>
      <c r="F643">
        <v>32.744495999999998</v>
      </c>
      <c r="G643" t="s">
        <v>665</v>
      </c>
      <c r="H643" t="s">
        <v>666</v>
      </c>
      <c r="I643">
        <v>4431136524</v>
      </c>
      <c r="J643" t="s">
        <v>667</v>
      </c>
      <c r="K643" t="s">
        <v>668</v>
      </c>
      <c r="L643" t="s">
        <v>666</v>
      </c>
      <c r="M643">
        <v>2023</v>
      </c>
      <c r="N643" t="s">
        <v>683</v>
      </c>
      <c r="O643" t="s">
        <v>726</v>
      </c>
      <c r="P643" t="s">
        <v>727</v>
      </c>
    </row>
    <row r="644" spans="1:16" x14ac:dyDescent="0.3">
      <c r="A644">
        <v>329</v>
      </c>
      <c r="B644" t="s">
        <v>650</v>
      </c>
      <c r="C644" t="s">
        <v>663</v>
      </c>
      <c r="D644" t="s">
        <v>650</v>
      </c>
      <c r="E644">
        <v>-16.936119999999999</v>
      </c>
      <c r="F644">
        <v>32.775893000000003</v>
      </c>
      <c r="G644" t="s">
        <v>665</v>
      </c>
      <c r="H644" t="s">
        <v>666</v>
      </c>
      <c r="I644">
        <v>4431253641</v>
      </c>
      <c r="J644" t="s">
        <v>667</v>
      </c>
      <c r="K644" t="s">
        <v>668</v>
      </c>
      <c r="L644" t="s">
        <v>666</v>
      </c>
      <c r="M644">
        <v>2023</v>
      </c>
      <c r="N644" t="s">
        <v>683</v>
      </c>
      <c r="O644" t="s">
        <v>726</v>
      </c>
      <c r="P644" t="s">
        <v>727</v>
      </c>
    </row>
    <row r="645" spans="1:16" x14ac:dyDescent="0.3">
      <c r="A645">
        <v>327</v>
      </c>
      <c r="B645" t="s">
        <v>650</v>
      </c>
      <c r="C645" t="s">
        <v>663</v>
      </c>
      <c r="D645" t="s">
        <v>650</v>
      </c>
      <c r="E645">
        <v>-16.883333</v>
      </c>
      <c r="F645">
        <v>32.733333000000002</v>
      </c>
      <c r="G645" t="s">
        <v>665</v>
      </c>
      <c r="H645" t="s">
        <v>666</v>
      </c>
      <c r="I645">
        <v>4438991694</v>
      </c>
      <c r="J645" t="s">
        <v>667</v>
      </c>
      <c r="K645" t="s">
        <v>668</v>
      </c>
      <c r="L645">
        <v>1825</v>
      </c>
      <c r="M645">
        <v>2009</v>
      </c>
      <c r="N645" t="s">
        <v>683</v>
      </c>
      <c r="O645" t="s">
        <v>726</v>
      </c>
      <c r="P645" t="s">
        <v>727</v>
      </c>
    </row>
    <row r="646" spans="1:16" x14ac:dyDescent="0.3">
      <c r="A646">
        <v>326</v>
      </c>
      <c r="B646" t="s">
        <v>650</v>
      </c>
      <c r="C646" t="s">
        <v>663</v>
      </c>
      <c r="D646" t="s">
        <v>650</v>
      </c>
      <c r="E646">
        <v>-17.127737</v>
      </c>
      <c r="F646">
        <v>32.758116000000001</v>
      </c>
      <c r="G646" t="s">
        <v>665</v>
      </c>
      <c r="H646" t="s">
        <v>666</v>
      </c>
      <c r="I646">
        <v>4440906665</v>
      </c>
      <c r="J646" t="s">
        <v>667</v>
      </c>
      <c r="K646" t="s">
        <v>668</v>
      </c>
      <c r="L646">
        <v>977</v>
      </c>
      <c r="M646">
        <v>2023</v>
      </c>
      <c r="N646" t="s">
        <v>683</v>
      </c>
      <c r="O646" t="s">
        <v>726</v>
      </c>
      <c r="P646" t="s">
        <v>727</v>
      </c>
    </row>
    <row r="647" spans="1:16" x14ac:dyDescent="0.3">
      <c r="A647">
        <v>324</v>
      </c>
      <c r="B647" t="s">
        <v>645</v>
      </c>
      <c r="C647" t="s">
        <v>689</v>
      </c>
      <c r="D647" t="s">
        <v>645</v>
      </c>
      <c r="E647">
        <v>-17.834599000000001</v>
      </c>
      <c r="F647">
        <v>28.614521</v>
      </c>
      <c r="G647" t="s">
        <v>679</v>
      </c>
      <c r="H647" t="s">
        <v>666</v>
      </c>
      <c r="I647">
        <v>4453856675</v>
      </c>
      <c r="J647" t="s">
        <v>667</v>
      </c>
      <c r="K647" t="s">
        <v>668</v>
      </c>
      <c r="L647">
        <v>4</v>
      </c>
      <c r="M647">
        <v>2023</v>
      </c>
      <c r="N647" t="s">
        <v>683</v>
      </c>
      <c r="O647" t="s">
        <v>726</v>
      </c>
      <c r="P647" t="s">
        <v>727</v>
      </c>
    </row>
    <row r="648" spans="1:16" x14ac:dyDescent="0.3">
      <c r="A648">
        <v>323</v>
      </c>
      <c r="B648" t="s">
        <v>650</v>
      </c>
      <c r="C648" t="s">
        <v>663</v>
      </c>
      <c r="D648" t="s">
        <v>650</v>
      </c>
      <c r="E648">
        <v>-17.142796000000001</v>
      </c>
      <c r="F648">
        <v>32.812941000000002</v>
      </c>
      <c r="G648" t="s">
        <v>665</v>
      </c>
      <c r="H648" t="s">
        <v>666</v>
      </c>
      <c r="I648">
        <v>4506370741</v>
      </c>
      <c r="J648" t="s">
        <v>667</v>
      </c>
      <c r="K648" t="s">
        <v>668</v>
      </c>
      <c r="L648">
        <v>25</v>
      </c>
      <c r="M648">
        <v>2021</v>
      </c>
      <c r="N648" t="s">
        <v>683</v>
      </c>
      <c r="O648" t="s">
        <v>726</v>
      </c>
      <c r="P648" t="s">
        <v>727</v>
      </c>
    </row>
    <row r="649" spans="1:16" x14ac:dyDescent="0.3">
      <c r="A649">
        <v>322</v>
      </c>
      <c r="B649" t="s">
        <v>641</v>
      </c>
      <c r="C649" t="s">
        <v>691</v>
      </c>
      <c r="D649" t="s">
        <v>641</v>
      </c>
      <c r="E649">
        <v>-17.147504999999999</v>
      </c>
      <c r="F649">
        <v>28.128845999999999</v>
      </c>
      <c r="G649" t="s">
        <v>679</v>
      </c>
      <c r="H649" t="s">
        <v>666</v>
      </c>
      <c r="I649">
        <v>4506503776</v>
      </c>
      <c r="J649" t="s">
        <v>667</v>
      </c>
      <c r="K649" t="s">
        <v>668</v>
      </c>
      <c r="L649">
        <v>8</v>
      </c>
      <c r="M649">
        <v>2017</v>
      </c>
      <c r="N649" t="s">
        <v>683</v>
      </c>
      <c r="O649" t="s">
        <v>726</v>
      </c>
      <c r="P649" t="s">
        <v>727</v>
      </c>
    </row>
    <row r="650" spans="1:16" x14ac:dyDescent="0.3">
      <c r="A650">
        <v>321</v>
      </c>
      <c r="B650" t="s">
        <v>638</v>
      </c>
      <c r="C650" t="s">
        <v>677</v>
      </c>
      <c r="D650" t="s">
        <v>638</v>
      </c>
      <c r="E650">
        <v>-18.085827999999999</v>
      </c>
      <c r="F650">
        <v>27.734549999999999</v>
      </c>
      <c r="G650" t="s">
        <v>679</v>
      </c>
      <c r="H650" t="s">
        <v>666</v>
      </c>
      <c r="I650">
        <v>4507911271</v>
      </c>
      <c r="J650" t="s">
        <v>667</v>
      </c>
      <c r="K650" t="s">
        <v>668</v>
      </c>
      <c r="L650">
        <v>72</v>
      </c>
      <c r="M650">
        <v>2023</v>
      </c>
      <c r="N650" t="s">
        <v>683</v>
      </c>
      <c r="O650" t="s">
        <v>726</v>
      </c>
      <c r="P650" t="s">
        <v>727</v>
      </c>
    </row>
    <row r="651" spans="1:16" x14ac:dyDescent="0.3">
      <c r="A651">
        <v>320</v>
      </c>
      <c r="B651" t="s">
        <v>650</v>
      </c>
      <c r="C651" t="s">
        <v>663</v>
      </c>
      <c r="D651" t="s">
        <v>650</v>
      </c>
      <c r="E651">
        <v>-17.143286</v>
      </c>
      <c r="F651">
        <v>32.813236000000003</v>
      </c>
      <c r="G651" t="s">
        <v>665</v>
      </c>
      <c r="H651" t="s">
        <v>666</v>
      </c>
      <c r="I651">
        <v>4510007765</v>
      </c>
      <c r="J651" t="s">
        <v>667</v>
      </c>
      <c r="K651" t="s">
        <v>668</v>
      </c>
      <c r="L651">
        <v>4</v>
      </c>
      <c r="M651">
        <v>2022</v>
      </c>
      <c r="N651" t="s">
        <v>683</v>
      </c>
      <c r="O651" t="s">
        <v>726</v>
      </c>
      <c r="P651" t="s">
        <v>727</v>
      </c>
    </row>
    <row r="652" spans="1:16" x14ac:dyDescent="0.3">
      <c r="A652">
        <v>319</v>
      </c>
      <c r="B652" t="s">
        <v>638</v>
      </c>
      <c r="C652" t="s">
        <v>677</v>
      </c>
      <c r="D652" t="s">
        <v>638</v>
      </c>
      <c r="E652">
        <v>-18.085908</v>
      </c>
      <c r="F652">
        <v>27.734504000000001</v>
      </c>
      <c r="G652" t="s">
        <v>679</v>
      </c>
      <c r="H652" t="s">
        <v>666</v>
      </c>
      <c r="I652">
        <v>4512428571</v>
      </c>
      <c r="J652" t="s">
        <v>667</v>
      </c>
      <c r="K652" t="s">
        <v>668</v>
      </c>
      <c r="L652">
        <v>49</v>
      </c>
      <c r="M652">
        <v>2024</v>
      </c>
      <c r="N652" t="s">
        <v>683</v>
      </c>
      <c r="O652" t="s">
        <v>726</v>
      </c>
      <c r="P652" t="s">
        <v>727</v>
      </c>
    </row>
    <row r="653" spans="1:16" x14ac:dyDescent="0.3">
      <c r="A653">
        <v>318</v>
      </c>
      <c r="B653" t="s">
        <v>638</v>
      </c>
      <c r="C653" t="s">
        <v>677</v>
      </c>
      <c r="D653" t="s">
        <v>638</v>
      </c>
      <c r="E653">
        <v>-18.085930999999999</v>
      </c>
      <c r="F653">
        <v>27.734480000000001</v>
      </c>
      <c r="G653" t="s">
        <v>679</v>
      </c>
      <c r="H653" t="s">
        <v>666</v>
      </c>
      <c r="I653">
        <v>4512445533</v>
      </c>
      <c r="J653" t="s">
        <v>667</v>
      </c>
      <c r="K653" t="s">
        <v>668</v>
      </c>
      <c r="L653">
        <v>104</v>
      </c>
      <c r="M653">
        <v>2024</v>
      </c>
      <c r="N653" t="s">
        <v>683</v>
      </c>
      <c r="O653" t="s">
        <v>726</v>
      </c>
      <c r="P653" t="s">
        <v>727</v>
      </c>
    </row>
    <row r="654" spans="1:16" x14ac:dyDescent="0.3">
      <c r="A654">
        <v>315</v>
      </c>
      <c r="B654" t="s">
        <v>650</v>
      </c>
      <c r="C654" t="s">
        <v>663</v>
      </c>
      <c r="D654" t="s">
        <v>650</v>
      </c>
      <c r="E654">
        <v>-17.113970999999999</v>
      </c>
      <c r="F654">
        <v>32.815978000000001</v>
      </c>
      <c r="G654" t="s">
        <v>665</v>
      </c>
      <c r="H654" t="s">
        <v>666</v>
      </c>
      <c r="I654">
        <v>4516920347</v>
      </c>
      <c r="J654" t="s">
        <v>667</v>
      </c>
      <c r="K654" t="s">
        <v>668</v>
      </c>
      <c r="L654" t="s">
        <v>666</v>
      </c>
      <c r="M654">
        <v>2024</v>
      </c>
      <c r="N654" t="s">
        <v>683</v>
      </c>
      <c r="O654" t="s">
        <v>726</v>
      </c>
      <c r="P654" t="s">
        <v>727</v>
      </c>
    </row>
    <row r="655" spans="1:16" x14ac:dyDescent="0.3">
      <c r="A655">
        <v>314</v>
      </c>
      <c r="B655" t="s">
        <v>644</v>
      </c>
      <c r="C655" t="s">
        <v>694</v>
      </c>
      <c r="D655" t="s">
        <v>644</v>
      </c>
      <c r="E655">
        <v>-17.809003000000001</v>
      </c>
      <c r="F655">
        <v>28.798445000000001</v>
      </c>
      <c r="G655" t="s">
        <v>679</v>
      </c>
      <c r="H655" t="s">
        <v>666</v>
      </c>
      <c r="I655">
        <v>4519166862</v>
      </c>
      <c r="J655" t="s">
        <v>667</v>
      </c>
      <c r="K655" t="s">
        <v>668</v>
      </c>
      <c r="L655">
        <v>8</v>
      </c>
      <c r="M655">
        <v>2024</v>
      </c>
      <c r="N655" t="s">
        <v>683</v>
      </c>
      <c r="O655" t="s">
        <v>726</v>
      </c>
      <c r="P655" t="s">
        <v>727</v>
      </c>
    </row>
    <row r="656" spans="1:16" x14ac:dyDescent="0.3">
      <c r="A656">
        <v>313</v>
      </c>
      <c r="B656" t="s">
        <v>649</v>
      </c>
      <c r="C656" t="s">
        <v>672</v>
      </c>
      <c r="D656" t="s">
        <v>649</v>
      </c>
      <c r="E656">
        <v>-17.131304</v>
      </c>
      <c r="F656">
        <v>32.754465000000003</v>
      </c>
      <c r="G656" t="s">
        <v>665</v>
      </c>
      <c r="H656" t="s">
        <v>666</v>
      </c>
      <c r="I656">
        <v>4522633095</v>
      </c>
      <c r="J656" t="s">
        <v>667</v>
      </c>
      <c r="K656" t="s">
        <v>668</v>
      </c>
      <c r="L656">
        <v>122</v>
      </c>
      <c r="M656">
        <v>2019</v>
      </c>
      <c r="N656" t="s">
        <v>683</v>
      </c>
      <c r="O656" t="s">
        <v>726</v>
      </c>
      <c r="P656" t="s">
        <v>727</v>
      </c>
    </row>
    <row r="657" spans="1:16" x14ac:dyDescent="0.3">
      <c r="A657">
        <v>312</v>
      </c>
      <c r="B657" t="s">
        <v>650</v>
      </c>
      <c r="C657" t="s">
        <v>663</v>
      </c>
      <c r="D657" t="s">
        <v>650</v>
      </c>
      <c r="E657">
        <v>-17.150041999999999</v>
      </c>
      <c r="F657">
        <v>32.817242</v>
      </c>
      <c r="G657" t="s">
        <v>665</v>
      </c>
      <c r="H657" t="s">
        <v>666</v>
      </c>
      <c r="I657">
        <v>4525213964</v>
      </c>
      <c r="J657" t="s">
        <v>667</v>
      </c>
      <c r="K657" t="s">
        <v>668</v>
      </c>
      <c r="L657" t="s">
        <v>666</v>
      </c>
      <c r="M657">
        <v>2024</v>
      </c>
      <c r="N657" t="s">
        <v>683</v>
      </c>
      <c r="O657" t="s">
        <v>726</v>
      </c>
      <c r="P657" t="s">
        <v>727</v>
      </c>
    </row>
    <row r="658" spans="1:16" x14ac:dyDescent="0.3">
      <c r="A658">
        <v>311</v>
      </c>
      <c r="B658" t="s">
        <v>650</v>
      </c>
      <c r="C658" t="s">
        <v>663</v>
      </c>
      <c r="D658" t="s">
        <v>650</v>
      </c>
      <c r="E658">
        <v>-17.189696999999999</v>
      </c>
      <c r="F658">
        <v>32.820607000000003</v>
      </c>
      <c r="G658" t="s">
        <v>665</v>
      </c>
      <c r="H658" t="s">
        <v>666</v>
      </c>
      <c r="I658">
        <v>4525298999</v>
      </c>
      <c r="J658" t="s">
        <v>667</v>
      </c>
      <c r="K658" t="s">
        <v>668</v>
      </c>
      <c r="L658">
        <v>105</v>
      </c>
      <c r="M658">
        <v>2024</v>
      </c>
      <c r="N658" t="s">
        <v>683</v>
      </c>
      <c r="O658" t="s">
        <v>726</v>
      </c>
      <c r="P658" t="s">
        <v>727</v>
      </c>
    </row>
    <row r="659" spans="1:16" x14ac:dyDescent="0.3">
      <c r="A659">
        <v>310</v>
      </c>
      <c r="B659" t="s">
        <v>638</v>
      </c>
      <c r="C659" t="s">
        <v>677</v>
      </c>
      <c r="D659" t="s">
        <v>638</v>
      </c>
      <c r="E659">
        <v>-18.043025</v>
      </c>
      <c r="F659">
        <v>27.736048</v>
      </c>
      <c r="G659" t="s">
        <v>679</v>
      </c>
      <c r="H659" t="s">
        <v>666</v>
      </c>
      <c r="I659">
        <v>4527971231</v>
      </c>
      <c r="J659" t="s">
        <v>667</v>
      </c>
      <c r="K659" t="s">
        <v>668</v>
      </c>
      <c r="L659">
        <v>187</v>
      </c>
      <c r="M659">
        <v>2023</v>
      </c>
      <c r="N659" t="s">
        <v>683</v>
      </c>
      <c r="O659" t="s">
        <v>726</v>
      </c>
      <c r="P659" t="s">
        <v>727</v>
      </c>
    </row>
    <row r="660" spans="1:16" x14ac:dyDescent="0.3">
      <c r="A660">
        <v>309</v>
      </c>
      <c r="B660" t="s">
        <v>650</v>
      </c>
      <c r="C660" t="s">
        <v>663</v>
      </c>
      <c r="D660" t="s">
        <v>650</v>
      </c>
      <c r="E660">
        <v>-17.144206000000001</v>
      </c>
      <c r="F660">
        <v>32.800120999999997</v>
      </c>
      <c r="G660" t="s">
        <v>665</v>
      </c>
      <c r="H660" t="s">
        <v>666</v>
      </c>
      <c r="I660">
        <v>4528349767</v>
      </c>
      <c r="J660" t="s">
        <v>667</v>
      </c>
      <c r="K660" t="s">
        <v>668</v>
      </c>
      <c r="L660" t="s">
        <v>666</v>
      </c>
      <c r="M660">
        <v>2024</v>
      </c>
      <c r="N660" t="s">
        <v>683</v>
      </c>
      <c r="O660" t="s">
        <v>726</v>
      </c>
      <c r="P660" t="s">
        <v>727</v>
      </c>
    </row>
    <row r="661" spans="1:16" x14ac:dyDescent="0.3">
      <c r="A661">
        <v>308</v>
      </c>
      <c r="B661" t="s">
        <v>768</v>
      </c>
      <c r="C661" t="s">
        <v>769</v>
      </c>
      <c r="D661" t="s">
        <v>768</v>
      </c>
      <c r="E661">
        <v>-25.051037000000001</v>
      </c>
      <c r="F661">
        <v>36.980455999999997</v>
      </c>
      <c r="G661" t="s">
        <v>665</v>
      </c>
      <c r="H661" t="s">
        <v>666</v>
      </c>
      <c r="I661">
        <v>4528350188</v>
      </c>
      <c r="J661" t="s">
        <v>667</v>
      </c>
      <c r="K661" t="s">
        <v>668</v>
      </c>
      <c r="L661">
        <v>139</v>
      </c>
      <c r="M661">
        <v>2024</v>
      </c>
      <c r="N661" t="s">
        <v>683</v>
      </c>
      <c r="O661" t="s">
        <v>726</v>
      </c>
      <c r="P661" t="s">
        <v>727</v>
      </c>
    </row>
    <row r="662" spans="1:16" x14ac:dyDescent="0.3">
      <c r="A662">
        <v>307</v>
      </c>
      <c r="B662" t="s">
        <v>768</v>
      </c>
      <c r="C662" t="s">
        <v>769</v>
      </c>
      <c r="D662" t="s">
        <v>791</v>
      </c>
      <c r="E662">
        <v>-25.067209999999999</v>
      </c>
      <c r="F662">
        <v>36.976089999999999</v>
      </c>
      <c r="G662" t="s">
        <v>665</v>
      </c>
      <c r="H662" t="s">
        <v>666</v>
      </c>
      <c r="I662">
        <v>4532811710</v>
      </c>
      <c r="J662" t="s">
        <v>667</v>
      </c>
      <c r="K662" t="s">
        <v>668</v>
      </c>
      <c r="L662">
        <v>5</v>
      </c>
      <c r="M662">
        <v>2023</v>
      </c>
      <c r="N662" t="s">
        <v>683</v>
      </c>
      <c r="O662" t="s">
        <v>792</v>
      </c>
      <c r="P662" t="s">
        <v>793</v>
      </c>
    </row>
    <row r="663" spans="1:16" x14ac:dyDescent="0.3">
      <c r="A663">
        <v>306</v>
      </c>
      <c r="B663" t="s">
        <v>768</v>
      </c>
      <c r="C663" t="s">
        <v>769</v>
      </c>
      <c r="D663" t="s">
        <v>791</v>
      </c>
      <c r="E663">
        <v>-25.052040000000002</v>
      </c>
      <c r="F663">
        <v>36.984290000000001</v>
      </c>
      <c r="G663" t="s">
        <v>665</v>
      </c>
      <c r="H663" t="s">
        <v>666</v>
      </c>
      <c r="I663">
        <v>4532811959</v>
      </c>
      <c r="J663" t="s">
        <v>667</v>
      </c>
      <c r="K663" t="s">
        <v>668</v>
      </c>
      <c r="L663">
        <v>5</v>
      </c>
      <c r="M663">
        <v>2023</v>
      </c>
      <c r="N663" t="s">
        <v>683</v>
      </c>
      <c r="O663" t="s">
        <v>792</v>
      </c>
      <c r="P663" t="s">
        <v>793</v>
      </c>
    </row>
    <row r="664" spans="1:16" x14ac:dyDescent="0.3">
      <c r="A664">
        <v>305</v>
      </c>
      <c r="B664" t="s">
        <v>768</v>
      </c>
      <c r="C664" t="s">
        <v>769</v>
      </c>
      <c r="D664" t="s">
        <v>791</v>
      </c>
      <c r="E664">
        <v>-25.05416</v>
      </c>
      <c r="F664">
        <v>36.979939999999999</v>
      </c>
      <c r="G664" t="s">
        <v>665</v>
      </c>
      <c r="H664" t="s">
        <v>666</v>
      </c>
      <c r="I664">
        <v>4532812443</v>
      </c>
      <c r="J664" t="s">
        <v>667</v>
      </c>
      <c r="K664" t="s">
        <v>668</v>
      </c>
      <c r="L664">
        <v>5</v>
      </c>
      <c r="M664">
        <v>2023</v>
      </c>
      <c r="N664" t="s">
        <v>683</v>
      </c>
      <c r="O664" t="s">
        <v>792</v>
      </c>
      <c r="P664" t="s">
        <v>793</v>
      </c>
    </row>
    <row r="665" spans="1:16" x14ac:dyDescent="0.3">
      <c r="A665">
        <v>304</v>
      </c>
      <c r="B665" t="s">
        <v>768</v>
      </c>
      <c r="C665" t="s">
        <v>769</v>
      </c>
      <c r="D665" t="s">
        <v>791</v>
      </c>
      <c r="E665">
        <v>-25.0639</v>
      </c>
      <c r="F665">
        <v>36.975830000000002</v>
      </c>
      <c r="G665" t="s">
        <v>665</v>
      </c>
      <c r="H665" t="s">
        <v>666</v>
      </c>
      <c r="I665">
        <v>4532813085</v>
      </c>
      <c r="J665" t="s">
        <v>667</v>
      </c>
      <c r="K665" t="s">
        <v>668</v>
      </c>
      <c r="L665">
        <v>5</v>
      </c>
      <c r="M665">
        <v>2023</v>
      </c>
      <c r="N665" t="s">
        <v>683</v>
      </c>
      <c r="O665" t="s">
        <v>792</v>
      </c>
      <c r="P665" t="s">
        <v>793</v>
      </c>
    </row>
    <row r="666" spans="1:16" x14ac:dyDescent="0.3">
      <c r="A666">
        <v>303</v>
      </c>
      <c r="B666" t="s">
        <v>768</v>
      </c>
      <c r="C666" t="s">
        <v>769</v>
      </c>
      <c r="D666" t="s">
        <v>768</v>
      </c>
      <c r="E666">
        <v>-25.057258000000001</v>
      </c>
      <c r="F666">
        <v>36.988708000000003</v>
      </c>
      <c r="G666" t="s">
        <v>665</v>
      </c>
      <c r="H666" t="s">
        <v>666</v>
      </c>
      <c r="I666">
        <v>4535651417</v>
      </c>
      <c r="J666" t="s">
        <v>667</v>
      </c>
      <c r="K666" t="s">
        <v>668</v>
      </c>
      <c r="L666">
        <v>19</v>
      </c>
      <c r="M666">
        <v>2024</v>
      </c>
      <c r="N666" t="s">
        <v>683</v>
      </c>
      <c r="O666" t="s">
        <v>726</v>
      </c>
      <c r="P666" t="s">
        <v>727</v>
      </c>
    </row>
    <row r="667" spans="1:16" x14ac:dyDescent="0.3">
      <c r="A667">
        <v>302</v>
      </c>
      <c r="B667" t="s">
        <v>768</v>
      </c>
      <c r="C667" t="s">
        <v>769</v>
      </c>
      <c r="D667" t="s">
        <v>768</v>
      </c>
      <c r="E667">
        <v>-25.054836999999999</v>
      </c>
      <c r="F667">
        <v>36.985103000000002</v>
      </c>
      <c r="G667" t="s">
        <v>665</v>
      </c>
      <c r="H667" t="s">
        <v>666</v>
      </c>
      <c r="I667">
        <v>4535666496</v>
      </c>
      <c r="J667" t="s">
        <v>667</v>
      </c>
      <c r="K667" t="s">
        <v>668</v>
      </c>
      <c r="L667">
        <v>25</v>
      </c>
      <c r="M667">
        <v>2024</v>
      </c>
      <c r="N667" t="s">
        <v>683</v>
      </c>
      <c r="O667" t="s">
        <v>726</v>
      </c>
      <c r="P667" t="s">
        <v>727</v>
      </c>
    </row>
    <row r="668" spans="1:16" x14ac:dyDescent="0.3">
      <c r="A668">
        <v>300</v>
      </c>
      <c r="B668" t="s">
        <v>768</v>
      </c>
      <c r="C668" t="s">
        <v>769</v>
      </c>
      <c r="D668" t="s">
        <v>768</v>
      </c>
      <c r="E668">
        <v>-25.108667000000001</v>
      </c>
      <c r="F668">
        <v>36.951869000000002</v>
      </c>
      <c r="G668" t="s">
        <v>665</v>
      </c>
      <c r="H668" t="s">
        <v>666</v>
      </c>
      <c r="I668">
        <v>4535932425</v>
      </c>
      <c r="J668" t="s">
        <v>667</v>
      </c>
      <c r="K668" t="s">
        <v>668</v>
      </c>
      <c r="L668">
        <v>53</v>
      </c>
      <c r="M668">
        <v>2024</v>
      </c>
      <c r="N668" t="s">
        <v>683</v>
      </c>
      <c r="O668" t="s">
        <v>726</v>
      </c>
      <c r="P668" t="s">
        <v>727</v>
      </c>
    </row>
    <row r="669" spans="1:16" x14ac:dyDescent="0.3">
      <c r="A669">
        <v>299</v>
      </c>
      <c r="B669" t="s">
        <v>768</v>
      </c>
      <c r="C669" t="s">
        <v>769</v>
      </c>
      <c r="D669" t="s">
        <v>768</v>
      </c>
      <c r="E669">
        <v>-25.054172000000001</v>
      </c>
      <c r="F669">
        <v>36.985382999999999</v>
      </c>
      <c r="G669" t="s">
        <v>665</v>
      </c>
      <c r="H669" t="s">
        <v>666</v>
      </c>
      <c r="I669">
        <v>4536006352</v>
      </c>
      <c r="J669" t="s">
        <v>667</v>
      </c>
      <c r="K669" t="s">
        <v>668</v>
      </c>
      <c r="L669">
        <v>5</v>
      </c>
      <c r="M669">
        <v>2024</v>
      </c>
      <c r="N669" t="s">
        <v>683</v>
      </c>
      <c r="O669" t="s">
        <v>726</v>
      </c>
      <c r="P669" t="s">
        <v>727</v>
      </c>
    </row>
    <row r="670" spans="1:16" x14ac:dyDescent="0.3">
      <c r="A670">
        <v>298</v>
      </c>
      <c r="B670" t="s">
        <v>650</v>
      </c>
      <c r="C670" t="s">
        <v>663</v>
      </c>
      <c r="D670" t="s">
        <v>650</v>
      </c>
      <c r="E670">
        <v>-17.122446</v>
      </c>
      <c r="F670">
        <v>32.758358000000001</v>
      </c>
      <c r="G670" t="s">
        <v>665</v>
      </c>
      <c r="H670" t="s">
        <v>666</v>
      </c>
      <c r="I670">
        <v>4536040351</v>
      </c>
      <c r="J670" t="s">
        <v>667</v>
      </c>
      <c r="K670" t="s">
        <v>668</v>
      </c>
      <c r="L670">
        <v>12</v>
      </c>
      <c r="M670">
        <v>2024</v>
      </c>
      <c r="N670" t="s">
        <v>683</v>
      </c>
      <c r="O670" t="s">
        <v>726</v>
      </c>
      <c r="P670" t="s">
        <v>727</v>
      </c>
    </row>
    <row r="671" spans="1:16" x14ac:dyDescent="0.3">
      <c r="A671">
        <v>297</v>
      </c>
      <c r="B671" t="s">
        <v>649</v>
      </c>
      <c r="C671" t="s">
        <v>672</v>
      </c>
      <c r="D671" t="s">
        <v>649</v>
      </c>
      <c r="E671">
        <v>-16.875053999999999</v>
      </c>
      <c r="F671">
        <v>32.813316</v>
      </c>
      <c r="G671" t="s">
        <v>665</v>
      </c>
      <c r="H671" t="s">
        <v>666</v>
      </c>
      <c r="I671">
        <v>4596900952</v>
      </c>
      <c r="J671" t="s">
        <v>667</v>
      </c>
      <c r="K671" t="s">
        <v>668</v>
      </c>
      <c r="L671">
        <v>122</v>
      </c>
      <c r="M671">
        <v>2024</v>
      </c>
      <c r="N671" t="s">
        <v>683</v>
      </c>
      <c r="O671" t="s">
        <v>726</v>
      </c>
      <c r="P671" t="s">
        <v>727</v>
      </c>
    </row>
    <row r="672" spans="1:16" x14ac:dyDescent="0.3">
      <c r="A672">
        <v>296</v>
      </c>
      <c r="B672" t="s">
        <v>650</v>
      </c>
      <c r="C672" t="s">
        <v>663</v>
      </c>
      <c r="D672" t="s">
        <v>650</v>
      </c>
      <c r="E672">
        <v>-17.119114</v>
      </c>
      <c r="F672">
        <v>32.772458</v>
      </c>
      <c r="G672" t="s">
        <v>665</v>
      </c>
      <c r="H672" t="s">
        <v>666</v>
      </c>
      <c r="I672">
        <v>4597029076</v>
      </c>
      <c r="J672" t="s">
        <v>667</v>
      </c>
      <c r="K672" t="s">
        <v>668</v>
      </c>
      <c r="L672">
        <v>5</v>
      </c>
      <c r="M672">
        <v>2024</v>
      </c>
      <c r="N672" t="s">
        <v>683</v>
      </c>
      <c r="O672" t="s">
        <v>726</v>
      </c>
      <c r="P672" t="s">
        <v>727</v>
      </c>
    </row>
    <row r="673" spans="1:16" x14ac:dyDescent="0.3">
      <c r="A673">
        <v>295</v>
      </c>
      <c r="B673" t="s">
        <v>650</v>
      </c>
      <c r="C673" t="s">
        <v>663</v>
      </c>
      <c r="D673" t="s">
        <v>650</v>
      </c>
      <c r="E673">
        <v>-17.119053000000001</v>
      </c>
      <c r="F673">
        <v>32.772187000000002</v>
      </c>
      <c r="G673" t="s">
        <v>665</v>
      </c>
      <c r="H673" t="s">
        <v>666</v>
      </c>
      <c r="I673">
        <v>4597393989</v>
      </c>
      <c r="J673" t="s">
        <v>667</v>
      </c>
      <c r="K673" t="s">
        <v>668</v>
      </c>
      <c r="L673">
        <v>5</v>
      </c>
      <c r="M673">
        <v>2024</v>
      </c>
      <c r="N673" t="s">
        <v>683</v>
      </c>
      <c r="O673" t="s">
        <v>726</v>
      </c>
      <c r="P673" t="s">
        <v>727</v>
      </c>
    </row>
    <row r="674" spans="1:16" x14ac:dyDescent="0.3">
      <c r="A674">
        <v>294</v>
      </c>
      <c r="B674" t="s">
        <v>639</v>
      </c>
      <c r="C674" t="s">
        <v>686</v>
      </c>
      <c r="D674" t="s">
        <v>759</v>
      </c>
      <c r="E674">
        <v>-16.267212000000001</v>
      </c>
      <c r="F674">
        <v>28.543937</v>
      </c>
      <c r="G674" t="s">
        <v>679</v>
      </c>
      <c r="H674" t="s">
        <v>666</v>
      </c>
      <c r="I674">
        <v>4599738384</v>
      </c>
      <c r="J674" t="s">
        <v>667</v>
      </c>
      <c r="K674" t="s">
        <v>688</v>
      </c>
      <c r="L674">
        <v>112</v>
      </c>
      <c r="M674">
        <v>2024</v>
      </c>
      <c r="N674" t="s">
        <v>683</v>
      </c>
      <c r="O674" t="s">
        <v>726</v>
      </c>
      <c r="P674" t="s">
        <v>727</v>
      </c>
    </row>
    <row r="675" spans="1:16" x14ac:dyDescent="0.3">
      <c r="A675">
        <v>293</v>
      </c>
      <c r="B675" t="s">
        <v>639</v>
      </c>
      <c r="C675" t="s">
        <v>686</v>
      </c>
      <c r="D675" t="s">
        <v>759</v>
      </c>
      <c r="E675">
        <v>-16.266817</v>
      </c>
      <c r="F675">
        <v>28.534507999999999</v>
      </c>
      <c r="G675" t="s">
        <v>679</v>
      </c>
      <c r="H675" t="s">
        <v>666</v>
      </c>
      <c r="I675">
        <v>4599757396</v>
      </c>
      <c r="J675" t="s">
        <v>667</v>
      </c>
      <c r="K675" t="s">
        <v>688</v>
      </c>
      <c r="L675">
        <v>23</v>
      </c>
      <c r="M675">
        <v>2024</v>
      </c>
      <c r="N675" t="s">
        <v>683</v>
      </c>
      <c r="O675" t="s">
        <v>726</v>
      </c>
      <c r="P675" t="s">
        <v>727</v>
      </c>
    </row>
    <row r="676" spans="1:16" x14ac:dyDescent="0.3">
      <c r="A676">
        <v>292</v>
      </c>
      <c r="B676" t="s">
        <v>649</v>
      </c>
      <c r="C676" t="s">
        <v>672</v>
      </c>
      <c r="D676" t="s">
        <v>649</v>
      </c>
      <c r="E676">
        <v>-16.865079000000001</v>
      </c>
      <c r="F676">
        <v>32.716244000000003</v>
      </c>
      <c r="G676" t="s">
        <v>665</v>
      </c>
      <c r="H676" t="s">
        <v>666</v>
      </c>
      <c r="I676">
        <v>4599758971</v>
      </c>
      <c r="J676" t="s">
        <v>667</v>
      </c>
      <c r="K676" t="s">
        <v>668</v>
      </c>
      <c r="L676">
        <v>20873</v>
      </c>
      <c r="M676">
        <v>2024</v>
      </c>
      <c r="N676" t="s">
        <v>683</v>
      </c>
      <c r="O676" t="s">
        <v>726</v>
      </c>
      <c r="P676" t="s">
        <v>727</v>
      </c>
    </row>
    <row r="677" spans="1:16" x14ac:dyDescent="0.3">
      <c r="A677">
        <v>291</v>
      </c>
      <c r="B677" t="s">
        <v>639</v>
      </c>
      <c r="C677" t="s">
        <v>686</v>
      </c>
      <c r="D677" t="s">
        <v>759</v>
      </c>
      <c r="E677">
        <v>-16.278096999999999</v>
      </c>
      <c r="F677">
        <v>28.539062000000001</v>
      </c>
      <c r="G677" t="s">
        <v>679</v>
      </c>
      <c r="H677" t="s">
        <v>666</v>
      </c>
      <c r="I677">
        <v>4599951280</v>
      </c>
      <c r="J677" t="s">
        <v>667</v>
      </c>
      <c r="K677" t="s">
        <v>688</v>
      </c>
      <c r="L677">
        <v>7905</v>
      </c>
      <c r="M677">
        <v>2024</v>
      </c>
      <c r="N677" t="s">
        <v>683</v>
      </c>
      <c r="O677" t="s">
        <v>726</v>
      </c>
      <c r="P677" t="s">
        <v>727</v>
      </c>
    </row>
    <row r="678" spans="1:16" x14ac:dyDescent="0.3">
      <c r="A678">
        <v>290</v>
      </c>
      <c r="B678" t="s">
        <v>639</v>
      </c>
      <c r="C678" t="s">
        <v>686</v>
      </c>
      <c r="D678" t="s">
        <v>759</v>
      </c>
      <c r="E678">
        <v>-16.266805000000002</v>
      </c>
      <c r="F678">
        <v>28.534352999999999</v>
      </c>
      <c r="G678" t="s">
        <v>679</v>
      </c>
      <c r="H678" t="s">
        <v>666</v>
      </c>
      <c r="I678">
        <v>4600019379</v>
      </c>
      <c r="J678" t="s">
        <v>667</v>
      </c>
      <c r="K678" t="s">
        <v>688</v>
      </c>
      <c r="L678">
        <v>31</v>
      </c>
      <c r="M678">
        <v>2024</v>
      </c>
      <c r="N678" t="s">
        <v>683</v>
      </c>
      <c r="O678" t="s">
        <v>726</v>
      </c>
      <c r="P678" t="s">
        <v>727</v>
      </c>
    </row>
    <row r="679" spans="1:16" x14ac:dyDescent="0.3">
      <c r="A679">
        <v>289</v>
      </c>
      <c r="B679" t="s">
        <v>650</v>
      </c>
      <c r="C679" t="s">
        <v>663</v>
      </c>
      <c r="D679" t="s">
        <v>650</v>
      </c>
      <c r="E679">
        <v>-16.922142000000001</v>
      </c>
      <c r="F679">
        <v>32.781781000000002</v>
      </c>
      <c r="G679" t="s">
        <v>665</v>
      </c>
      <c r="H679" t="s">
        <v>666</v>
      </c>
      <c r="I679">
        <v>4606510275</v>
      </c>
      <c r="J679" t="s">
        <v>667</v>
      </c>
      <c r="K679" t="s">
        <v>668</v>
      </c>
      <c r="L679" t="s">
        <v>666</v>
      </c>
      <c r="M679">
        <v>2023</v>
      </c>
      <c r="N679" t="s">
        <v>683</v>
      </c>
      <c r="O679" t="s">
        <v>726</v>
      </c>
      <c r="P679" t="s">
        <v>727</v>
      </c>
    </row>
    <row r="680" spans="1:16" x14ac:dyDescent="0.3">
      <c r="A680">
        <v>288</v>
      </c>
      <c r="B680" t="s">
        <v>638</v>
      </c>
      <c r="C680" t="s">
        <v>677</v>
      </c>
      <c r="D680" t="s">
        <v>638</v>
      </c>
      <c r="E680">
        <v>-17.941972</v>
      </c>
      <c r="F680">
        <v>27.796202000000001</v>
      </c>
      <c r="G680" t="s">
        <v>679</v>
      </c>
      <c r="H680" t="s">
        <v>666</v>
      </c>
      <c r="I680">
        <v>4606580252</v>
      </c>
      <c r="J680" t="s">
        <v>667</v>
      </c>
      <c r="K680" t="s">
        <v>668</v>
      </c>
      <c r="L680">
        <v>95</v>
      </c>
      <c r="M680">
        <v>2024</v>
      </c>
      <c r="N680" t="s">
        <v>683</v>
      </c>
      <c r="O680" t="s">
        <v>726</v>
      </c>
      <c r="P680" t="s">
        <v>727</v>
      </c>
    </row>
    <row r="681" spans="1:16" x14ac:dyDescent="0.3">
      <c r="A681">
        <v>287</v>
      </c>
      <c r="B681" t="s">
        <v>650</v>
      </c>
      <c r="C681" t="s">
        <v>663</v>
      </c>
      <c r="D681" t="s">
        <v>650</v>
      </c>
      <c r="E681">
        <v>-16.880461</v>
      </c>
      <c r="F681">
        <v>32.738408</v>
      </c>
      <c r="G681" t="s">
        <v>665</v>
      </c>
      <c r="H681" t="s">
        <v>666</v>
      </c>
      <c r="I681">
        <v>4606678595</v>
      </c>
      <c r="J681" t="s">
        <v>667</v>
      </c>
      <c r="K681" t="s">
        <v>668</v>
      </c>
      <c r="L681" t="s">
        <v>666</v>
      </c>
      <c r="M681">
        <v>2023</v>
      </c>
      <c r="N681" t="s">
        <v>683</v>
      </c>
      <c r="O681" t="s">
        <v>726</v>
      </c>
      <c r="P681" t="s">
        <v>727</v>
      </c>
    </row>
    <row r="682" spans="1:16" x14ac:dyDescent="0.3">
      <c r="A682">
        <v>286</v>
      </c>
      <c r="B682" t="s">
        <v>649</v>
      </c>
      <c r="C682" t="s">
        <v>672</v>
      </c>
      <c r="D682" t="s">
        <v>649</v>
      </c>
      <c r="E682">
        <v>-16.934217</v>
      </c>
      <c r="F682">
        <v>32.778953000000001</v>
      </c>
      <c r="G682" t="s">
        <v>665</v>
      </c>
      <c r="H682" t="s">
        <v>666</v>
      </c>
      <c r="I682">
        <v>4606694695</v>
      </c>
      <c r="J682" t="s">
        <v>667</v>
      </c>
      <c r="K682" t="s">
        <v>668</v>
      </c>
      <c r="L682" t="s">
        <v>666</v>
      </c>
      <c r="M682">
        <v>2023</v>
      </c>
      <c r="N682" t="s">
        <v>683</v>
      </c>
      <c r="O682" t="s">
        <v>726</v>
      </c>
      <c r="P682" t="s">
        <v>727</v>
      </c>
    </row>
    <row r="683" spans="1:16" x14ac:dyDescent="0.3">
      <c r="A683">
        <v>285</v>
      </c>
      <c r="B683" t="s">
        <v>649</v>
      </c>
      <c r="C683" t="s">
        <v>672</v>
      </c>
      <c r="D683" t="s">
        <v>649</v>
      </c>
      <c r="E683">
        <v>-16.788937000000001</v>
      </c>
      <c r="F683">
        <v>32.7607</v>
      </c>
      <c r="G683" t="s">
        <v>665</v>
      </c>
      <c r="H683" t="s">
        <v>666</v>
      </c>
      <c r="I683">
        <v>4606723610</v>
      </c>
      <c r="J683" t="s">
        <v>667</v>
      </c>
      <c r="K683" t="s">
        <v>668</v>
      </c>
      <c r="L683">
        <v>5</v>
      </c>
      <c r="M683">
        <v>2024</v>
      </c>
      <c r="N683" t="s">
        <v>683</v>
      </c>
      <c r="O683" t="s">
        <v>726</v>
      </c>
      <c r="P683" t="s">
        <v>727</v>
      </c>
    </row>
    <row r="684" spans="1:16" x14ac:dyDescent="0.3">
      <c r="A684">
        <v>283</v>
      </c>
      <c r="B684" t="s">
        <v>768</v>
      </c>
      <c r="C684" t="s">
        <v>769</v>
      </c>
      <c r="D684" t="s">
        <v>768</v>
      </c>
      <c r="E684">
        <v>-25.070964</v>
      </c>
      <c r="F684">
        <v>37.003394</v>
      </c>
      <c r="G684" t="s">
        <v>665</v>
      </c>
      <c r="H684" t="s">
        <v>666</v>
      </c>
      <c r="I684">
        <v>4607268246</v>
      </c>
      <c r="J684" t="s">
        <v>667</v>
      </c>
      <c r="K684" t="s">
        <v>668</v>
      </c>
      <c r="L684">
        <v>6</v>
      </c>
      <c r="M684">
        <v>2024</v>
      </c>
      <c r="N684" t="s">
        <v>683</v>
      </c>
      <c r="O684" t="s">
        <v>726</v>
      </c>
      <c r="P684" t="s">
        <v>727</v>
      </c>
    </row>
    <row r="685" spans="1:16" x14ac:dyDescent="0.3">
      <c r="A685">
        <v>282</v>
      </c>
      <c r="B685" t="s">
        <v>649</v>
      </c>
      <c r="C685" t="s">
        <v>672</v>
      </c>
      <c r="D685" t="s">
        <v>649</v>
      </c>
      <c r="E685">
        <v>-16.924755000000001</v>
      </c>
      <c r="F685">
        <v>32.742910999999999</v>
      </c>
      <c r="G685" t="s">
        <v>665</v>
      </c>
      <c r="H685" t="s">
        <v>666</v>
      </c>
      <c r="I685">
        <v>4607369497</v>
      </c>
      <c r="J685" t="s">
        <v>667</v>
      </c>
      <c r="K685" t="s">
        <v>668</v>
      </c>
      <c r="L685">
        <v>8</v>
      </c>
      <c r="M685">
        <v>2016</v>
      </c>
      <c r="N685" t="s">
        <v>683</v>
      </c>
      <c r="O685" t="s">
        <v>726</v>
      </c>
      <c r="P685" t="s">
        <v>727</v>
      </c>
    </row>
    <row r="686" spans="1:16" x14ac:dyDescent="0.3">
      <c r="A686">
        <v>280</v>
      </c>
      <c r="B686" t="s">
        <v>639</v>
      </c>
      <c r="C686" t="s">
        <v>686</v>
      </c>
      <c r="D686" t="s">
        <v>759</v>
      </c>
      <c r="E686">
        <v>-16.267527999999999</v>
      </c>
      <c r="F686">
        <v>28.534666000000001</v>
      </c>
      <c r="G686" t="s">
        <v>679</v>
      </c>
      <c r="H686" t="s">
        <v>666</v>
      </c>
      <c r="I686">
        <v>4846775832</v>
      </c>
      <c r="J686" t="s">
        <v>667</v>
      </c>
      <c r="K686" t="s">
        <v>688</v>
      </c>
      <c r="L686">
        <v>4</v>
      </c>
      <c r="M686">
        <v>2023</v>
      </c>
      <c r="N686" t="s">
        <v>683</v>
      </c>
      <c r="O686" t="s">
        <v>726</v>
      </c>
      <c r="P686" t="s">
        <v>727</v>
      </c>
    </row>
    <row r="687" spans="1:16" x14ac:dyDescent="0.3">
      <c r="A687">
        <v>278</v>
      </c>
      <c r="B687" t="s">
        <v>649</v>
      </c>
      <c r="C687" t="s">
        <v>672</v>
      </c>
      <c r="D687" t="s">
        <v>649</v>
      </c>
      <c r="E687">
        <v>-16.97991</v>
      </c>
      <c r="F687">
        <v>32.697420000000001</v>
      </c>
      <c r="G687" t="s">
        <v>665</v>
      </c>
      <c r="H687" t="s">
        <v>666</v>
      </c>
      <c r="I687">
        <v>4846879049</v>
      </c>
      <c r="J687" t="s">
        <v>667</v>
      </c>
      <c r="K687" t="s">
        <v>668</v>
      </c>
      <c r="L687">
        <v>2</v>
      </c>
      <c r="M687">
        <v>2024</v>
      </c>
      <c r="N687" t="s">
        <v>683</v>
      </c>
      <c r="O687" t="s">
        <v>726</v>
      </c>
      <c r="P687" t="s">
        <v>727</v>
      </c>
    </row>
    <row r="688" spans="1:16" x14ac:dyDescent="0.3">
      <c r="A688">
        <v>277</v>
      </c>
      <c r="B688" t="s">
        <v>649</v>
      </c>
      <c r="C688" t="s">
        <v>672</v>
      </c>
      <c r="D688" t="s">
        <v>649</v>
      </c>
      <c r="E688">
        <v>-16.978275</v>
      </c>
      <c r="F688">
        <v>32.695501999999998</v>
      </c>
      <c r="G688" t="s">
        <v>665</v>
      </c>
      <c r="H688" t="s">
        <v>666</v>
      </c>
      <c r="I688">
        <v>4846886297</v>
      </c>
      <c r="J688" t="s">
        <v>667</v>
      </c>
      <c r="K688" t="s">
        <v>668</v>
      </c>
      <c r="L688">
        <v>199</v>
      </c>
      <c r="M688">
        <v>2024</v>
      </c>
      <c r="N688" t="s">
        <v>683</v>
      </c>
      <c r="O688" t="s">
        <v>726</v>
      </c>
      <c r="P688" t="s">
        <v>727</v>
      </c>
    </row>
    <row r="689" spans="1:16" x14ac:dyDescent="0.3">
      <c r="A689">
        <v>276</v>
      </c>
      <c r="B689" t="s">
        <v>649</v>
      </c>
      <c r="C689" t="s">
        <v>672</v>
      </c>
      <c r="D689" t="s">
        <v>649</v>
      </c>
      <c r="E689">
        <v>-17.136185999999999</v>
      </c>
      <c r="F689">
        <v>32.761336999999997</v>
      </c>
      <c r="G689" t="s">
        <v>665</v>
      </c>
      <c r="H689" t="s">
        <v>666</v>
      </c>
      <c r="I689">
        <v>4846922899</v>
      </c>
      <c r="J689" t="s">
        <v>667</v>
      </c>
      <c r="K689" t="s">
        <v>668</v>
      </c>
      <c r="L689">
        <v>4</v>
      </c>
      <c r="M689">
        <v>2024</v>
      </c>
      <c r="N689" t="s">
        <v>683</v>
      </c>
      <c r="O689" t="s">
        <v>726</v>
      </c>
      <c r="P689" t="s">
        <v>727</v>
      </c>
    </row>
    <row r="690" spans="1:16" x14ac:dyDescent="0.3">
      <c r="A690">
        <v>275</v>
      </c>
      <c r="B690" t="s">
        <v>649</v>
      </c>
      <c r="C690" t="s">
        <v>672</v>
      </c>
      <c r="D690" t="s">
        <v>649</v>
      </c>
      <c r="E690">
        <v>-16.979928999999998</v>
      </c>
      <c r="F690">
        <v>32.697133000000001</v>
      </c>
      <c r="G690" t="s">
        <v>665</v>
      </c>
      <c r="H690" t="s">
        <v>666</v>
      </c>
      <c r="I690">
        <v>4846968584</v>
      </c>
      <c r="J690" t="s">
        <v>667</v>
      </c>
      <c r="K690" t="s">
        <v>668</v>
      </c>
      <c r="L690">
        <v>2</v>
      </c>
      <c r="M690">
        <v>2024</v>
      </c>
      <c r="N690" t="s">
        <v>683</v>
      </c>
      <c r="O690" t="s">
        <v>726</v>
      </c>
      <c r="P690" t="s">
        <v>727</v>
      </c>
    </row>
    <row r="691" spans="1:16" x14ac:dyDescent="0.3">
      <c r="A691">
        <v>274</v>
      </c>
      <c r="B691" t="s">
        <v>650</v>
      </c>
      <c r="C691" t="s">
        <v>663</v>
      </c>
      <c r="D691" t="s">
        <v>650</v>
      </c>
      <c r="E691">
        <v>-17.144600000000001</v>
      </c>
      <c r="F691">
        <v>32.811053000000001</v>
      </c>
      <c r="G691" t="s">
        <v>665</v>
      </c>
      <c r="H691" t="s">
        <v>666</v>
      </c>
      <c r="I691">
        <v>4847135608</v>
      </c>
      <c r="J691" t="s">
        <v>667</v>
      </c>
      <c r="K691" t="s">
        <v>668</v>
      </c>
      <c r="L691">
        <v>6</v>
      </c>
      <c r="M691">
        <v>2024</v>
      </c>
      <c r="N691" t="s">
        <v>683</v>
      </c>
      <c r="O691" t="s">
        <v>726</v>
      </c>
      <c r="P691" t="s">
        <v>727</v>
      </c>
    </row>
    <row r="692" spans="1:16" x14ac:dyDescent="0.3">
      <c r="A692">
        <v>273</v>
      </c>
      <c r="B692" t="s">
        <v>649</v>
      </c>
      <c r="C692" t="s">
        <v>672</v>
      </c>
      <c r="D692" t="s">
        <v>649</v>
      </c>
      <c r="E692">
        <v>-16.979952000000001</v>
      </c>
      <c r="F692">
        <v>32.697172000000002</v>
      </c>
      <c r="G692" t="s">
        <v>665</v>
      </c>
      <c r="H692" t="s">
        <v>666</v>
      </c>
      <c r="I692">
        <v>4847139414</v>
      </c>
      <c r="J692" t="s">
        <v>667</v>
      </c>
      <c r="K692" t="s">
        <v>668</v>
      </c>
      <c r="L692">
        <v>2</v>
      </c>
      <c r="M692">
        <v>2024</v>
      </c>
      <c r="N692" t="s">
        <v>683</v>
      </c>
      <c r="O692" t="s">
        <v>726</v>
      </c>
      <c r="P692" t="s">
        <v>727</v>
      </c>
    </row>
    <row r="693" spans="1:16" x14ac:dyDescent="0.3">
      <c r="A693">
        <v>272</v>
      </c>
      <c r="B693" t="s">
        <v>649</v>
      </c>
      <c r="C693" t="s">
        <v>672</v>
      </c>
      <c r="D693" t="s">
        <v>649</v>
      </c>
      <c r="E693">
        <v>-16.979662000000001</v>
      </c>
      <c r="F693">
        <v>32.696733999999999</v>
      </c>
      <c r="G693" t="s">
        <v>665</v>
      </c>
      <c r="H693" t="s">
        <v>666</v>
      </c>
      <c r="I693">
        <v>4847236777</v>
      </c>
      <c r="J693" t="s">
        <v>667</v>
      </c>
      <c r="K693" t="s">
        <v>668</v>
      </c>
      <c r="L693">
        <v>2</v>
      </c>
      <c r="M693">
        <v>2024</v>
      </c>
      <c r="N693" t="s">
        <v>683</v>
      </c>
      <c r="O693" t="s">
        <v>726</v>
      </c>
      <c r="P693" t="s">
        <v>727</v>
      </c>
    </row>
    <row r="694" spans="1:16" x14ac:dyDescent="0.3">
      <c r="A694">
        <v>269</v>
      </c>
      <c r="B694" t="s">
        <v>638</v>
      </c>
      <c r="C694" t="s">
        <v>677</v>
      </c>
      <c r="D694" t="s">
        <v>638</v>
      </c>
      <c r="E694">
        <v>-16.183081999999999</v>
      </c>
      <c r="F694">
        <v>28.550279</v>
      </c>
      <c r="G694" t="s">
        <v>679</v>
      </c>
      <c r="H694" t="s">
        <v>666</v>
      </c>
      <c r="I694">
        <v>4855119099</v>
      </c>
      <c r="J694" t="s">
        <v>667</v>
      </c>
      <c r="K694" t="s">
        <v>668</v>
      </c>
      <c r="L694">
        <v>31</v>
      </c>
      <c r="M694">
        <v>2022</v>
      </c>
      <c r="N694" t="s">
        <v>683</v>
      </c>
      <c r="O694" t="s">
        <v>726</v>
      </c>
      <c r="P694" t="s">
        <v>727</v>
      </c>
    </row>
    <row r="695" spans="1:16" x14ac:dyDescent="0.3">
      <c r="A695">
        <v>268</v>
      </c>
      <c r="B695" t="s">
        <v>641</v>
      </c>
      <c r="C695" t="s">
        <v>691</v>
      </c>
      <c r="D695" t="s">
        <v>641</v>
      </c>
      <c r="E695">
        <v>-18.059045999999999</v>
      </c>
      <c r="F695">
        <v>27.741668000000001</v>
      </c>
      <c r="G695" t="s">
        <v>679</v>
      </c>
      <c r="H695" t="s">
        <v>666</v>
      </c>
      <c r="I695">
        <v>4855208858</v>
      </c>
      <c r="J695" t="s">
        <v>667</v>
      </c>
      <c r="K695" t="s">
        <v>668</v>
      </c>
      <c r="L695">
        <v>50</v>
      </c>
      <c r="M695">
        <v>2024</v>
      </c>
      <c r="N695" t="s">
        <v>683</v>
      </c>
      <c r="O695" t="s">
        <v>726</v>
      </c>
      <c r="P695" t="s">
        <v>727</v>
      </c>
    </row>
    <row r="696" spans="1:16" x14ac:dyDescent="0.3">
      <c r="A696">
        <v>267</v>
      </c>
      <c r="B696" t="s">
        <v>649</v>
      </c>
      <c r="C696" t="s">
        <v>672</v>
      </c>
      <c r="D696" t="s">
        <v>649</v>
      </c>
      <c r="E696">
        <v>-16.886513000000001</v>
      </c>
      <c r="F696">
        <v>32.735802999999997</v>
      </c>
      <c r="G696" t="s">
        <v>665</v>
      </c>
      <c r="H696" t="s">
        <v>666</v>
      </c>
      <c r="I696">
        <v>4855340200</v>
      </c>
      <c r="J696" t="s">
        <v>667</v>
      </c>
      <c r="K696" t="s">
        <v>668</v>
      </c>
      <c r="L696">
        <v>14</v>
      </c>
      <c r="M696">
        <v>2024</v>
      </c>
      <c r="N696" t="s">
        <v>683</v>
      </c>
      <c r="O696" t="s">
        <v>726</v>
      </c>
      <c r="P696" t="s">
        <v>727</v>
      </c>
    </row>
    <row r="697" spans="1:16" x14ac:dyDescent="0.3">
      <c r="A697">
        <v>266</v>
      </c>
      <c r="B697" t="s">
        <v>646</v>
      </c>
      <c r="C697" t="s">
        <v>682</v>
      </c>
      <c r="D697" t="s">
        <v>646</v>
      </c>
      <c r="E697">
        <v>-17.782117</v>
      </c>
      <c r="F697">
        <v>28.632908</v>
      </c>
      <c r="G697" t="s">
        <v>679</v>
      </c>
      <c r="H697" t="s">
        <v>666</v>
      </c>
      <c r="I697">
        <v>4855432643</v>
      </c>
      <c r="J697" t="s">
        <v>667</v>
      </c>
      <c r="K697" t="s">
        <v>668</v>
      </c>
      <c r="L697">
        <v>12</v>
      </c>
      <c r="M697">
        <v>2024</v>
      </c>
      <c r="N697" t="s">
        <v>683</v>
      </c>
      <c r="O697" t="s">
        <v>726</v>
      </c>
      <c r="P697" t="s">
        <v>727</v>
      </c>
    </row>
    <row r="698" spans="1:16" x14ac:dyDescent="0.3">
      <c r="A698">
        <v>265</v>
      </c>
      <c r="B698" t="s">
        <v>638</v>
      </c>
      <c r="C698" t="s">
        <v>677</v>
      </c>
      <c r="D698" t="s">
        <v>638</v>
      </c>
      <c r="E698">
        <v>-17.827874999999999</v>
      </c>
      <c r="F698">
        <v>28.806929</v>
      </c>
      <c r="G698" t="s">
        <v>679</v>
      </c>
      <c r="H698" t="s">
        <v>666</v>
      </c>
      <c r="I698">
        <v>4855465605</v>
      </c>
      <c r="J698" t="s">
        <v>667</v>
      </c>
      <c r="K698" t="s">
        <v>668</v>
      </c>
      <c r="L698">
        <v>220</v>
      </c>
      <c r="M698">
        <v>2024</v>
      </c>
      <c r="N698" t="s">
        <v>683</v>
      </c>
      <c r="O698" t="s">
        <v>726</v>
      </c>
      <c r="P698" t="s">
        <v>727</v>
      </c>
    </row>
    <row r="699" spans="1:16" x14ac:dyDescent="0.3">
      <c r="A699">
        <v>264</v>
      </c>
      <c r="B699" t="s">
        <v>638</v>
      </c>
      <c r="C699" t="s">
        <v>677</v>
      </c>
      <c r="D699" t="s">
        <v>638</v>
      </c>
      <c r="E699">
        <v>-17.994703999999999</v>
      </c>
      <c r="F699">
        <v>27.739090000000001</v>
      </c>
      <c r="G699" t="s">
        <v>679</v>
      </c>
      <c r="H699" t="s">
        <v>666</v>
      </c>
      <c r="I699">
        <v>4855557115</v>
      </c>
      <c r="J699" t="s">
        <v>667</v>
      </c>
      <c r="K699" t="s">
        <v>668</v>
      </c>
      <c r="L699">
        <v>50</v>
      </c>
      <c r="M699">
        <v>2024</v>
      </c>
      <c r="N699" t="s">
        <v>683</v>
      </c>
      <c r="O699" t="s">
        <v>726</v>
      </c>
      <c r="P699" t="s">
        <v>727</v>
      </c>
    </row>
    <row r="700" spans="1:16" x14ac:dyDescent="0.3">
      <c r="A700">
        <v>231</v>
      </c>
      <c r="B700" t="s">
        <v>649</v>
      </c>
      <c r="C700" t="s">
        <v>672</v>
      </c>
      <c r="D700" t="s">
        <v>649</v>
      </c>
      <c r="E700">
        <v>-16.926174</v>
      </c>
      <c r="F700">
        <v>32.809655999999997</v>
      </c>
      <c r="G700" t="s">
        <v>665</v>
      </c>
      <c r="H700" t="s">
        <v>666</v>
      </c>
      <c r="I700">
        <v>4867966268</v>
      </c>
      <c r="J700" t="s">
        <v>667</v>
      </c>
      <c r="K700" t="s">
        <v>668</v>
      </c>
      <c r="L700">
        <v>506</v>
      </c>
      <c r="M700">
        <v>2024</v>
      </c>
      <c r="N700" t="s">
        <v>683</v>
      </c>
      <c r="O700" t="s">
        <v>726</v>
      </c>
      <c r="P700" t="s">
        <v>727</v>
      </c>
    </row>
    <row r="701" spans="1:16" x14ac:dyDescent="0.3">
      <c r="A701">
        <v>230</v>
      </c>
      <c r="B701" t="s">
        <v>649</v>
      </c>
      <c r="C701" t="s">
        <v>672</v>
      </c>
      <c r="D701" t="s">
        <v>649</v>
      </c>
      <c r="E701">
        <v>-16.915762000000001</v>
      </c>
      <c r="F701">
        <v>32.690452000000001</v>
      </c>
      <c r="G701" t="s">
        <v>665</v>
      </c>
      <c r="H701" t="s">
        <v>666</v>
      </c>
      <c r="I701">
        <v>4872433261</v>
      </c>
      <c r="J701" t="s">
        <v>667</v>
      </c>
      <c r="K701" t="s">
        <v>668</v>
      </c>
      <c r="L701" t="s">
        <v>666</v>
      </c>
      <c r="M701">
        <v>2024</v>
      </c>
      <c r="N701" t="s">
        <v>683</v>
      </c>
      <c r="O701" t="s">
        <v>726</v>
      </c>
      <c r="P701" t="s">
        <v>727</v>
      </c>
    </row>
    <row r="702" spans="1:16" x14ac:dyDescent="0.3">
      <c r="A702">
        <v>227</v>
      </c>
      <c r="B702" t="s">
        <v>649</v>
      </c>
      <c r="C702" t="s">
        <v>672</v>
      </c>
      <c r="D702" t="s">
        <v>649</v>
      </c>
      <c r="E702">
        <v>-16.915157000000001</v>
      </c>
      <c r="F702">
        <v>32.692838000000002</v>
      </c>
      <c r="G702" t="s">
        <v>665</v>
      </c>
      <c r="H702" t="s">
        <v>666</v>
      </c>
      <c r="I702">
        <v>4875501496</v>
      </c>
      <c r="J702" t="s">
        <v>667</v>
      </c>
      <c r="K702" t="s">
        <v>668</v>
      </c>
      <c r="L702" t="s">
        <v>666</v>
      </c>
      <c r="M702">
        <v>2024</v>
      </c>
      <c r="N702" t="s">
        <v>683</v>
      </c>
      <c r="O702" t="s">
        <v>726</v>
      </c>
      <c r="P702" t="s">
        <v>727</v>
      </c>
    </row>
    <row r="703" spans="1:16" x14ac:dyDescent="0.3">
      <c r="A703">
        <v>225</v>
      </c>
      <c r="B703" t="s">
        <v>644</v>
      </c>
      <c r="C703" t="s">
        <v>694</v>
      </c>
      <c r="D703" t="s">
        <v>644</v>
      </c>
      <c r="E703">
        <v>-17.773268999999999</v>
      </c>
      <c r="F703">
        <v>28.761109000000001</v>
      </c>
      <c r="G703" t="s">
        <v>679</v>
      </c>
      <c r="H703">
        <v>1</v>
      </c>
      <c r="I703">
        <v>4880937010</v>
      </c>
      <c r="J703" t="s">
        <v>667</v>
      </c>
      <c r="K703" t="s">
        <v>668</v>
      </c>
      <c r="L703" t="s">
        <v>666</v>
      </c>
      <c r="M703">
        <v>2019</v>
      </c>
      <c r="N703" t="s">
        <v>683</v>
      </c>
      <c r="O703" t="s">
        <v>666</v>
      </c>
      <c r="P703" t="s">
        <v>753</v>
      </c>
    </row>
    <row r="704" spans="1:16" x14ac:dyDescent="0.3">
      <c r="A704">
        <v>224</v>
      </c>
      <c r="B704" t="s">
        <v>638</v>
      </c>
      <c r="C704" t="s">
        <v>677</v>
      </c>
      <c r="D704" t="s">
        <v>638</v>
      </c>
      <c r="E704">
        <v>-17.766667000000002</v>
      </c>
      <c r="F704">
        <v>28.8</v>
      </c>
      <c r="G704" t="s">
        <v>679</v>
      </c>
      <c r="H704">
        <v>1</v>
      </c>
      <c r="I704">
        <v>4882729374</v>
      </c>
      <c r="J704" t="s">
        <v>667</v>
      </c>
      <c r="K704" t="s">
        <v>668</v>
      </c>
      <c r="L704" t="s">
        <v>666</v>
      </c>
      <c r="M704">
        <v>2012</v>
      </c>
      <c r="N704" t="s">
        <v>683</v>
      </c>
      <c r="O704" t="s">
        <v>666</v>
      </c>
      <c r="P704" t="s">
        <v>753</v>
      </c>
    </row>
    <row r="705" spans="1:16" x14ac:dyDescent="0.3">
      <c r="A705">
        <v>223</v>
      </c>
      <c r="B705" t="s">
        <v>645</v>
      </c>
      <c r="C705" t="s">
        <v>689</v>
      </c>
      <c r="D705" t="s">
        <v>645</v>
      </c>
      <c r="E705">
        <v>-17.842441000000001</v>
      </c>
      <c r="F705">
        <v>28.613441000000002</v>
      </c>
      <c r="G705" t="s">
        <v>679</v>
      </c>
      <c r="H705">
        <v>1</v>
      </c>
      <c r="I705">
        <v>4882851146</v>
      </c>
      <c r="J705" t="s">
        <v>667</v>
      </c>
      <c r="K705" t="s">
        <v>668</v>
      </c>
      <c r="L705" t="s">
        <v>666</v>
      </c>
      <c r="M705">
        <v>2012</v>
      </c>
      <c r="N705" t="s">
        <v>683</v>
      </c>
      <c r="O705" t="s">
        <v>666</v>
      </c>
      <c r="P705" t="s">
        <v>753</v>
      </c>
    </row>
    <row r="706" spans="1:16" x14ac:dyDescent="0.3">
      <c r="A706">
        <v>222</v>
      </c>
      <c r="B706" t="s">
        <v>638</v>
      </c>
      <c r="C706" t="s">
        <v>677</v>
      </c>
      <c r="D706" t="s">
        <v>638</v>
      </c>
      <c r="E706">
        <v>-18.024301000000001</v>
      </c>
      <c r="F706">
        <v>27.725498999999999</v>
      </c>
      <c r="G706" t="s">
        <v>679</v>
      </c>
      <c r="H706">
        <v>1</v>
      </c>
      <c r="I706">
        <v>4885495520</v>
      </c>
      <c r="J706" t="s">
        <v>667</v>
      </c>
      <c r="K706" t="s">
        <v>668</v>
      </c>
      <c r="L706" t="s">
        <v>666</v>
      </c>
      <c r="M706">
        <v>2006</v>
      </c>
      <c r="N706" t="s">
        <v>683</v>
      </c>
      <c r="O706" t="s">
        <v>666</v>
      </c>
      <c r="P706" t="s">
        <v>753</v>
      </c>
    </row>
    <row r="707" spans="1:16" x14ac:dyDescent="0.3">
      <c r="A707">
        <v>221</v>
      </c>
      <c r="B707" t="s">
        <v>645</v>
      </c>
      <c r="C707" t="s">
        <v>689</v>
      </c>
      <c r="D707" t="s">
        <v>645</v>
      </c>
      <c r="E707">
        <v>-17.840765000000001</v>
      </c>
      <c r="F707">
        <v>28.613236000000001</v>
      </c>
      <c r="G707" t="s">
        <v>679</v>
      </c>
      <c r="H707">
        <v>1</v>
      </c>
      <c r="I707">
        <v>4885496410</v>
      </c>
      <c r="J707" t="s">
        <v>667</v>
      </c>
      <c r="K707" t="s">
        <v>668</v>
      </c>
      <c r="L707" t="s">
        <v>666</v>
      </c>
      <c r="M707">
        <v>2012</v>
      </c>
      <c r="N707" t="s">
        <v>683</v>
      </c>
      <c r="O707" t="s">
        <v>666</v>
      </c>
      <c r="P707" t="s">
        <v>753</v>
      </c>
    </row>
    <row r="708" spans="1:16" x14ac:dyDescent="0.3">
      <c r="A708">
        <v>220</v>
      </c>
      <c r="B708" t="s">
        <v>641</v>
      </c>
      <c r="C708" t="s">
        <v>691</v>
      </c>
      <c r="D708" t="s">
        <v>641</v>
      </c>
      <c r="E708">
        <v>-15.709607999999999</v>
      </c>
      <c r="F708">
        <v>28.067658999999999</v>
      </c>
      <c r="G708" t="s">
        <v>679</v>
      </c>
      <c r="H708">
        <v>1</v>
      </c>
      <c r="I708">
        <v>4887008200</v>
      </c>
      <c r="J708" t="s">
        <v>667</v>
      </c>
      <c r="K708" t="s">
        <v>668</v>
      </c>
      <c r="L708" t="s">
        <v>666</v>
      </c>
      <c r="M708">
        <v>2012</v>
      </c>
      <c r="N708" t="s">
        <v>683</v>
      </c>
      <c r="O708" t="s">
        <v>666</v>
      </c>
      <c r="P708" t="s">
        <v>753</v>
      </c>
    </row>
    <row r="709" spans="1:16" x14ac:dyDescent="0.3">
      <c r="A709">
        <v>219</v>
      </c>
      <c r="B709" t="s">
        <v>641</v>
      </c>
      <c r="C709" t="s">
        <v>691</v>
      </c>
      <c r="D709" t="s">
        <v>641</v>
      </c>
      <c r="E709">
        <v>-17.164055999999999</v>
      </c>
      <c r="F709">
        <v>28.117884</v>
      </c>
      <c r="G709" t="s">
        <v>679</v>
      </c>
      <c r="H709">
        <v>1</v>
      </c>
      <c r="I709">
        <v>4887234563</v>
      </c>
      <c r="J709" t="s">
        <v>667</v>
      </c>
      <c r="K709" t="s">
        <v>668</v>
      </c>
      <c r="L709" t="s">
        <v>666</v>
      </c>
      <c r="M709">
        <v>2014</v>
      </c>
      <c r="N709" t="s">
        <v>683</v>
      </c>
      <c r="O709" t="s">
        <v>666</v>
      </c>
      <c r="P709" t="s">
        <v>753</v>
      </c>
    </row>
    <row r="710" spans="1:16" x14ac:dyDescent="0.3">
      <c r="A710">
        <v>218</v>
      </c>
      <c r="B710" t="s">
        <v>638</v>
      </c>
      <c r="C710" t="s">
        <v>677</v>
      </c>
      <c r="D710" t="s">
        <v>638</v>
      </c>
      <c r="E710">
        <v>-17.950512</v>
      </c>
      <c r="F710">
        <v>27.781275000000001</v>
      </c>
      <c r="G710" t="s">
        <v>679</v>
      </c>
      <c r="H710">
        <v>1</v>
      </c>
      <c r="I710">
        <v>4888146178</v>
      </c>
      <c r="J710" t="s">
        <v>667</v>
      </c>
      <c r="K710" t="s">
        <v>668</v>
      </c>
      <c r="L710" t="s">
        <v>666</v>
      </c>
      <c r="M710">
        <v>2015</v>
      </c>
      <c r="N710" t="s">
        <v>683</v>
      </c>
      <c r="O710" t="s">
        <v>666</v>
      </c>
      <c r="P710" t="s">
        <v>753</v>
      </c>
    </row>
    <row r="711" spans="1:16" x14ac:dyDescent="0.3">
      <c r="A711">
        <v>217</v>
      </c>
      <c r="B711" t="s">
        <v>641</v>
      </c>
      <c r="C711" t="s">
        <v>691</v>
      </c>
      <c r="D711" t="s">
        <v>641</v>
      </c>
      <c r="E711">
        <v>-16.599398000000001</v>
      </c>
      <c r="F711">
        <v>28.369954</v>
      </c>
      <c r="G711" t="s">
        <v>679</v>
      </c>
      <c r="H711">
        <v>1</v>
      </c>
      <c r="I711">
        <v>4890413060</v>
      </c>
      <c r="J711" t="s">
        <v>667</v>
      </c>
      <c r="K711" t="s">
        <v>668</v>
      </c>
      <c r="L711" t="s">
        <v>666</v>
      </c>
      <c r="M711">
        <v>2015</v>
      </c>
      <c r="N711" t="s">
        <v>683</v>
      </c>
      <c r="O711" t="s">
        <v>666</v>
      </c>
      <c r="P711" t="s">
        <v>753</v>
      </c>
    </row>
    <row r="712" spans="1:16" x14ac:dyDescent="0.3">
      <c r="A712">
        <v>216</v>
      </c>
      <c r="B712" t="s">
        <v>638</v>
      </c>
      <c r="C712" t="s">
        <v>677</v>
      </c>
      <c r="D712" t="s">
        <v>638</v>
      </c>
      <c r="E712">
        <v>-16.595393000000001</v>
      </c>
      <c r="F712">
        <v>28.358623000000001</v>
      </c>
      <c r="G712" t="s">
        <v>679</v>
      </c>
      <c r="H712">
        <v>1</v>
      </c>
      <c r="I712">
        <v>4890759400</v>
      </c>
      <c r="J712" t="s">
        <v>667</v>
      </c>
      <c r="K712" t="s">
        <v>668</v>
      </c>
      <c r="L712" t="s">
        <v>666</v>
      </c>
      <c r="M712">
        <v>2011</v>
      </c>
      <c r="N712" t="s">
        <v>683</v>
      </c>
      <c r="O712" t="s">
        <v>666</v>
      </c>
      <c r="P712" t="s">
        <v>753</v>
      </c>
    </row>
    <row r="713" spans="1:16" x14ac:dyDescent="0.3">
      <c r="A713">
        <v>215</v>
      </c>
      <c r="B713" t="s">
        <v>638</v>
      </c>
      <c r="C713" t="s">
        <v>677</v>
      </c>
      <c r="D713" t="s">
        <v>638</v>
      </c>
      <c r="E713">
        <v>-16.597055000000001</v>
      </c>
      <c r="F713">
        <v>28.359024000000002</v>
      </c>
      <c r="G713" t="s">
        <v>679</v>
      </c>
      <c r="H713">
        <v>1</v>
      </c>
      <c r="I713">
        <v>4890877994</v>
      </c>
      <c r="J713" t="s">
        <v>667</v>
      </c>
      <c r="K713" t="s">
        <v>668</v>
      </c>
      <c r="L713" t="s">
        <v>666</v>
      </c>
      <c r="M713">
        <v>2011</v>
      </c>
      <c r="N713" t="s">
        <v>683</v>
      </c>
      <c r="O713" t="s">
        <v>666</v>
      </c>
      <c r="P713" t="s">
        <v>753</v>
      </c>
    </row>
    <row r="714" spans="1:16" x14ac:dyDescent="0.3">
      <c r="A714">
        <v>214</v>
      </c>
      <c r="B714" t="s">
        <v>641</v>
      </c>
      <c r="C714" t="s">
        <v>691</v>
      </c>
      <c r="D714" t="s">
        <v>641</v>
      </c>
      <c r="E714">
        <v>-17.763476000000001</v>
      </c>
      <c r="F714">
        <v>28.727271000000002</v>
      </c>
      <c r="G714" t="s">
        <v>679</v>
      </c>
      <c r="H714">
        <v>1</v>
      </c>
      <c r="I714">
        <v>4890973881</v>
      </c>
      <c r="J714" t="s">
        <v>667</v>
      </c>
      <c r="K714" t="s">
        <v>668</v>
      </c>
      <c r="L714" t="s">
        <v>666</v>
      </c>
      <c r="M714">
        <v>2017</v>
      </c>
      <c r="N714" t="s">
        <v>683</v>
      </c>
      <c r="O714" t="s">
        <v>666</v>
      </c>
      <c r="P714" t="s">
        <v>753</v>
      </c>
    </row>
    <row r="715" spans="1:16" x14ac:dyDescent="0.3">
      <c r="A715">
        <v>213</v>
      </c>
      <c r="B715" t="s">
        <v>650</v>
      </c>
      <c r="C715" t="s">
        <v>663</v>
      </c>
      <c r="D715" t="s">
        <v>650</v>
      </c>
      <c r="E715">
        <v>-16.905550000000002</v>
      </c>
      <c r="F715">
        <v>32.771576000000003</v>
      </c>
      <c r="G715" t="s">
        <v>665</v>
      </c>
      <c r="H715" t="s">
        <v>666</v>
      </c>
      <c r="I715">
        <v>4891653497</v>
      </c>
      <c r="J715" t="s">
        <v>667</v>
      </c>
      <c r="K715" t="s">
        <v>668</v>
      </c>
      <c r="L715">
        <v>3502</v>
      </c>
      <c r="M715">
        <v>2024</v>
      </c>
      <c r="N715" t="s">
        <v>683</v>
      </c>
      <c r="O715" t="s">
        <v>726</v>
      </c>
      <c r="P715" t="s">
        <v>727</v>
      </c>
    </row>
    <row r="716" spans="1:16" x14ac:dyDescent="0.3">
      <c r="A716">
        <v>212</v>
      </c>
      <c r="B716" t="s">
        <v>649</v>
      </c>
      <c r="C716" t="s">
        <v>672</v>
      </c>
      <c r="D716" t="s">
        <v>649</v>
      </c>
      <c r="E716">
        <v>-16.923479</v>
      </c>
      <c r="F716">
        <v>32.698214999999998</v>
      </c>
      <c r="G716" t="s">
        <v>665</v>
      </c>
      <c r="H716" t="s">
        <v>666</v>
      </c>
      <c r="I716">
        <v>4891746130</v>
      </c>
      <c r="J716" t="s">
        <v>667</v>
      </c>
      <c r="K716" t="s">
        <v>668</v>
      </c>
      <c r="L716" t="s">
        <v>666</v>
      </c>
      <c r="M716">
        <v>2024</v>
      </c>
      <c r="N716" t="s">
        <v>683</v>
      </c>
      <c r="O716" t="s">
        <v>726</v>
      </c>
      <c r="P716" t="s">
        <v>727</v>
      </c>
    </row>
    <row r="717" spans="1:16" x14ac:dyDescent="0.3">
      <c r="A717">
        <v>211</v>
      </c>
      <c r="B717" t="s">
        <v>650</v>
      </c>
      <c r="C717" t="s">
        <v>663</v>
      </c>
      <c r="D717" t="s">
        <v>650</v>
      </c>
      <c r="E717">
        <v>-17.006339000000001</v>
      </c>
      <c r="F717">
        <v>32.753577</v>
      </c>
      <c r="G717" t="s">
        <v>665</v>
      </c>
      <c r="H717" t="s">
        <v>666</v>
      </c>
      <c r="I717">
        <v>4891749919</v>
      </c>
      <c r="J717" t="s">
        <v>667</v>
      </c>
      <c r="K717" t="s">
        <v>668</v>
      </c>
      <c r="L717" t="s">
        <v>666</v>
      </c>
      <c r="M717">
        <v>2024</v>
      </c>
      <c r="N717" t="s">
        <v>683</v>
      </c>
      <c r="O717" t="s">
        <v>726</v>
      </c>
      <c r="P717" t="s">
        <v>727</v>
      </c>
    </row>
    <row r="718" spans="1:16" x14ac:dyDescent="0.3">
      <c r="A718">
        <v>210</v>
      </c>
      <c r="B718" t="s">
        <v>649</v>
      </c>
      <c r="C718" t="s">
        <v>672</v>
      </c>
      <c r="D718" t="s">
        <v>649</v>
      </c>
      <c r="E718">
        <v>-17.129377999999999</v>
      </c>
      <c r="F718">
        <v>32.753449000000003</v>
      </c>
      <c r="G718" t="s">
        <v>665</v>
      </c>
      <c r="H718" t="s">
        <v>666</v>
      </c>
      <c r="I718">
        <v>4891766945</v>
      </c>
      <c r="J718" t="s">
        <v>667</v>
      </c>
      <c r="K718" t="s">
        <v>668</v>
      </c>
      <c r="L718">
        <v>7</v>
      </c>
      <c r="M718">
        <v>2024</v>
      </c>
      <c r="N718" t="s">
        <v>683</v>
      </c>
      <c r="O718" t="s">
        <v>726</v>
      </c>
      <c r="P718" t="s">
        <v>727</v>
      </c>
    </row>
    <row r="719" spans="1:16" x14ac:dyDescent="0.3">
      <c r="A719">
        <v>209</v>
      </c>
      <c r="B719" t="s">
        <v>649</v>
      </c>
      <c r="C719" t="s">
        <v>672</v>
      </c>
      <c r="D719" t="s">
        <v>649</v>
      </c>
      <c r="E719">
        <v>-16.876411000000001</v>
      </c>
      <c r="F719">
        <v>32.736801</v>
      </c>
      <c r="G719" t="s">
        <v>665</v>
      </c>
      <c r="H719" t="s">
        <v>666</v>
      </c>
      <c r="I719">
        <v>4891778141</v>
      </c>
      <c r="J719" t="s">
        <v>667</v>
      </c>
      <c r="K719" t="s">
        <v>668</v>
      </c>
      <c r="L719">
        <v>8</v>
      </c>
      <c r="M719">
        <v>2024</v>
      </c>
      <c r="N719" t="s">
        <v>683</v>
      </c>
      <c r="O719" t="s">
        <v>726</v>
      </c>
      <c r="P719" t="s">
        <v>727</v>
      </c>
    </row>
    <row r="720" spans="1:16" x14ac:dyDescent="0.3">
      <c r="A720">
        <v>208</v>
      </c>
      <c r="B720" t="s">
        <v>649</v>
      </c>
      <c r="C720" t="s">
        <v>672</v>
      </c>
      <c r="D720" t="s">
        <v>649</v>
      </c>
      <c r="E720">
        <v>-16.933907000000001</v>
      </c>
      <c r="F720">
        <v>32.738384000000003</v>
      </c>
      <c r="G720" t="s">
        <v>665</v>
      </c>
      <c r="H720" t="s">
        <v>666</v>
      </c>
      <c r="I720">
        <v>4892056012</v>
      </c>
      <c r="J720" t="s">
        <v>667</v>
      </c>
      <c r="K720" t="s">
        <v>668</v>
      </c>
      <c r="L720">
        <v>9</v>
      </c>
      <c r="M720">
        <v>2024</v>
      </c>
      <c r="N720" t="s">
        <v>683</v>
      </c>
      <c r="O720" t="s">
        <v>726</v>
      </c>
      <c r="P720" t="s">
        <v>727</v>
      </c>
    </row>
    <row r="721" spans="1:16" x14ac:dyDescent="0.3">
      <c r="A721">
        <v>207</v>
      </c>
      <c r="B721" t="s">
        <v>650</v>
      </c>
      <c r="C721" t="s">
        <v>663</v>
      </c>
      <c r="D721" t="s">
        <v>650</v>
      </c>
      <c r="E721">
        <v>-16.887606000000002</v>
      </c>
      <c r="F721">
        <v>32.737614000000001</v>
      </c>
      <c r="G721" t="s">
        <v>665</v>
      </c>
      <c r="H721" t="s">
        <v>666</v>
      </c>
      <c r="I721">
        <v>4892063046</v>
      </c>
      <c r="J721" t="s">
        <v>667</v>
      </c>
      <c r="K721" t="s">
        <v>668</v>
      </c>
      <c r="L721">
        <v>5</v>
      </c>
      <c r="M721">
        <v>2024</v>
      </c>
      <c r="N721" t="s">
        <v>683</v>
      </c>
      <c r="O721" t="s">
        <v>726</v>
      </c>
      <c r="P721" t="s">
        <v>727</v>
      </c>
    </row>
    <row r="722" spans="1:16" x14ac:dyDescent="0.3">
      <c r="A722">
        <v>206</v>
      </c>
      <c r="B722" t="s">
        <v>650</v>
      </c>
      <c r="C722" t="s">
        <v>663</v>
      </c>
      <c r="D722" t="s">
        <v>650</v>
      </c>
      <c r="E722">
        <v>-16.886987999999999</v>
      </c>
      <c r="F722">
        <v>32.740585000000003</v>
      </c>
      <c r="G722" t="s">
        <v>665</v>
      </c>
      <c r="H722" t="s">
        <v>666</v>
      </c>
      <c r="I722">
        <v>4892140467</v>
      </c>
      <c r="J722" t="s">
        <v>667</v>
      </c>
      <c r="K722" t="s">
        <v>668</v>
      </c>
      <c r="L722">
        <v>3</v>
      </c>
      <c r="M722">
        <v>2024</v>
      </c>
      <c r="N722" t="s">
        <v>683</v>
      </c>
      <c r="O722" t="s">
        <v>726</v>
      </c>
      <c r="P722" t="s">
        <v>727</v>
      </c>
    </row>
    <row r="723" spans="1:16" x14ac:dyDescent="0.3">
      <c r="A723">
        <v>205</v>
      </c>
      <c r="B723" t="s">
        <v>650</v>
      </c>
      <c r="C723" t="s">
        <v>663</v>
      </c>
      <c r="D723" t="s">
        <v>650</v>
      </c>
      <c r="E723">
        <v>-17.122790999999999</v>
      </c>
      <c r="F723">
        <v>32.774489000000003</v>
      </c>
      <c r="G723" t="s">
        <v>665</v>
      </c>
      <c r="H723" t="s">
        <v>666</v>
      </c>
      <c r="I723">
        <v>4901090415</v>
      </c>
      <c r="J723" t="s">
        <v>667</v>
      </c>
      <c r="K723" t="s">
        <v>668</v>
      </c>
      <c r="L723">
        <v>16</v>
      </c>
      <c r="M723">
        <v>2024</v>
      </c>
      <c r="N723" t="s">
        <v>683</v>
      </c>
      <c r="O723" t="s">
        <v>726</v>
      </c>
      <c r="P723" t="s">
        <v>727</v>
      </c>
    </row>
    <row r="724" spans="1:16" x14ac:dyDescent="0.3">
      <c r="A724">
        <v>204</v>
      </c>
      <c r="B724" t="s">
        <v>650</v>
      </c>
      <c r="C724" t="s">
        <v>663</v>
      </c>
      <c r="D724" t="s">
        <v>650</v>
      </c>
      <c r="E724">
        <v>-16.874977999999999</v>
      </c>
      <c r="F724">
        <v>32.737285999999997</v>
      </c>
      <c r="G724" t="s">
        <v>665</v>
      </c>
      <c r="H724" t="s">
        <v>666</v>
      </c>
      <c r="I724">
        <v>4903871353</v>
      </c>
      <c r="J724" t="s">
        <v>667</v>
      </c>
      <c r="K724" t="s">
        <v>668</v>
      </c>
      <c r="L724" t="s">
        <v>666</v>
      </c>
      <c r="M724">
        <v>2024</v>
      </c>
      <c r="N724" t="s">
        <v>683</v>
      </c>
      <c r="O724" t="s">
        <v>726</v>
      </c>
      <c r="P724" t="s">
        <v>727</v>
      </c>
    </row>
    <row r="725" spans="1:16" x14ac:dyDescent="0.3">
      <c r="A725">
        <v>203</v>
      </c>
      <c r="B725" t="s">
        <v>650</v>
      </c>
      <c r="C725" t="s">
        <v>663</v>
      </c>
      <c r="D725" t="s">
        <v>650</v>
      </c>
      <c r="E725">
        <v>-17.134269</v>
      </c>
      <c r="F725">
        <v>32.755541999999998</v>
      </c>
      <c r="G725" t="s">
        <v>665</v>
      </c>
      <c r="H725" t="s">
        <v>666</v>
      </c>
      <c r="I725">
        <v>4904234869</v>
      </c>
      <c r="J725" t="s">
        <v>667</v>
      </c>
      <c r="K725" t="s">
        <v>668</v>
      </c>
      <c r="L725">
        <v>179</v>
      </c>
      <c r="M725">
        <v>2024</v>
      </c>
      <c r="N725" t="s">
        <v>683</v>
      </c>
      <c r="O725" t="s">
        <v>726</v>
      </c>
      <c r="P725" t="s">
        <v>727</v>
      </c>
    </row>
    <row r="726" spans="1:16" x14ac:dyDescent="0.3">
      <c r="A726">
        <v>202</v>
      </c>
      <c r="B726" t="s">
        <v>649</v>
      </c>
      <c r="C726" t="s">
        <v>672</v>
      </c>
      <c r="D726" t="s">
        <v>649</v>
      </c>
      <c r="E726">
        <v>-17.091304000000001</v>
      </c>
      <c r="F726">
        <v>32.740741999999997</v>
      </c>
      <c r="G726" t="s">
        <v>665</v>
      </c>
      <c r="H726" t="s">
        <v>666</v>
      </c>
      <c r="I726">
        <v>4908210690</v>
      </c>
      <c r="J726" t="s">
        <v>667</v>
      </c>
      <c r="K726" t="s">
        <v>668</v>
      </c>
      <c r="L726">
        <v>29066</v>
      </c>
      <c r="M726">
        <v>2024</v>
      </c>
      <c r="N726" t="s">
        <v>683</v>
      </c>
      <c r="O726" t="s">
        <v>726</v>
      </c>
      <c r="P726" t="s">
        <v>727</v>
      </c>
    </row>
    <row r="727" spans="1:16" x14ac:dyDescent="0.3">
      <c r="A727">
        <v>200</v>
      </c>
      <c r="B727" t="s">
        <v>649</v>
      </c>
      <c r="C727" t="s">
        <v>672</v>
      </c>
      <c r="D727" t="s">
        <v>649</v>
      </c>
      <c r="E727">
        <v>-17.129574999999999</v>
      </c>
      <c r="F727">
        <v>32.753382999999999</v>
      </c>
      <c r="G727" t="s">
        <v>665</v>
      </c>
      <c r="H727" t="s">
        <v>666</v>
      </c>
      <c r="I727">
        <v>4908755865</v>
      </c>
      <c r="J727" t="s">
        <v>667</v>
      </c>
      <c r="K727" t="s">
        <v>668</v>
      </c>
      <c r="L727">
        <v>8</v>
      </c>
      <c r="M727">
        <v>2024</v>
      </c>
      <c r="N727" t="s">
        <v>683</v>
      </c>
      <c r="O727" t="s">
        <v>726</v>
      </c>
      <c r="P727" t="s">
        <v>727</v>
      </c>
    </row>
    <row r="728" spans="1:16" x14ac:dyDescent="0.3">
      <c r="A728">
        <v>199</v>
      </c>
      <c r="B728" t="s">
        <v>650</v>
      </c>
      <c r="C728" t="s">
        <v>663</v>
      </c>
      <c r="D728" t="s">
        <v>650</v>
      </c>
      <c r="E728">
        <v>-17.106494999999999</v>
      </c>
      <c r="F728">
        <v>32.759062</v>
      </c>
      <c r="G728" t="s">
        <v>665</v>
      </c>
      <c r="H728" t="s">
        <v>666</v>
      </c>
      <c r="I728">
        <v>4908872928</v>
      </c>
      <c r="J728" t="s">
        <v>667</v>
      </c>
      <c r="K728" t="s">
        <v>668</v>
      </c>
      <c r="L728">
        <v>117</v>
      </c>
      <c r="M728">
        <v>2024</v>
      </c>
      <c r="N728" t="s">
        <v>683</v>
      </c>
      <c r="O728" t="s">
        <v>726</v>
      </c>
      <c r="P728" t="s">
        <v>727</v>
      </c>
    </row>
    <row r="729" spans="1:16" x14ac:dyDescent="0.3">
      <c r="A729">
        <v>198</v>
      </c>
      <c r="B729" t="s">
        <v>649</v>
      </c>
      <c r="C729" t="s">
        <v>672</v>
      </c>
      <c r="D729" t="s">
        <v>649</v>
      </c>
      <c r="E729">
        <v>-17.144546999999999</v>
      </c>
      <c r="F729">
        <v>32.810957999999999</v>
      </c>
      <c r="G729" t="s">
        <v>665</v>
      </c>
      <c r="H729" t="s">
        <v>666</v>
      </c>
      <c r="I729">
        <v>4908897736</v>
      </c>
      <c r="J729" t="s">
        <v>667</v>
      </c>
      <c r="K729" t="s">
        <v>668</v>
      </c>
      <c r="L729">
        <v>4</v>
      </c>
      <c r="M729">
        <v>2024</v>
      </c>
      <c r="N729" t="s">
        <v>683</v>
      </c>
      <c r="O729" t="s">
        <v>726</v>
      </c>
      <c r="P729" t="s">
        <v>727</v>
      </c>
    </row>
    <row r="730" spans="1:16" x14ac:dyDescent="0.3">
      <c r="A730">
        <v>196</v>
      </c>
      <c r="B730" t="s">
        <v>650</v>
      </c>
      <c r="C730" t="s">
        <v>663</v>
      </c>
      <c r="D730" t="s">
        <v>650</v>
      </c>
      <c r="E730">
        <v>-16.900545000000001</v>
      </c>
      <c r="F730">
        <v>32.780895000000001</v>
      </c>
      <c r="G730" t="s">
        <v>665</v>
      </c>
      <c r="H730" t="s">
        <v>666</v>
      </c>
      <c r="I730">
        <v>4909336651</v>
      </c>
      <c r="J730" t="s">
        <v>667</v>
      </c>
      <c r="K730" t="s">
        <v>668</v>
      </c>
      <c r="L730">
        <v>4</v>
      </c>
      <c r="M730">
        <v>2024</v>
      </c>
      <c r="N730" t="s">
        <v>683</v>
      </c>
      <c r="O730" t="s">
        <v>726</v>
      </c>
      <c r="P730" t="s">
        <v>727</v>
      </c>
    </row>
    <row r="731" spans="1:16" x14ac:dyDescent="0.3">
      <c r="A731">
        <v>195</v>
      </c>
      <c r="B731" t="s">
        <v>641</v>
      </c>
      <c r="C731" t="s">
        <v>691</v>
      </c>
      <c r="D731" t="s">
        <v>641</v>
      </c>
      <c r="E731">
        <v>-17.855737000000001</v>
      </c>
      <c r="F731">
        <v>28.796412</v>
      </c>
      <c r="G731" t="s">
        <v>679</v>
      </c>
      <c r="H731" t="s">
        <v>666</v>
      </c>
      <c r="I731">
        <v>4910735000</v>
      </c>
      <c r="J731" t="s">
        <v>667</v>
      </c>
      <c r="K731" t="s">
        <v>668</v>
      </c>
      <c r="L731">
        <v>25</v>
      </c>
      <c r="M731">
        <v>2024</v>
      </c>
      <c r="N731" t="s">
        <v>683</v>
      </c>
      <c r="O731" t="s">
        <v>726</v>
      </c>
      <c r="P731" t="s">
        <v>727</v>
      </c>
    </row>
    <row r="732" spans="1:16" x14ac:dyDescent="0.3">
      <c r="A732">
        <v>194</v>
      </c>
      <c r="B732" t="s">
        <v>650</v>
      </c>
      <c r="C732" t="s">
        <v>663</v>
      </c>
      <c r="D732" t="s">
        <v>650</v>
      </c>
      <c r="E732">
        <v>-16.917099</v>
      </c>
      <c r="F732">
        <v>32.782142</v>
      </c>
      <c r="G732" t="s">
        <v>665</v>
      </c>
      <c r="H732" t="s">
        <v>666</v>
      </c>
      <c r="I732">
        <v>4910867290</v>
      </c>
      <c r="J732" t="s">
        <v>667</v>
      </c>
      <c r="K732" t="s">
        <v>668</v>
      </c>
      <c r="L732">
        <v>31</v>
      </c>
      <c r="M732">
        <v>2024</v>
      </c>
      <c r="N732" t="s">
        <v>683</v>
      </c>
      <c r="O732" t="s">
        <v>726</v>
      </c>
      <c r="P732" t="s">
        <v>727</v>
      </c>
    </row>
    <row r="733" spans="1:16" x14ac:dyDescent="0.3">
      <c r="A733">
        <v>193</v>
      </c>
      <c r="B733" t="s">
        <v>650</v>
      </c>
      <c r="C733" t="s">
        <v>663</v>
      </c>
      <c r="D733" t="s">
        <v>650</v>
      </c>
      <c r="E733">
        <v>-16.888977000000001</v>
      </c>
      <c r="F733">
        <v>32.735463000000003</v>
      </c>
      <c r="G733" t="s">
        <v>665</v>
      </c>
      <c r="H733" t="s">
        <v>666</v>
      </c>
      <c r="I733">
        <v>4911019884</v>
      </c>
      <c r="J733" t="s">
        <v>667</v>
      </c>
      <c r="K733" t="s">
        <v>668</v>
      </c>
      <c r="L733" t="s">
        <v>666</v>
      </c>
      <c r="M733">
        <v>2024</v>
      </c>
      <c r="N733" t="s">
        <v>683</v>
      </c>
      <c r="O733" t="s">
        <v>726</v>
      </c>
      <c r="P733" t="s">
        <v>727</v>
      </c>
    </row>
    <row r="734" spans="1:16" x14ac:dyDescent="0.3">
      <c r="A734">
        <v>192</v>
      </c>
      <c r="B734" t="s">
        <v>650</v>
      </c>
      <c r="C734" t="s">
        <v>663</v>
      </c>
      <c r="D734" t="s">
        <v>650</v>
      </c>
      <c r="E734">
        <v>-16.973607999999999</v>
      </c>
      <c r="F734">
        <v>32.810425000000002</v>
      </c>
      <c r="G734" t="s">
        <v>665</v>
      </c>
      <c r="H734" t="s">
        <v>666</v>
      </c>
      <c r="I734">
        <v>4919198924</v>
      </c>
      <c r="J734" t="s">
        <v>667</v>
      </c>
      <c r="K734" t="s">
        <v>668</v>
      </c>
      <c r="L734">
        <v>31</v>
      </c>
      <c r="M734">
        <v>2024</v>
      </c>
      <c r="N734" t="s">
        <v>683</v>
      </c>
      <c r="O734" t="s">
        <v>726</v>
      </c>
      <c r="P734" t="s">
        <v>727</v>
      </c>
    </row>
    <row r="735" spans="1:16" x14ac:dyDescent="0.3">
      <c r="A735">
        <v>191</v>
      </c>
      <c r="B735" t="s">
        <v>641</v>
      </c>
      <c r="C735" t="s">
        <v>691</v>
      </c>
      <c r="D735" t="s">
        <v>641</v>
      </c>
      <c r="E735">
        <v>-16.889581</v>
      </c>
      <c r="F735">
        <v>28.346070000000001</v>
      </c>
      <c r="G735" t="s">
        <v>679</v>
      </c>
      <c r="H735" t="s">
        <v>666</v>
      </c>
      <c r="I735">
        <v>4919233380</v>
      </c>
      <c r="J735" t="s">
        <v>667</v>
      </c>
      <c r="K735" t="s">
        <v>668</v>
      </c>
      <c r="L735">
        <v>401</v>
      </c>
      <c r="M735">
        <v>1982</v>
      </c>
      <c r="N735" t="s">
        <v>683</v>
      </c>
      <c r="O735" t="s">
        <v>726</v>
      </c>
      <c r="P735" t="s">
        <v>727</v>
      </c>
    </row>
    <row r="736" spans="1:16" x14ac:dyDescent="0.3">
      <c r="A736">
        <v>190</v>
      </c>
      <c r="B736" t="s">
        <v>650</v>
      </c>
      <c r="C736" t="s">
        <v>663</v>
      </c>
      <c r="D736" t="s">
        <v>650</v>
      </c>
      <c r="E736">
        <v>-17.145834000000001</v>
      </c>
      <c r="F736">
        <v>32.815188999999997</v>
      </c>
      <c r="G736" t="s">
        <v>665</v>
      </c>
      <c r="H736" t="s">
        <v>666</v>
      </c>
      <c r="I736">
        <v>4919285122</v>
      </c>
      <c r="J736" t="s">
        <v>667</v>
      </c>
      <c r="K736" t="s">
        <v>668</v>
      </c>
      <c r="L736">
        <v>31</v>
      </c>
      <c r="M736">
        <v>2024</v>
      </c>
      <c r="N736" t="s">
        <v>683</v>
      </c>
      <c r="O736" t="s">
        <v>726</v>
      </c>
      <c r="P736" t="s">
        <v>727</v>
      </c>
    </row>
    <row r="737" spans="1:16" x14ac:dyDescent="0.3">
      <c r="A737">
        <v>189</v>
      </c>
      <c r="B737" t="s">
        <v>650</v>
      </c>
      <c r="C737" t="s">
        <v>663</v>
      </c>
      <c r="D737" t="s">
        <v>650</v>
      </c>
      <c r="E737">
        <v>-17.135525000000001</v>
      </c>
      <c r="F737">
        <v>32.825364999999998</v>
      </c>
      <c r="G737" t="s">
        <v>665</v>
      </c>
      <c r="H737" t="s">
        <v>666</v>
      </c>
      <c r="I737">
        <v>4919556796</v>
      </c>
      <c r="J737" t="s">
        <v>667</v>
      </c>
      <c r="K737" t="s">
        <v>668</v>
      </c>
      <c r="L737">
        <v>75</v>
      </c>
      <c r="M737">
        <v>2024</v>
      </c>
      <c r="N737" t="s">
        <v>683</v>
      </c>
      <c r="O737" t="s">
        <v>726</v>
      </c>
      <c r="P737" t="s">
        <v>727</v>
      </c>
    </row>
    <row r="738" spans="1:16" x14ac:dyDescent="0.3">
      <c r="A738">
        <v>188</v>
      </c>
      <c r="B738" t="s">
        <v>649</v>
      </c>
      <c r="C738" t="s">
        <v>672</v>
      </c>
      <c r="D738" t="s">
        <v>649</v>
      </c>
      <c r="E738">
        <v>-16.981407999999998</v>
      </c>
      <c r="F738">
        <v>32.816254999999998</v>
      </c>
      <c r="G738" t="s">
        <v>665</v>
      </c>
      <c r="H738" t="s">
        <v>666</v>
      </c>
      <c r="I738">
        <v>4919675697</v>
      </c>
      <c r="J738" t="s">
        <v>667</v>
      </c>
      <c r="K738" t="s">
        <v>668</v>
      </c>
      <c r="L738" t="s">
        <v>666</v>
      </c>
      <c r="M738">
        <v>2024</v>
      </c>
      <c r="N738" t="s">
        <v>683</v>
      </c>
      <c r="O738" t="s">
        <v>726</v>
      </c>
      <c r="P738" t="s">
        <v>727</v>
      </c>
    </row>
    <row r="739" spans="1:16" x14ac:dyDescent="0.3">
      <c r="A739">
        <v>187</v>
      </c>
      <c r="B739" t="s">
        <v>650</v>
      </c>
      <c r="C739" t="s">
        <v>663</v>
      </c>
      <c r="D739" t="s">
        <v>650</v>
      </c>
      <c r="E739">
        <v>-17.139617999999999</v>
      </c>
      <c r="F739">
        <v>32.834096000000002</v>
      </c>
      <c r="G739" t="s">
        <v>665</v>
      </c>
      <c r="H739" t="s">
        <v>666</v>
      </c>
      <c r="I739">
        <v>4921563517</v>
      </c>
      <c r="J739" t="s">
        <v>667</v>
      </c>
      <c r="K739" t="s">
        <v>668</v>
      </c>
      <c r="L739" t="s">
        <v>666</v>
      </c>
      <c r="M739">
        <v>2024</v>
      </c>
      <c r="N739" t="s">
        <v>683</v>
      </c>
      <c r="O739" t="s">
        <v>726</v>
      </c>
      <c r="P739" t="s">
        <v>727</v>
      </c>
    </row>
    <row r="740" spans="1:16" x14ac:dyDescent="0.3">
      <c r="A740">
        <v>186</v>
      </c>
      <c r="B740" t="s">
        <v>649</v>
      </c>
      <c r="C740" t="s">
        <v>672</v>
      </c>
      <c r="D740" t="s">
        <v>649</v>
      </c>
      <c r="E740">
        <v>-16.887435</v>
      </c>
      <c r="F740">
        <v>32.733806000000001</v>
      </c>
      <c r="G740" t="s">
        <v>665</v>
      </c>
      <c r="H740" t="s">
        <v>666</v>
      </c>
      <c r="I740">
        <v>4921938448</v>
      </c>
      <c r="J740" t="s">
        <v>667</v>
      </c>
      <c r="K740" t="s">
        <v>668</v>
      </c>
      <c r="L740">
        <v>165</v>
      </c>
      <c r="M740">
        <v>2017</v>
      </c>
      <c r="N740" t="s">
        <v>683</v>
      </c>
      <c r="O740" t="s">
        <v>726</v>
      </c>
      <c r="P740" t="s">
        <v>727</v>
      </c>
    </row>
    <row r="741" spans="1:16" x14ac:dyDescent="0.3">
      <c r="A741">
        <v>185</v>
      </c>
      <c r="B741" t="s">
        <v>649</v>
      </c>
      <c r="C741" t="s">
        <v>672</v>
      </c>
      <c r="D741" t="s">
        <v>649</v>
      </c>
      <c r="E741">
        <v>-16.928087000000001</v>
      </c>
      <c r="F741">
        <v>32.735308000000003</v>
      </c>
      <c r="G741" t="s">
        <v>665</v>
      </c>
      <c r="H741" t="s">
        <v>666</v>
      </c>
      <c r="I741">
        <v>4922029008</v>
      </c>
      <c r="J741" t="s">
        <v>667</v>
      </c>
      <c r="K741" t="s">
        <v>668</v>
      </c>
      <c r="L741">
        <v>83</v>
      </c>
      <c r="M741">
        <v>2017</v>
      </c>
      <c r="N741" t="s">
        <v>683</v>
      </c>
      <c r="O741" t="s">
        <v>726</v>
      </c>
      <c r="P741" t="s">
        <v>727</v>
      </c>
    </row>
    <row r="742" spans="1:16" x14ac:dyDescent="0.3">
      <c r="A742">
        <v>184</v>
      </c>
      <c r="B742" t="s">
        <v>650</v>
      </c>
      <c r="C742" t="s">
        <v>663</v>
      </c>
      <c r="D742" t="s">
        <v>650</v>
      </c>
      <c r="E742">
        <v>-16.971668999999999</v>
      </c>
      <c r="F742">
        <v>32.759987000000002</v>
      </c>
      <c r="G742" t="s">
        <v>665</v>
      </c>
      <c r="H742" t="s">
        <v>666</v>
      </c>
      <c r="I742">
        <v>4923643562</v>
      </c>
      <c r="J742" t="s">
        <v>667</v>
      </c>
      <c r="K742" t="s">
        <v>668</v>
      </c>
      <c r="L742" t="s">
        <v>666</v>
      </c>
      <c r="M742">
        <v>2024</v>
      </c>
      <c r="N742" t="s">
        <v>683</v>
      </c>
      <c r="O742" t="s">
        <v>726</v>
      </c>
      <c r="P742" t="s">
        <v>727</v>
      </c>
    </row>
    <row r="743" spans="1:16" x14ac:dyDescent="0.3">
      <c r="A743">
        <v>183</v>
      </c>
      <c r="B743" t="s">
        <v>649</v>
      </c>
      <c r="C743" t="s">
        <v>672</v>
      </c>
      <c r="D743" t="s">
        <v>649</v>
      </c>
      <c r="E743">
        <v>-16.975539000000001</v>
      </c>
      <c r="F743">
        <v>32.769356999999999</v>
      </c>
      <c r="G743" t="s">
        <v>665</v>
      </c>
      <c r="H743" t="s">
        <v>666</v>
      </c>
      <c r="I743">
        <v>4923674930</v>
      </c>
      <c r="J743" t="s">
        <v>667</v>
      </c>
      <c r="K743" t="s">
        <v>668</v>
      </c>
      <c r="L743" t="s">
        <v>666</v>
      </c>
      <c r="M743">
        <v>2024</v>
      </c>
      <c r="N743" t="s">
        <v>683</v>
      </c>
      <c r="O743" t="s">
        <v>726</v>
      </c>
      <c r="P743" t="s">
        <v>727</v>
      </c>
    </row>
    <row r="744" spans="1:16" x14ac:dyDescent="0.3">
      <c r="A744">
        <v>182</v>
      </c>
      <c r="B744" t="s">
        <v>650</v>
      </c>
      <c r="C744" t="s">
        <v>663</v>
      </c>
      <c r="D744" t="s">
        <v>650</v>
      </c>
      <c r="E744">
        <v>-16.983416999999999</v>
      </c>
      <c r="F744">
        <v>32.776125</v>
      </c>
      <c r="G744" t="s">
        <v>665</v>
      </c>
      <c r="H744" t="s">
        <v>666</v>
      </c>
      <c r="I744">
        <v>4923702520</v>
      </c>
      <c r="J744" t="s">
        <v>667</v>
      </c>
      <c r="K744" t="s">
        <v>668</v>
      </c>
      <c r="L744" t="s">
        <v>666</v>
      </c>
      <c r="M744">
        <v>2024</v>
      </c>
      <c r="N744" t="s">
        <v>683</v>
      </c>
      <c r="O744" t="s">
        <v>726</v>
      </c>
      <c r="P744" t="s">
        <v>727</v>
      </c>
    </row>
    <row r="745" spans="1:16" x14ac:dyDescent="0.3">
      <c r="A745">
        <v>181</v>
      </c>
      <c r="B745" t="s">
        <v>650</v>
      </c>
      <c r="C745" t="s">
        <v>663</v>
      </c>
      <c r="D745" t="s">
        <v>650</v>
      </c>
      <c r="E745">
        <v>-16.979291</v>
      </c>
      <c r="F745">
        <v>32.773564999999998</v>
      </c>
      <c r="G745" t="s">
        <v>665</v>
      </c>
      <c r="H745" t="s">
        <v>666</v>
      </c>
      <c r="I745">
        <v>4923940816</v>
      </c>
      <c r="J745" t="s">
        <v>667</v>
      </c>
      <c r="K745" t="s">
        <v>668</v>
      </c>
      <c r="L745" t="s">
        <v>666</v>
      </c>
      <c r="M745">
        <v>2024</v>
      </c>
      <c r="N745" t="s">
        <v>683</v>
      </c>
      <c r="O745" t="s">
        <v>726</v>
      </c>
      <c r="P745" t="s">
        <v>727</v>
      </c>
    </row>
    <row r="746" spans="1:16" x14ac:dyDescent="0.3">
      <c r="A746">
        <v>180</v>
      </c>
      <c r="B746" t="s">
        <v>650</v>
      </c>
      <c r="C746" t="s">
        <v>663</v>
      </c>
      <c r="D746" t="s">
        <v>650</v>
      </c>
      <c r="E746">
        <v>-16.937083000000001</v>
      </c>
      <c r="F746">
        <v>32.774037999999997</v>
      </c>
      <c r="G746" t="s">
        <v>665</v>
      </c>
      <c r="H746" t="s">
        <v>666</v>
      </c>
      <c r="I746">
        <v>4945468155</v>
      </c>
      <c r="J746" t="s">
        <v>667</v>
      </c>
      <c r="K746" t="s">
        <v>668</v>
      </c>
      <c r="L746">
        <v>543</v>
      </c>
      <c r="M746">
        <v>2024</v>
      </c>
      <c r="N746" t="s">
        <v>683</v>
      </c>
      <c r="O746" t="s">
        <v>726</v>
      </c>
      <c r="P746" t="s">
        <v>727</v>
      </c>
    </row>
    <row r="747" spans="1:16" x14ac:dyDescent="0.3">
      <c r="A747">
        <v>178</v>
      </c>
      <c r="B747" t="s">
        <v>650</v>
      </c>
      <c r="C747" t="s">
        <v>663</v>
      </c>
      <c r="D747" t="s">
        <v>650</v>
      </c>
      <c r="E747">
        <v>-16.885722000000001</v>
      </c>
      <c r="F747">
        <v>32.735309000000001</v>
      </c>
      <c r="G747" t="s">
        <v>665</v>
      </c>
      <c r="H747" t="s">
        <v>666</v>
      </c>
      <c r="I747">
        <v>4945757210</v>
      </c>
      <c r="J747" t="s">
        <v>667</v>
      </c>
      <c r="K747" t="s">
        <v>668</v>
      </c>
      <c r="L747">
        <v>9</v>
      </c>
      <c r="M747">
        <v>2024</v>
      </c>
      <c r="N747" t="s">
        <v>683</v>
      </c>
      <c r="O747" t="s">
        <v>726</v>
      </c>
      <c r="P747" t="s">
        <v>727</v>
      </c>
    </row>
    <row r="748" spans="1:16" x14ac:dyDescent="0.3">
      <c r="A748">
        <v>177</v>
      </c>
      <c r="B748" t="s">
        <v>649</v>
      </c>
      <c r="C748" t="s">
        <v>672</v>
      </c>
      <c r="D748" t="s">
        <v>649</v>
      </c>
      <c r="E748">
        <v>-17.087585000000001</v>
      </c>
      <c r="F748">
        <v>32.706817000000001</v>
      </c>
      <c r="G748" t="s">
        <v>665</v>
      </c>
      <c r="H748" t="s">
        <v>666</v>
      </c>
      <c r="I748">
        <v>4945776810</v>
      </c>
      <c r="J748" t="s">
        <v>667</v>
      </c>
      <c r="K748" t="s">
        <v>668</v>
      </c>
      <c r="L748">
        <v>7</v>
      </c>
      <c r="M748">
        <v>2024</v>
      </c>
      <c r="N748" t="s">
        <v>683</v>
      </c>
      <c r="O748" t="s">
        <v>726</v>
      </c>
      <c r="P748" t="s">
        <v>727</v>
      </c>
    </row>
    <row r="749" spans="1:16" x14ac:dyDescent="0.3">
      <c r="A749">
        <v>176</v>
      </c>
      <c r="B749" t="s">
        <v>650</v>
      </c>
      <c r="C749" t="s">
        <v>663</v>
      </c>
      <c r="D749" t="s">
        <v>650</v>
      </c>
      <c r="E749">
        <v>-16.96349</v>
      </c>
      <c r="F749">
        <v>32.71311</v>
      </c>
      <c r="G749" t="s">
        <v>665</v>
      </c>
      <c r="H749" t="s">
        <v>666</v>
      </c>
      <c r="I749">
        <v>4945835112</v>
      </c>
      <c r="J749" t="s">
        <v>667</v>
      </c>
      <c r="K749" t="s">
        <v>668</v>
      </c>
      <c r="L749">
        <v>120</v>
      </c>
      <c r="M749">
        <v>2012</v>
      </c>
      <c r="N749" t="s">
        <v>683</v>
      </c>
      <c r="O749" t="s">
        <v>726</v>
      </c>
      <c r="P749" t="s">
        <v>727</v>
      </c>
    </row>
    <row r="750" spans="1:16" x14ac:dyDescent="0.3">
      <c r="A750">
        <v>175</v>
      </c>
      <c r="B750" t="s">
        <v>649</v>
      </c>
      <c r="C750" t="s">
        <v>672</v>
      </c>
      <c r="D750" t="s">
        <v>649</v>
      </c>
      <c r="E750">
        <v>-16.96349</v>
      </c>
      <c r="F750">
        <v>32.71311</v>
      </c>
      <c r="G750" t="s">
        <v>665</v>
      </c>
      <c r="H750" t="s">
        <v>666</v>
      </c>
      <c r="I750">
        <v>4946174146</v>
      </c>
      <c r="J750" t="s">
        <v>667</v>
      </c>
      <c r="K750" t="s">
        <v>668</v>
      </c>
      <c r="L750">
        <v>120</v>
      </c>
      <c r="M750">
        <v>2012</v>
      </c>
      <c r="N750" t="s">
        <v>683</v>
      </c>
      <c r="O750" t="s">
        <v>726</v>
      </c>
      <c r="P750" t="s">
        <v>727</v>
      </c>
    </row>
    <row r="751" spans="1:16" x14ac:dyDescent="0.3">
      <c r="A751">
        <v>174</v>
      </c>
      <c r="B751" t="s">
        <v>650</v>
      </c>
      <c r="C751" t="s">
        <v>663</v>
      </c>
      <c r="D751" t="s">
        <v>650</v>
      </c>
      <c r="E751">
        <v>-17.115207999999999</v>
      </c>
      <c r="F751">
        <v>32.786543000000002</v>
      </c>
      <c r="G751" t="s">
        <v>665</v>
      </c>
      <c r="H751" t="s">
        <v>666</v>
      </c>
      <c r="I751">
        <v>4946245002</v>
      </c>
      <c r="J751" t="s">
        <v>667</v>
      </c>
      <c r="K751" t="s">
        <v>668</v>
      </c>
      <c r="L751">
        <v>669</v>
      </c>
      <c r="M751">
        <v>2024</v>
      </c>
      <c r="N751" t="s">
        <v>683</v>
      </c>
      <c r="O751" t="s">
        <v>726</v>
      </c>
      <c r="P751" t="s">
        <v>727</v>
      </c>
    </row>
    <row r="752" spans="1:16" x14ac:dyDescent="0.3">
      <c r="A752">
        <v>173</v>
      </c>
      <c r="B752" t="s">
        <v>650</v>
      </c>
      <c r="C752" t="s">
        <v>663</v>
      </c>
      <c r="D752" t="s">
        <v>650</v>
      </c>
      <c r="E752">
        <v>-16.890673</v>
      </c>
      <c r="F752">
        <v>32.788558000000002</v>
      </c>
      <c r="G752" t="s">
        <v>665</v>
      </c>
      <c r="H752" t="s">
        <v>666</v>
      </c>
      <c r="I752">
        <v>4946401054</v>
      </c>
      <c r="J752" t="s">
        <v>667</v>
      </c>
      <c r="K752" t="s">
        <v>668</v>
      </c>
      <c r="L752">
        <v>2896</v>
      </c>
      <c r="M752">
        <v>2024</v>
      </c>
      <c r="N752" t="s">
        <v>683</v>
      </c>
      <c r="O752" t="s">
        <v>726</v>
      </c>
      <c r="P752" t="s">
        <v>727</v>
      </c>
    </row>
    <row r="753" spans="1:16" x14ac:dyDescent="0.3">
      <c r="A753">
        <v>172</v>
      </c>
      <c r="B753" t="s">
        <v>649</v>
      </c>
      <c r="C753" t="s">
        <v>672</v>
      </c>
      <c r="D753" t="s">
        <v>649</v>
      </c>
      <c r="E753">
        <v>-16.934728</v>
      </c>
      <c r="F753">
        <v>32.777549999999998</v>
      </c>
      <c r="G753" t="s">
        <v>665</v>
      </c>
      <c r="H753" t="s">
        <v>666</v>
      </c>
      <c r="I753">
        <v>4949992923</v>
      </c>
      <c r="J753" t="s">
        <v>667</v>
      </c>
      <c r="K753" t="s">
        <v>668</v>
      </c>
      <c r="L753" t="s">
        <v>666</v>
      </c>
      <c r="M753">
        <v>2024</v>
      </c>
      <c r="N753" t="s">
        <v>683</v>
      </c>
      <c r="O753" t="s">
        <v>726</v>
      </c>
      <c r="P753" t="s">
        <v>727</v>
      </c>
    </row>
    <row r="754" spans="1:16" x14ac:dyDescent="0.3">
      <c r="A754">
        <v>171</v>
      </c>
      <c r="B754" t="s">
        <v>650</v>
      </c>
      <c r="C754" t="s">
        <v>663</v>
      </c>
      <c r="D754" t="s">
        <v>650</v>
      </c>
      <c r="E754">
        <v>-16.923155999999999</v>
      </c>
      <c r="F754">
        <v>32.782097</v>
      </c>
      <c r="G754" t="s">
        <v>665</v>
      </c>
      <c r="H754" t="s">
        <v>666</v>
      </c>
      <c r="I754">
        <v>4950006365</v>
      </c>
      <c r="J754" t="s">
        <v>667</v>
      </c>
      <c r="K754" t="s">
        <v>668</v>
      </c>
      <c r="L754" t="s">
        <v>666</v>
      </c>
      <c r="M754">
        <v>2024</v>
      </c>
      <c r="N754" t="s">
        <v>683</v>
      </c>
      <c r="O754" t="s">
        <v>726</v>
      </c>
      <c r="P754" t="s">
        <v>727</v>
      </c>
    </row>
    <row r="755" spans="1:16" x14ac:dyDescent="0.3">
      <c r="A755">
        <v>170</v>
      </c>
      <c r="B755" t="s">
        <v>649</v>
      </c>
      <c r="C755" t="s">
        <v>672</v>
      </c>
      <c r="D755" t="s">
        <v>649</v>
      </c>
      <c r="E755">
        <v>-16.924747</v>
      </c>
      <c r="F755">
        <v>32.785027999999997</v>
      </c>
      <c r="G755" t="s">
        <v>665</v>
      </c>
      <c r="H755" t="s">
        <v>666</v>
      </c>
      <c r="I755">
        <v>4950022167</v>
      </c>
      <c r="J755" t="s">
        <v>667</v>
      </c>
      <c r="K755" t="s">
        <v>668</v>
      </c>
      <c r="L755" t="s">
        <v>666</v>
      </c>
      <c r="M755">
        <v>2024</v>
      </c>
      <c r="N755" t="s">
        <v>683</v>
      </c>
      <c r="O755" t="s">
        <v>726</v>
      </c>
      <c r="P755" t="s">
        <v>727</v>
      </c>
    </row>
    <row r="756" spans="1:16" x14ac:dyDescent="0.3">
      <c r="A756">
        <v>169</v>
      </c>
      <c r="B756" t="s">
        <v>649</v>
      </c>
      <c r="C756" t="s">
        <v>672</v>
      </c>
      <c r="D756" t="s">
        <v>649</v>
      </c>
      <c r="E756">
        <v>-16.789079000000001</v>
      </c>
      <c r="F756">
        <v>32.760069999999999</v>
      </c>
      <c r="G756" t="s">
        <v>665</v>
      </c>
      <c r="H756" t="s">
        <v>666</v>
      </c>
      <c r="I756">
        <v>4950046366</v>
      </c>
      <c r="J756" t="s">
        <v>667</v>
      </c>
      <c r="K756" t="s">
        <v>668</v>
      </c>
      <c r="L756">
        <v>8</v>
      </c>
      <c r="M756">
        <v>2024</v>
      </c>
      <c r="N756" t="s">
        <v>683</v>
      </c>
      <c r="O756" t="s">
        <v>726</v>
      </c>
      <c r="P756" t="s">
        <v>727</v>
      </c>
    </row>
    <row r="757" spans="1:16" x14ac:dyDescent="0.3">
      <c r="A757">
        <v>168</v>
      </c>
      <c r="B757" t="s">
        <v>650</v>
      </c>
      <c r="C757" t="s">
        <v>663</v>
      </c>
      <c r="D757" t="s">
        <v>650</v>
      </c>
      <c r="E757">
        <v>-17.161591999999999</v>
      </c>
      <c r="F757">
        <v>32.820419000000001</v>
      </c>
      <c r="G757" t="s">
        <v>665</v>
      </c>
      <c r="H757" t="s">
        <v>666</v>
      </c>
      <c r="I757">
        <v>4950405207</v>
      </c>
      <c r="J757" t="s">
        <v>667</v>
      </c>
      <c r="K757" t="s">
        <v>668</v>
      </c>
      <c r="L757" t="s">
        <v>666</v>
      </c>
      <c r="M757">
        <v>2024</v>
      </c>
      <c r="N757" t="s">
        <v>683</v>
      </c>
      <c r="O757" t="s">
        <v>726</v>
      </c>
      <c r="P757" t="s">
        <v>727</v>
      </c>
    </row>
    <row r="758" spans="1:16" x14ac:dyDescent="0.3">
      <c r="A758">
        <v>167</v>
      </c>
      <c r="B758" t="s">
        <v>650</v>
      </c>
      <c r="C758" t="s">
        <v>663</v>
      </c>
      <c r="D758" t="s">
        <v>650</v>
      </c>
      <c r="E758">
        <v>-17.059183000000001</v>
      </c>
      <c r="F758">
        <v>32.762267000000001</v>
      </c>
      <c r="G758" t="s">
        <v>665</v>
      </c>
      <c r="H758" t="s">
        <v>666</v>
      </c>
      <c r="I758">
        <v>4950456712</v>
      </c>
      <c r="J758" t="s">
        <v>667</v>
      </c>
      <c r="K758" t="s">
        <v>668</v>
      </c>
      <c r="L758" t="s">
        <v>666</v>
      </c>
      <c r="M758">
        <v>2024</v>
      </c>
      <c r="N758" t="s">
        <v>683</v>
      </c>
      <c r="O758" t="s">
        <v>726</v>
      </c>
      <c r="P758" t="s">
        <v>727</v>
      </c>
    </row>
    <row r="759" spans="1:16" x14ac:dyDescent="0.3">
      <c r="A759">
        <v>166</v>
      </c>
      <c r="B759" t="s">
        <v>650</v>
      </c>
      <c r="C759" t="s">
        <v>663</v>
      </c>
      <c r="D759" t="s">
        <v>650</v>
      </c>
      <c r="E759">
        <v>-17.120767000000001</v>
      </c>
      <c r="F759">
        <v>32.773400000000002</v>
      </c>
      <c r="G759" t="s">
        <v>665</v>
      </c>
      <c r="H759" t="s">
        <v>666</v>
      </c>
      <c r="I759">
        <v>4950533192</v>
      </c>
      <c r="J759" t="s">
        <v>667</v>
      </c>
      <c r="K759" t="s">
        <v>668</v>
      </c>
      <c r="L759" t="s">
        <v>666</v>
      </c>
      <c r="M759">
        <v>2024</v>
      </c>
      <c r="N759" t="s">
        <v>683</v>
      </c>
      <c r="O759" t="s">
        <v>726</v>
      </c>
      <c r="P759" t="s">
        <v>727</v>
      </c>
    </row>
    <row r="760" spans="1:16" x14ac:dyDescent="0.3">
      <c r="A760">
        <v>165</v>
      </c>
      <c r="B760" t="s">
        <v>650</v>
      </c>
      <c r="C760" t="s">
        <v>663</v>
      </c>
      <c r="D760" t="s">
        <v>650</v>
      </c>
      <c r="E760">
        <v>-17.158797</v>
      </c>
      <c r="F760">
        <v>32.817639</v>
      </c>
      <c r="G760" t="s">
        <v>665</v>
      </c>
      <c r="H760" t="s">
        <v>666</v>
      </c>
      <c r="I760">
        <v>4950588107</v>
      </c>
      <c r="J760" t="s">
        <v>667</v>
      </c>
      <c r="K760" t="s">
        <v>668</v>
      </c>
      <c r="L760" t="s">
        <v>666</v>
      </c>
      <c r="M760">
        <v>2024</v>
      </c>
      <c r="N760" t="s">
        <v>683</v>
      </c>
      <c r="O760" t="s">
        <v>726</v>
      </c>
      <c r="P760" t="s">
        <v>727</v>
      </c>
    </row>
    <row r="761" spans="1:16" x14ac:dyDescent="0.3">
      <c r="A761">
        <v>164</v>
      </c>
      <c r="B761" t="s">
        <v>650</v>
      </c>
      <c r="C761" t="s">
        <v>663</v>
      </c>
      <c r="D761" t="s">
        <v>650</v>
      </c>
      <c r="E761">
        <v>-16.780156999999999</v>
      </c>
      <c r="F761">
        <v>32.755456000000002</v>
      </c>
      <c r="G761" t="s">
        <v>665</v>
      </c>
      <c r="H761" t="s">
        <v>666</v>
      </c>
      <c r="I761">
        <v>4952928547</v>
      </c>
      <c r="J761" t="s">
        <v>667</v>
      </c>
      <c r="K761" t="s">
        <v>668</v>
      </c>
      <c r="L761">
        <v>9</v>
      </c>
      <c r="M761">
        <v>2024</v>
      </c>
      <c r="N761" t="s">
        <v>683</v>
      </c>
      <c r="O761" t="s">
        <v>726</v>
      </c>
      <c r="P761" t="s">
        <v>727</v>
      </c>
    </row>
    <row r="762" spans="1:16" x14ac:dyDescent="0.3">
      <c r="A762">
        <v>163</v>
      </c>
      <c r="B762" t="s">
        <v>649</v>
      </c>
      <c r="C762" t="s">
        <v>672</v>
      </c>
      <c r="D762" t="s">
        <v>649</v>
      </c>
      <c r="E762">
        <v>-16.788456</v>
      </c>
      <c r="F762">
        <v>32.759506000000002</v>
      </c>
      <c r="G762" t="s">
        <v>665</v>
      </c>
      <c r="H762" t="s">
        <v>666</v>
      </c>
      <c r="I762">
        <v>4953083063</v>
      </c>
      <c r="J762" t="s">
        <v>667</v>
      </c>
      <c r="K762" t="s">
        <v>668</v>
      </c>
      <c r="L762" t="s">
        <v>666</v>
      </c>
      <c r="M762">
        <v>2024</v>
      </c>
      <c r="N762" t="s">
        <v>683</v>
      </c>
      <c r="O762" t="s">
        <v>726</v>
      </c>
      <c r="P762" t="s">
        <v>727</v>
      </c>
    </row>
    <row r="763" spans="1:16" x14ac:dyDescent="0.3">
      <c r="A763">
        <v>162</v>
      </c>
      <c r="B763" t="s">
        <v>649</v>
      </c>
      <c r="C763" t="s">
        <v>672</v>
      </c>
      <c r="D763" t="s">
        <v>649</v>
      </c>
      <c r="E763">
        <v>-17.016627</v>
      </c>
      <c r="F763">
        <v>32.711562999999998</v>
      </c>
      <c r="G763" t="s">
        <v>665</v>
      </c>
      <c r="H763" t="s">
        <v>666</v>
      </c>
      <c r="I763">
        <v>4954291637</v>
      </c>
      <c r="J763" t="s">
        <v>667</v>
      </c>
      <c r="K763" t="s">
        <v>668</v>
      </c>
      <c r="L763">
        <v>37</v>
      </c>
      <c r="M763">
        <v>2024</v>
      </c>
      <c r="N763" t="s">
        <v>683</v>
      </c>
      <c r="O763" t="s">
        <v>726</v>
      </c>
      <c r="P763" t="s">
        <v>727</v>
      </c>
    </row>
    <row r="764" spans="1:16" x14ac:dyDescent="0.3">
      <c r="A764">
        <v>161</v>
      </c>
      <c r="B764" t="s">
        <v>650</v>
      </c>
      <c r="C764" t="s">
        <v>663</v>
      </c>
      <c r="D764" t="s">
        <v>650</v>
      </c>
      <c r="E764">
        <v>-17.026316999999999</v>
      </c>
      <c r="F764">
        <v>32.699303</v>
      </c>
      <c r="G764" t="s">
        <v>665</v>
      </c>
      <c r="H764" t="s">
        <v>666</v>
      </c>
      <c r="I764">
        <v>4954323410</v>
      </c>
      <c r="J764" t="s">
        <v>667</v>
      </c>
      <c r="K764" t="s">
        <v>668</v>
      </c>
      <c r="L764">
        <v>41</v>
      </c>
      <c r="M764">
        <v>2024</v>
      </c>
      <c r="N764" t="s">
        <v>683</v>
      </c>
      <c r="O764" t="s">
        <v>726</v>
      </c>
      <c r="P764" t="s">
        <v>727</v>
      </c>
    </row>
    <row r="765" spans="1:16" x14ac:dyDescent="0.3">
      <c r="A765">
        <v>160</v>
      </c>
      <c r="B765" t="s">
        <v>650</v>
      </c>
      <c r="C765" t="s">
        <v>663</v>
      </c>
      <c r="D765" t="s">
        <v>650</v>
      </c>
      <c r="E765">
        <v>-17.025728000000001</v>
      </c>
      <c r="F765">
        <v>32.699747000000002</v>
      </c>
      <c r="G765" t="s">
        <v>665</v>
      </c>
      <c r="H765" t="s">
        <v>666</v>
      </c>
      <c r="I765">
        <v>4954416153</v>
      </c>
      <c r="J765" t="s">
        <v>667</v>
      </c>
      <c r="K765" t="s">
        <v>668</v>
      </c>
      <c r="L765">
        <v>76</v>
      </c>
      <c r="M765">
        <v>2023</v>
      </c>
      <c r="N765" t="s">
        <v>683</v>
      </c>
      <c r="O765" t="s">
        <v>726</v>
      </c>
      <c r="P765" t="s">
        <v>727</v>
      </c>
    </row>
    <row r="766" spans="1:16" x14ac:dyDescent="0.3">
      <c r="A766">
        <v>159</v>
      </c>
      <c r="B766" t="s">
        <v>650</v>
      </c>
      <c r="C766" t="s">
        <v>663</v>
      </c>
      <c r="D766" t="s">
        <v>650</v>
      </c>
      <c r="E766">
        <v>-17.023230999999999</v>
      </c>
      <c r="F766">
        <v>32.703519999999997</v>
      </c>
      <c r="G766" t="s">
        <v>665</v>
      </c>
      <c r="H766" t="s">
        <v>666</v>
      </c>
      <c r="I766">
        <v>4954420783</v>
      </c>
      <c r="J766" t="s">
        <v>667</v>
      </c>
      <c r="K766" t="s">
        <v>668</v>
      </c>
      <c r="L766">
        <v>82</v>
      </c>
      <c r="M766">
        <v>2023</v>
      </c>
      <c r="N766" t="s">
        <v>683</v>
      </c>
      <c r="O766" t="s">
        <v>726</v>
      </c>
      <c r="P766" t="s">
        <v>727</v>
      </c>
    </row>
    <row r="767" spans="1:16" x14ac:dyDescent="0.3">
      <c r="A767">
        <v>158</v>
      </c>
      <c r="B767" t="s">
        <v>649</v>
      </c>
      <c r="C767" t="s">
        <v>672</v>
      </c>
      <c r="D767" t="s">
        <v>649</v>
      </c>
      <c r="E767">
        <v>-17.029267999999998</v>
      </c>
      <c r="F767">
        <v>32.698304999999998</v>
      </c>
      <c r="G767" t="s">
        <v>665</v>
      </c>
      <c r="H767" t="s">
        <v>666</v>
      </c>
      <c r="I767">
        <v>4954433447</v>
      </c>
      <c r="J767" t="s">
        <v>667</v>
      </c>
      <c r="K767" t="s">
        <v>668</v>
      </c>
      <c r="L767">
        <v>113</v>
      </c>
      <c r="M767">
        <v>2023</v>
      </c>
      <c r="N767" t="s">
        <v>683</v>
      </c>
      <c r="O767" t="s">
        <v>726</v>
      </c>
      <c r="P767" t="s">
        <v>727</v>
      </c>
    </row>
    <row r="768" spans="1:16" x14ac:dyDescent="0.3">
      <c r="A768">
        <v>157</v>
      </c>
      <c r="B768" t="s">
        <v>649</v>
      </c>
      <c r="C768" t="s">
        <v>672</v>
      </c>
      <c r="D768" t="s">
        <v>649</v>
      </c>
      <c r="E768">
        <v>-16.891501000000002</v>
      </c>
      <c r="F768">
        <v>32.738895999999997</v>
      </c>
      <c r="G768" t="s">
        <v>665</v>
      </c>
      <c r="H768" t="s">
        <v>666</v>
      </c>
      <c r="I768">
        <v>4973935400</v>
      </c>
      <c r="J768" t="s">
        <v>667</v>
      </c>
      <c r="K768" t="s">
        <v>668</v>
      </c>
      <c r="L768" t="s">
        <v>666</v>
      </c>
      <c r="M768">
        <v>2024</v>
      </c>
      <c r="N768" t="s">
        <v>683</v>
      </c>
      <c r="O768" t="s">
        <v>726</v>
      </c>
      <c r="P768" t="s">
        <v>727</v>
      </c>
    </row>
    <row r="769" spans="1:16" x14ac:dyDescent="0.3">
      <c r="A769">
        <v>156</v>
      </c>
      <c r="B769" t="s">
        <v>650</v>
      </c>
      <c r="C769" t="s">
        <v>663</v>
      </c>
      <c r="D769" t="s">
        <v>650</v>
      </c>
      <c r="E769">
        <v>-16.890936</v>
      </c>
      <c r="F769">
        <v>32.738703000000001</v>
      </c>
      <c r="G769" t="s">
        <v>665</v>
      </c>
      <c r="H769" t="s">
        <v>666</v>
      </c>
      <c r="I769">
        <v>4974202707</v>
      </c>
      <c r="J769" t="s">
        <v>667</v>
      </c>
      <c r="K769" t="s">
        <v>668</v>
      </c>
      <c r="L769" t="s">
        <v>666</v>
      </c>
      <c r="M769">
        <v>2024</v>
      </c>
      <c r="N769" t="s">
        <v>683</v>
      </c>
      <c r="O769" t="s">
        <v>726</v>
      </c>
      <c r="P769" t="s">
        <v>727</v>
      </c>
    </row>
    <row r="770" spans="1:16" x14ac:dyDescent="0.3">
      <c r="A770">
        <v>155</v>
      </c>
      <c r="B770" t="s">
        <v>649</v>
      </c>
      <c r="C770" t="s">
        <v>672</v>
      </c>
      <c r="D770" t="s">
        <v>649</v>
      </c>
      <c r="E770">
        <v>-17.031886</v>
      </c>
      <c r="F770">
        <v>32.687238999999998</v>
      </c>
      <c r="G770" t="s">
        <v>665</v>
      </c>
      <c r="H770" t="s">
        <v>666</v>
      </c>
      <c r="I770">
        <v>4976458221</v>
      </c>
      <c r="J770" t="s">
        <v>667</v>
      </c>
      <c r="K770" t="s">
        <v>668</v>
      </c>
      <c r="L770">
        <v>61</v>
      </c>
      <c r="M770">
        <v>2013</v>
      </c>
      <c r="N770" t="s">
        <v>683</v>
      </c>
      <c r="O770" t="s">
        <v>726</v>
      </c>
      <c r="P770" t="s">
        <v>727</v>
      </c>
    </row>
    <row r="771" spans="1:16" x14ac:dyDescent="0.3">
      <c r="A771">
        <v>154</v>
      </c>
      <c r="B771" t="s">
        <v>649</v>
      </c>
      <c r="C771" t="s">
        <v>672</v>
      </c>
      <c r="D771" t="s">
        <v>649</v>
      </c>
      <c r="E771">
        <v>-16.923922000000001</v>
      </c>
      <c r="F771">
        <v>32.722574000000002</v>
      </c>
      <c r="G771" t="s">
        <v>665</v>
      </c>
      <c r="H771" t="s">
        <v>666</v>
      </c>
      <c r="I771">
        <v>4976488368</v>
      </c>
      <c r="J771" t="s">
        <v>667</v>
      </c>
      <c r="K771" t="s">
        <v>668</v>
      </c>
      <c r="L771">
        <v>61</v>
      </c>
      <c r="M771">
        <v>2013</v>
      </c>
      <c r="N771" t="s">
        <v>683</v>
      </c>
      <c r="O771" t="s">
        <v>726</v>
      </c>
      <c r="P771" t="s">
        <v>727</v>
      </c>
    </row>
    <row r="772" spans="1:16" x14ac:dyDescent="0.3">
      <c r="A772">
        <v>153</v>
      </c>
      <c r="B772" t="s">
        <v>650</v>
      </c>
      <c r="C772" t="s">
        <v>663</v>
      </c>
      <c r="D772" t="s">
        <v>650</v>
      </c>
      <c r="E772">
        <v>-17.115537</v>
      </c>
      <c r="F772">
        <v>32.772016000000001</v>
      </c>
      <c r="G772" t="s">
        <v>665</v>
      </c>
      <c r="H772" t="s">
        <v>666</v>
      </c>
      <c r="I772">
        <v>4978313728</v>
      </c>
      <c r="J772" t="s">
        <v>667</v>
      </c>
      <c r="K772" t="s">
        <v>668</v>
      </c>
      <c r="L772">
        <v>1172</v>
      </c>
      <c r="M772">
        <v>2023</v>
      </c>
      <c r="N772" t="s">
        <v>683</v>
      </c>
      <c r="O772" t="s">
        <v>726</v>
      </c>
      <c r="P772" t="s">
        <v>727</v>
      </c>
    </row>
    <row r="773" spans="1:16" x14ac:dyDescent="0.3">
      <c r="A773">
        <v>151</v>
      </c>
      <c r="B773" t="s">
        <v>641</v>
      </c>
      <c r="C773" t="s">
        <v>691</v>
      </c>
      <c r="D773" t="s">
        <v>641</v>
      </c>
      <c r="E773">
        <v>-17.785</v>
      </c>
      <c r="F773">
        <v>28.605</v>
      </c>
      <c r="G773" t="s">
        <v>679</v>
      </c>
      <c r="H773" t="s">
        <v>666</v>
      </c>
      <c r="I773">
        <v>4982154443</v>
      </c>
      <c r="J773" t="s">
        <v>667</v>
      </c>
      <c r="K773" t="s">
        <v>668</v>
      </c>
      <c r="L773" t="s">
        <v>666</v>
      </c>
      <c r="M773">
        <v>2023</v>
      </c>
      <c r="N773" t="s">
        <v>683</v>
      </c>
      <c r="O773" t="s">
        <v>726</v>
      </c>
      <c r="P773" t="s">
        <v>727</v>
      </c>
    </row>
    <row r="774" spans="1:16" x14ac:dyDescent="0.3">
      <c r="A774">
        <v>150</v>
      </c>
      <c r="B774" t="s">
        <v>649</v>
      </c>
      <c r="C774" t="s">
        <v>672</v>
      </c>
      <c r="D774" t="s">
        <v>649</v>
      </c>
      <c r="E774">
        <v>-16.936336000000001</v>
      </c>
      <c r="F774">
        <v>32.775956000000001</v>
      </c>
      <c r="G774" t="s">
        <v>665</v>
      </c>
      <c r="H774" t="s">
        <v>666</v>
      </c>
      <c r="I774">
        <v>4982265488</v>
      </c>
      <c r="J774" t="s">
        <v>667</v>
      </c>
      <c r="K774" t="s">
        <v>668</v>
      </c>
      <c r="L774">
        <v>61</v>
      </c>
      <c r="M774">
        <v>2011</v>
      </c>
      <c r="N774" t="s">
        <v>683</v>
      </c>
      <c r="O774" t="s">
        <v>726</v>
      </c>
      <c r="P774" t="s">
        <v>727</v>
      </c>
    </row>
    <row r="775" spans="1:16" x14ac:dyDescent="0.3">
      <c r="A775">
        <v>149</v>
      </c>
      <c r="B775" t="s">
        <v>638</v>
      </c>
      <c r="C775" t="s">
        <v>677</v>
      </c>
      <c r="D775" t="s">
        <v>638</v>
      </c>
      <c r="E775">
        <v>-17.765000000000001</v>
      </c>
      <c r="F775">
        <v>28.765000000000001</v>
      </c>
      <c r="G775" t="s">
        <v>679</v>
      </c>
      <c r="H775" t="s">
        <v>666</v>
      </c>
      <c r="I775">
        <v>4982315739</v>
      </c>
      <c r="J775" t="s">
        <v>667</v>
      </c>
      <c r="K775" t="s">
        <v>668</v>
      </c>
      <c r="L775" t="s">
        <v>666</v>
      </c>
      <c r="M775">
        <v>2023</v>
      </c>
      <c r="N775" t="s">
        <v>683</v>
      </c>
      <c r="O775" t="s">
        <v>726</v>
      </c>
      <c r="P775" t="s">
        <v>727</v>
      </c>
    </row>
    <row r="776" spans="1:16" x14ac:dyDescent="0.3">
      <c r="A776">
        <v>148</v>
      </c>
      <c r="B776" t="s">
        <v>649</v>
      </c>
      <c r="C776" t="s">
        <v>672</v>
      </c>
      <c r="D776" t="s">
        <v>649</v>
      </c>
      <c r="E776">
        <v>-17.129922000000001</v>
      </c>
      <c r="F776">
        <v>32.757958000000002</v>
      </c>
      <c r="G776" t="s">
        <v>665</v>
      </c>
      <c r="H776" t="s">
        <v>666</v>
      </c>
      <c r="I776">
        <v>4987552534</v>
      </c>
      <c r="J776" t="s">
        <v>667</v>
      </c>
      <c r="K776" t="s">
        <v>668</v>
      </c>
      <c r="L776">
        <v>35</v>
      </c>
      <c r="M776">
        <v>2024</v>
      </c>
      <c r="N776" t="s">
        <v>683</v>
      </c>
      <c r="O776" t="s">
        <v>726</v>
      </c>
      <c r="P776" t="s">
        <v>727</v>
      </c>
    </row>
    <row r="777" spans="1:16" x14ac:dyDescent="0.3">
      <c r="A777">
        <v>147</v>
      </c>
      <c r="B777" t="s">
        <v>649</v>
      </c>
      <c r="C777" t="s">
        <v>672</v>
      </c>
      <c r="D777" t="s">
        <v>649</v>
      </c>
      <c r="E777">
        <v>-16.869644000000001</v>
      </c>
      <c r="F777">
        <v>32.755034999999999</v>
      </c>
      <c r="G777" t="s">
        <v>665</v>
      </c>
      <c r="H777" t="s">
        <v>666</v>
      </c>
      <c r="I777">
        <v>4987731737</v>
      </c>
      <c r="J777" t="s">
        <v>667</v>
      </c>
      <c r="K777" t="s">
        <v>668</v>
      </c>
      <c r="L777">
        <v>31</v>
      </c>
      <c r="M777">
        <v>2011</v>
      </c>
      <c r="N777" t="s">
        <v>683</v>
      </c>
      <c r="O777" t="s">
        <v>726</v>
      </c>
      <c r="P777" t="s">
        <v>727</v>
      </c>
    </row>
    <row r="778" spans="1:16" x14ac:dyDescent="0.3">
      <c r="A778">
        <v>146</v>
      </c>
      <c r="B778" t="s">
        <v>650</v>
      </c>
      <c r="C778" t="s">
        <v>663</v>
      </c>
      <c r="D778" t="s">
        <v>650</v>
      </c>
      <c r="E778">
        <v>-17.141389</v>
      </c>
      <c r="F778">
        <v>32.807817</v>
      </c>
      <c r="G778" t="s">
        <v>665</v>
      </c>
      <c r="H778" t="s">
        <v>666</v>
      </c>
      <c r="I778">
        <v>4987835397</v>
      </c>
      <c r="J778" t="s">
        <v>667</v>
      </c>
      <c r="K778" t="s">
        <v>668</v>
      </c>
      <c r="L778">
        <v>6</v>
      </c>
      <c r="M778">
        <v>2024</v>
      </c>
      <c r="N778" t="s">
        <v>683</v>
      </c>
      <c r="O778" t="s">
        <v>726</v>
      </c>
      <c r="P778" t="s">
        <v>727</v>
      </c>
    </row>
    <row r="779" spans="1:16" x14ac:dyDescent="0.3">
      <c r="A779">
        <v>144</v>
      </c>
      <c r="B779" t="s">
        <v>650</v>
      </c>
      <c r="C779" t="s">
        <v>663</v>
      </c>
      <c r="D779" t="s">
        <v>650</v>
      </c>
      <c r="E779">
        <v>-17.059483</v>
      </c>
      <c r="F779">
        <v>32.763767999999999</v>
      </c>
      <c r="G779" t="s">
        <v>665</v>
      </c>
      <c r="H779" t="s">
        <v>666</v>
      </c>
      <c r="I779">
        <v>4993967672</v>
      </c>
      <c r="J779" t="s">
        <v>667</v>
      </c>
      <c r="K779" t="s">
        <v>668</v>
      </c>
      <c r="L779">
        <v>15</v>
      </c>
      <c r="M779">
        <v>2024</v>
      </c>
      <c r="N779" t="s">
        <v>683</v>
      </c>
      <c r="O779" t="s">
        <v>726</v>
      </c>
      <c r="P779" t="s">
        <v>727</v>
      </c>
    </row>
    <row r="780" spans="1:16" x14ac:dyDescent="0.3">
      <c r="A780">
        <v>143</v>
      </c>
      <c r="B780" t="s">
        <v>650</v>
      </c>
      <c r="C780" t="s">
        <v>663</v>
      </c>
      <c r="D780" t="s">
        <v>650</v>
      </c>
      <c r="E780">
        <v>-17.059169000000001</v>
      </c>
      <c r="F780">
        <v>32.761341999999999</v>
      </c>
      <c r="G780" t="s">
        <v>665</v>
      </c>
      <c r="H780" t="s">
        <v>666</v>
      </c>
      <c r="I780">
        <v>4994050568</v>
      </c>
      <c r="J780" t="s">
        <v>667</v>
      </c>
      <c r="K780" t="s">
        <v>668</v>
      </c>
      <c r="L780">
        <v>7</v>
      </c>
      <c r="M780">
        <v>2024</v>
      </c>
      <c r="N780" t="s">
        <v>683</v>
      </c>
      <c r="O780" t="s">
        <v>726</v>
      </c>
      <c r="P780" t="s">
        <v>727</v>
      </c>
    </row>
    <row r="781" spans="1:16" x14ac:dyDescent="0.3">
      <c r="A781">
        <v>142</v>
      </c>
      <c r="B781" t="s">
        <v>650</v>
      </c>
      <c r="C781" t="s">
        <v>663</v>
      </c>
      <c r="D781" t="s">
        <v>650</v>
      </c>
      <c r="E781">
        <v>-16.889444000000001</v>
      </c>
      <c r="F781">
        <v>32.741110999999997</v>
      </c>
      <c r="G781" t="s">
        <v>665</v>
      </c>
      <c r="H781" t="s">
        <v>666</v>
      </c>
      <c r="I781">
        <v>4994202529</v>
      </c>
      <c r="J781" t="s">
        <v>667</v>
      </c>
      <c r="K781" t="s">
        <v>668</v>
      </c>
      <c r="L781" t="s">
        <v>666</v>
      </c>
      <c r="M781">
        <v>2018</v>
      </c>
      <c r="N781" t="s">
        <v>683</v>
      </c>
      <c r="O781" t="s">
        <v>726</v>
      </c>
      <c r="P781" t="s">
        <v>727</v>
      </c>
    </row>
    <row r="782" spans="1:16" x14ac:dyDescent="0.3">
      <c r="A782">
        <v>141</v>
      </c>
      <c r="B782" t="s">
        <v>650</v>
      </c>
      <c r="C782" t="s">
        <v>663</v>
      </c>
      <c r="D782" t="s">
        <v>650</v>
      </c>
      <c r="E782">
        <v>-17.112601000000002</v>
      </c>
      <c r="F782">
        <v>32.756818000000003</v>
      </c>
      <c r="G782" t="s">
        <v>665</v>
      </c>
      <c r="H782" t="s">
        <v>666</v>
      </c>
      <c r="I782">
        <v>4994227297</v>
      </c>
      <c r="J782" t="s">
        <v>667</v>
      </c>
      <c r="K782" t="s">
        <v>668</v>
      </c>
      <c r="L782" t="s">
        <v>666</v>
      </c>
      <c r="M782">
        <v>2024</v>
      </c>
      <c r="N782" t="s">
        <v>683</v>
      </c>
      <c r="O782" t="s">
        <v>726</v>
      </c>
      <c r="P782" t="s">
        <v>727</v>
      </c>
    </row>
    <row r="783" spans="1:16" x14ac:dyDescent="0.3">
      <c r="A783">
        <v>140</v>
      </c>
      <c r="B783" t="s">
        <v>649</v>
      </c>
      <c r="C783" t="s">
        <v>672</v>
      </c>
      <c r="D783" t="s">
        <v>649</v>
      </c>
      <c r="E783">
        <v>-17.022518000000002</v>
      </c>
      <c r="F783">
        <v>32.754120999999998</v>
      </c>
      <c r="G783" t="s">
        <v>665</v>
      </c>
      <c r="H783" t="s">
        <v>666</v>
      </c>
      <c r="I783">
        <v>4994247009</v>
      </c>
      <c r="J783" t="s">
        <v>667</v>
      </c>
      <c r="K783" t="s">
        <v>668</v>
      </c>
      <c r="L783">
        <v>7</v>
      </c>
      <c r="M783">
        <v>2024</v>
      </c>
      <c r="N783" t="s">
        <v>683</v>
      </c>
      <c r="O783" t="s">
        <v>726</v>
      </c>
      <c r="P783" t="s">
        <v>727</v>
      </c>
    </row>
    <row r="784" spans="1:16" x14ac:dyDescent="0.3">
      <c r="A784">
        <v>139</v>
      </c>
      <c r="B784" t="s">
        <v>638</v>
      </c>
      <c r="C784" t="s">
        <v>677</v>
      </c>
      <c r="D784" t="s">
        <v>638</v>
      </c>
      <c r="E784">
        <v>-16.530341</v>
      </c>
      <c r="F784">
        <v>28.365203000000001</v>
      </c>
      <c r="G784" t="s">
        <v>679</v>
      </c>
      <c r="H784" t="s">
        <v>666</v>
      </c>
      <c r="I784">
        <v>4994328975</v>
      </c>
      <c r="J784" t="s">
        <v>667</v>
      </c>
      <c r="K784" t="s">
        <v>668</v>
      </c>
      <c r="L784" t="s">
        <v>666</v>
      </c>
      <c r="M784">
        <v>1998</v>
      </c>
      <c r="N784" t="s">
        <v>683</v>
      </c>
      <c r="O784" t="s">
        <v>726</v>
      </c>
      <c r="P784" t="s">
        <v>727</v>
      </c>
    </row>
    <row r="785" spans="1:16" x14ac:dyDescent="0.3">
      <c r="A785">
        <v>138</v>
      </c>
      <c r="B785" t="s">
        <v>650</v>
      </c>
      <c r="C785" t="s">
        <v>663</v>
      </c>
      <c r="D785" t="s">
        <v>650</v>
      </c>
      <c r="E785">
        <v>-17.112596</v>
      </c>
      <c r="F785">
        <v>32.756810999999999</v>
      </c>
      <c r="G785" t="s">
        <v>665</v>
      </c>
      <c r="H785" t="s">
        <v>666</v>
      </c>
      <c r="I785">
        <v>4994605699</v>
      </c>
      <c r="J785" t="s">
        <v>667</v>
      </c>
      <c r="K785" t="s">
        <v>668</v>
      </c>
      <c r="L785" t="s">
        <v>666</v>
      </c>
      <c r="M785">
        <v>2024</v>
      </c>
      <c r="N785" t="s">
        <v>683</v>
      </c>
      <c r="O785" t="s">
        <v>726</v>
      </c>
      <c r="P785" t="s">
        <v>727</v>
      </c>
    </row>
    <row r="786" spans="1:16" x14ac:dyDescent="0.3">
      <c r="A786">
        <v>137</v>
      </c>
      <c r="B786" t="s">
        <v>649</v>
      </c>
      <c r="C786" t="s">
        <v>672</v>
      </c>
      <c r="D786" t="s">
        <v>649</v>
      </c>
      <c r="E786">
        <v>-16.878333000000001</v>
      </c>
      <c r="F786">
        <v>32.758603000000001</v>
      </c>
      <c r="G786" t="s">
        <v>665</v>
      </c>
      <c r="H786" t="s">
        <v>666</v>
      </c>
      <c r="I786">
        <v>4994657454</v>
      </c>
      <c r="J786" t="s">
        <v>667</v>
      </c>
      <c r="K786" t="s">
        <v>668</v>
      </c>
      <c r="L786">
        <v>4323</v>
      </c>
      <c r="M786">
        <v>2022</v>
      </c>
      <c r="N786" t="s">
        <v>683</v>
      </c>
      <c r="O786" t="s">
        <v>726</v>
      </c>
      <c r="P786" t="s">
        <v>727</v>
      </c>
    </row>
    <row r="787" spans="1:16" x14ac:dyDescent="0.3">
      <c r="A787">
        <v>136</v>
      </c>
      <c r="B787" t="s">
        <v>641</v>
      </c>
      <c r="C787" t="s">
        <v>691</v>
      </c>
      <c r="D787" t="s">
        <v>641</v>
      </c>
      <c r="E787">
        <v>-17.216016</v>
      </c>
      <c r="F787">
        <v>28.109041000000001</v>
      </c>
      <c r="G787" t="s">
        <v>679</v>
      </c>
      <c r="H787">
        <v>1</v>
      </c>
      <c r="I787">
        <v>5005172423</v>
      </c>
      <c r="J787" t="s">
        <v>667</v>
      </c>
      <c r="K787" t="s">
        <v>668</v>
      </c>
      <c r="L787">
        <v>10</v>
      </c>
      <c r="M787">
        <v>2007</v>
      </c>
      <c r="N787" t="s">
        <v>683</v>
      </c>
      <c r="O787" t="s">
        <v>666</v>
      </c>
      <c r="P787" t="s">
        <v>753</v>
      </c>
    </row>
    <row r="788" spans="1:16" x14ac:dyDescent="0.3">
      <c r="A788">
        <v>135</v>
      </c>
      <c r="B788" t="s">
        <v>638</v>
      </c>
      <c r="C788" t="s">
        <v>677</v>
      </c>
      <c r="D788" t="s">
        <v>638</v>
      </c>
      <c r="E788">
        <v>-17.941984000000001</v>
      </c>
      <c r="F788">
        <v>27.795839999999998</v>
      </c>
      <c r="G788" t="s">
        <v>679</v>
      </c>
      <c r="H788">
        <v>10</v>
      </c>
      <c r="I788">
        <v>5005998542</v>
      </c>
      <c r="J788" t="s">
        <v>667</v>
      </c>
      <c r="K788" t="s">
        <v>668</v>
      </c>
      <c r="L788">
        <v>5</v>
      </c>
      <c r="M788">
        <v>2024</v>
      </c>
      <c r="N788" t="s">
        <v>683</v>
      </c>
      <c r="O788" t="s">
        <v>666</v>
      </c>
      <c r="P788" t="s">
        <v>753</v>
      </c>
    </row>
    <row r="789" spans="1:16" x14ac:dyDescent="0.3">
      <c r="A789">
        <v>134</v>
      </c>
      <c r="B789" t="s">
        <v>639</v>
      </c>
      <c r="C789" t="s">
        <v>686</v>
      </c>
      <c r="D789" t="s">
        <v>759</v>
      </c>
      <c r="E789">
        <v>-16.185317999999999</v>
      </c>
      <c r="F789">
        <v>28.553408000000001</v>
      </c>
      <c r="G789" t="s">
        <v>679</v>
      </c>
      <c r="H789" t="s">
        <v>666</v>
      </c>
      <c r="I789">
        <v>5007029928</v>
      </c>
      <c r="J789" t="s">
        <v>667</v>
      </c>
      <c r="K789" t="s">
        <v>688</v>
      </c>
      <c r="L789" t="s">
        <v>666</v>
      </c>
      <c r="M789">
        <v>2024</v>
      </c>
      <c r="N789" t="s">
        <v>683</v>
      </c>
      <c r="O789" t="s">
        <v>726</v>
      </c>
      <c r="P789" t="s">
        <v>727</v>
      </c>
    </row>
    <row r="790" spans="1:16" x14ac:dyDescent="0.3">
      <c r="A790">
        <v>133</v>
      </c>
      <c r="B790" t="s">
        <v>649</v>
      </c>
      <c r="C790" t="s">
        <v>672</v>
      </c>
      <c r="D790" t="s">
        <v>649</v>
      </c>
      <c r="E790">
        <v>-17.129764000000002</v>
      </c>
      <c r="F790">
        <v>32.754950999999998</v>
      </c>
      <c r="G790" t="s">
        <v>665</v>
      </c>
      <c r="H790" t="s">
        <v>666</v>
      </c>
      <c r="I790">
        <v>5007249289</v>
      </c>
      <c r="J790" t="s">
        <v>667</v>
      </c>
      <c r="K790" t="s">
        <v>668</v>
      </c>
      <c r="L790">
        <v>10</v>
      </c>
      <c r="M790">
        <v>2024</v>
      </c>
      <c r="N790" t="s">
        <v>683</v>
      </c>
      <c r="O790" t="s">
        <v>726</v>
      </c>
      <c r="P790" t="s">
        <v>727</v>
      </c>
    </row>
    <row r="791" spans="1:16" x14ac:dyDescent="0.3">
      <c r="A791">
        <v>132</v>
      </c>
      <c r="B791" t="s">
        <v>650</v>
      </c>
      <c r="C791" t="s">
        <v>663</v>
      </c>
      <c r="D791" t="s">
        <v>650</v>
      </c>
      <c r="E791">
        <v>-16.916049999999998</v>
      </c>
      <c r="F791">
        <v>32.782325</v>
      </c>
      <c r="G791" t="s">
        <v>665</v>
      </c>
      <c r="H791" t="s">
        <v>666</v>
      </c>
      <c r="I791">
        <v>5007431971</v>
      </c>
      <c r="J791" t="s">
        <v>667</v>
      </c>
      <c r="K791" t="s">
        <v>668</v>
      </c>
      <c r="L791">
        <v>5</v>
      </c>
      <c r="M791">
        <v>2024</v>
      </c>
      <c r="N791" t="s">
        <v>683</v>
      </c>
      <c r="O791" t="s">
        <v>726</v>
      </c>
      <c r="P791" t="s">
        <v>727</v>
      </c>
    </row>
    <row r="792" spans="1:16" x14ac:dyDescent="0.3">
      <c r="A792">
        <v>131</v>
      </c>
      <c r="B792" t="s">
        <v>649</v>
      </c>
      <c r="C792" t="s">
        <v>672</v>
      </c>
      <c r="D792" t="s">
        <v>649</v>
      </c>
      <c r="E792">
        <v>-16.967791999999999</v>
      </c>
      <c r="F792">
        <v>32.825843999999996</v>
      </c>
      <c r="G792" t="s">
        <v>665</v>
      </c>
      <c r="H792" t="s">
        <v>666</v>
      </c>
      <c r="I792">
        <v>5007542213</v>
      </c>
      <c r="J792" t="s">
        <v>667</v>
      </c>
      <c r="K792" t="s">
        <v>668</v>
      </c>
      <c r="L792">
        <v>30</v>
      </c>
      <c r="M792">
        <v>2024</v>
      </c>
      <c r="N792" t="s">
        <v>683</v>
      </c>
      <c r="O792" t="s">
        <v>726</v>
      </c>
      <c r="P792" t="s">
        <v>727</v>
      </c>
    </row>
    <row r="793" spans="1:16" x14ac:dyDescent="0.3">
      <c r="A793">
        <v>130</v>
      </c>
      <c r="B793" t="s">
        <v>642</v>
      </c>
      <c r="C793" t="s">
        <v>766</v>
      </c>
      <c r="D793" t="s">
        <v>767</v>
      </c>
      <c r="E793">
        <v>-13.519704000000001</v>
      </c>
      <c r="F793">
        <v>29.148997000000001</v>
      </c>
      <c r="G793" t="s">
        <v>679</v>
      </c>
      <c r="H793" t="s">
        <v>666</v>
      </c>
      <c r="I793">
        <v>5007605427</v>
      </c>
      <c r="J793" t="s">
        <v>667</v>
      </c>
      <c r="K793" t="s">
        <v>688</v>
      </c>
      <c r="L793">
        <v>500</v>
      </c>
      <c r="M793">
        <v>2020</v>
      </c>
      <c r="N793" t="s">
        <v>683</v>
      </c>
      <c r="O793" t="s">
        <v>726</v>
      </c>
      <c r="P793" t="s">
        <v>727</v>
      </c>
    </row>
    <row r="794" spans="1:16" x14ac:dyDescent="0.3">
      <c r="A794">
        <v>129</v>
      </c>
      <c r="B794" t="s">
        <v>649</v>
      </c>
      <c r="C794" t="s">
        <v>672</v>
      </c>
      <c r="D794" t="s">
        <v>649</v>
      </c>
      <c r="E794">
        <v>-17.161656000000001</v>
      </c>
      <c r="F794">
        <v>32.845782999999997</v>
      </c>
      <c r="G794" t="s">
        <v>665</v>
      </c>
      <c r="H794" t="s">
        <v>666</v>
      </c>
      <c r="I794">
        <v>5007608502</v>
      </c>
      <c r="J794" t="s">
        <v>667</v>
      </c>
      <c r="K794" t="s">
        <v>668</v>
      </c>
      <c r="L794">
        <v>2</v>
      </c>
      <c r="M794">
        <v>2024</v>
      </c>
      <c r="N794" t="s">
        <v>683</v>
      </c>
      <c r="O794" t="s">
        <v>726</v>
      </c>
      <c r="P794" t="s">
        <v>727</v>
      </c>
    </row>
    <row r="795" spans="1:16" x14ac:dyDescent="0.3">
      <c r="A795">
        <v>128</v>
      </c>
      <c r="B795" t="s">
        <v>639</v>
      </c>
      <c r="C795" t="s">
        <v>686</v>
      </c>
      <c r="D795" t="s">
        <v>759</v>
      </c>
      <c r="E795">
        <v>-16.267144999999999</v>
      </c>
      <c r="F795">
        <v>28.534433</v>
      </c>
      <c r="G795" t="s">
        <v>679</v>
      </c>
      <c r="H795" t="s">
        <v>666</v>
      </c>
      <c r="I795">
        <v>5007721586</v>
      </c>
      <c r="J795" t="s">
        <v>667</v>
      </c>
      <c r="K795" t="s">
        <v>688</v>
      </c>
      <c r="L795">
        <v>16</v>
      </c>
      <c r="M795">
        <v>2025</v>
      </c>
      <c r="N795" t="s">
        <v>683</v>
      </c>
      <c r="O795" t="s">
        <v>726</v>
      </c>
      <c r="P795" t="s">
        <v>727</v>
      </c>
    </row>
    <row r="796" spans="1:16" x14ac:dyDescent="0.3">
      <c r="A796">
        <v>127</v>
      </c>
      <c r="B796" t="s">
        <v>650</v>
      </c>
      <c r="C796" t="s">
        <v>663</v>
      </c>
      <c r="D796" t="s">
        <v>650</v>
      </c>
      <c r="E796">
        <v>-16.913789999999999</v>
      </c>
      <c r="F796">
        <v>32.782756999999997</v>
      </c>
      <c r="G796" t="s">
        <v>665</v>
      </c>
      <c r="H796" t="s">
        <v>666</v>
      </c>
      <c r="I796">
        <v>5008144804</v>
      </c>
      <c r="J796" t="s">
        <v>667</v>
      </c>
      <c r="K796" t="s">
        <v>668</v>
      </c>
      <c r="L796">
        <v>125</v>
      </c>
      <c r="M796">
        <v>2024</v>
      </c>
      <c r="N796" t="s">
        <v>683</v>
      </c>
      <c r="O796" t="s">
        <v>726</v>
      </c>
      <c r="P796" t="s">
        <v>727</v>
      </c>
    </row>
    <row r="797" spans="1:16" x14ac:dyDescent="0.3">
      <c r="A797">
        <v>126</v>
      </c>
      <c r="B797" t="s">
        <v>649</v>
      </c>
      <c r="C797" t="s">
        <v>672</v>
      </c>
      <c r="D797" t="s">
        <v>649</v>
      </c>
      <c r="E797">
        <v>-17.161622000000001</v>
      </c>
      <c r="F797">
        <v>32.845872999999997</v>
      </c>
      <c r="G797" t="s">
        <v>665</v>
      </c>
      <c r="H797" t="s">
        <v>666</v>
      </c>
      <c r="I797">
        <v>5008321133</v>
      </c>
      <c r="J797" t="s">
        <v>667</v>
      </c>
      <c r="K797" t="s">
        <v>668</v>
      </c>
      <c r="L797">
        <v>2</v>
      </c>
      <c r="M797">
        <v>2024</v>
      </c>
      <c r="N797" t="s">
        <v>683</v>
      </c>
      <c r="O797" t="s">
        <v>726</v>
      </c>
      <c r="P797" t="s">
        <v>727</v>
      </c>
    </row>
    <row r="798" spans="1:16" x14ac:dyDescent="0.3">
      <c r="A798">
        <v>123</v>
      </c>
      <c r="B798" t="s">
        <v>650</v>
      </c>
      <c r="C798" t="s">
        <v>663</v>
      </c>
      <c r="D798" t="s">
        <v>650</v>
      </c>
      <c r="E798">
        <v>-16.906296000000001</v>
      </c>
      <c r="F798">
        <v>32.783893999999997</v>
      </c>
      <c r="G798" t="s">
        <v>665</v>
      </c>
      <c r="H798" t="s">
        <v>666</v>
      </c>
      <c r="I798">
        <v>5012831974</v>
      </c>
      <c r="J798" t="s">
        <v>667</v>
      </c>
      <c r="K798" t="s">
        <v>668</v>
      </c>
      <c r="L798">
        <v>250</v>
      </c>
      <c r="M798">
        <v>2014</v>
      </c>
      <c r="N798" t="s">
        <v>683</v>
      </c>
      <c r="O798" t="s">
        <v>794</v>
      </c>
      <c r="P798" t="s">
        <v>795</v>
      </c>
    </row>
    <row r="799" spans="1:16" x14ac:dyDescent="0.3">
      <c r="A799">
        <v>122</v>
      </c>
      <c r="B799" t="s">
        <v>641</v>
      </c>
      <c r="C799" t="s">
        <v>691</v>
      </c>
      <c r="D799" t="s">
        <v>641</v>
      </c>
      <c r="E799">
        <v>-17.809275</v>
      </c>
      <c r="F799">
        <v>28.629812000000001</v>
      </c>
      <c r="G799" t="s">
        <v>679</v>
      </c>
      <c r="H799" t="s">
        <v>666</v>
      </c>
      <c r="I799">
        <v>5013199840</v>
      </c>
      <c r="J799" t="s">
        <v>667</v>
      </c>
      <c r="K799" t="s">
        <v>668</v>
      </c>
      <c r="L799">
        <v>250</v>
      </c>
      <c r="M799">
        <v>2018</v>
      </c>
      <c r="N799" t="s">
        <v>683</v>
      </c>
      <c r="O799" t="s">
        <v>794</v>
      </c>
      <c r="P799" t="s">
        <v>795</v>
      </c>
    </row>
    <row r="800" spans="1:16" x14ac:dyDescent="0.3">
      <c r="A800">
        <v>117</v>
      </c>
      <c r="B800" t="s">
        <v>649</v>
      </c>
      <c r="C800" t="s">
        <v>672</v>
      </c>
      <c r="D800" t="s">
        <v>649</v>
      </c>
      <c r="E800">
        <v>-16.888217999999998</v>
      </c>
      <c r="F800">
        <v>32.739601</v>
      </c>
      <c r="G800" t="s">
        <v>665</v>
      </c>
      <c r="H800" t="s">
        <v>666</v>
      </c>
      <c r="I800">
        <v>5013721397</v>
      </c>
      <c r="J800" t="s">
        <v>667</v>
      </c>
      <c r="K800" t="s">
        <v>668</v>
      </c>
      <c r="L800">
        <v>250</v>
      </c>
      <c r="M800">
        <v>2018</v>
      </c>
      <c r="N800" t="s">
        <v>683</v>
      </c>
      <c r="O800" t="s">
        <v>794</v>
      </c>
      <c r="P800" t="s">
        <v>795</v>
      </c>
    </row>
    <row r="801" spans="1:16" x14ac:dyDescent="0.3">
      <c r="A801">
        <v>112</v>
      </c>
      <c r="B801" t="s">
        <v>634</v>
      </c>
      <c r="C801" t="s">
        <v>744</v>
      </c>
      <c r="D801" t="s">
        <v>754</v>
      </c>
      <c r="E801">
        <v>-17.297287000000001</v>
      </c>
      <c r="F801">
        <v>28.142541999999999</v>
      </c>
      <c r="G801" t="s">
        <v>679</v>
      </c>
      <c r="H801" t="s">
        <v>666</v>
      </c>
      <c r="I801">
        <v>5014244233</v>
      </c>
      <c r="J801" t="s">
        <v>667</v>
      </c>
      <c r="K801" t="s">
        <v>688</v>
      </c>
      <c r="L801">
        <v>250</v>
      </c>
      <c r="M801">
        <v>2010</v>
      </c>
      <c r="N801" t="s">
        <v>683</v>
      </c>
      <c r="O801" t="s">
        <v>794</v>
      </c>
      <c r="P801" t="s">
        <v>795</v>
      </c>
    </row>
    <row r="802" spans="1:16" x14ac:dyDescent="0.3">
      <c r="A802">
        <v>104</v>
      </c>
      <c r="B802" t="s">
        <v>650</v>
      </c>
      <c r="C802" t="s">
        <v>663</v>
      </c>
      <c r="D802" t="s">
        <v>650</v>
      </c>
      <c r="E802">
        <v>-17.018695999999998</v>
      </c>
      <c r="F802">
        <v>32.755360000000003</v>
      </c>
      <c r="G802" t="s">
        <v>665</v>
      </c>
      <c r="H802" t="s">
        <v>666</v>
      </c>
      <c r="I802">
        <v>5016130123</v>
      </c>
      <c r="J802" t="s">
        <v>667</v>
      </c>
      <c r="K802" t="s">
        <v>668</v>
      </c>
      <c r="L802">
        <v>250</v>
      </c>
      <c r="M802">
        <v>2022</v>
      </c>
      <c r="N802" t="s">
        <v>683</v>
      </c>
      <c r="O802" t="s">
        <v>794</v>
      </c>
      <c r="P802" t="s">
        <v>795</v>
      </c>
    </row>
    <row r="803" spans="1:16" x14ac:dyDescent="0.3">
      <c r="A803">
        <v>101</v>
      </c>
      <c r="B803" t="s">
        <v>641</v>
      </c>
      <c r="C803" t="s">
        <v>691</v>
      </c>
      <c r="D803" t="s">
        <v>641</v>
      </c>
      <c r="E803">
        <v>-17.812828</v>
      </c>
      <c r="F803">
        <v>28.626532000000001</v>
      </c>
      <c r="G803" t="s">
        <v>679</v>
      </c>
      <c r="H803" t="s">
        <v>666</v>
      </c>
      <c r="I803">
        <v>5016402011</v>
      </c>
      <c r="J803" t="s">
        <v>667</v>
      </c>
      <c r="K803" t="s">
        <v>668</v>
      </c>
      <c r="L803">
        <v>250</v>
      </c>
      <c r="M803">
        <v>2019</v>
      </c>
      <c r="N803" t="s">
        <v>683</v>
      </c>
      <c r="O803" t="s">
        <v>794</v>
      </c>
      <c r="P803" t="s">
        <v>795</v>
      </c>
    </row>
    <row r="804" spans="1:16" x14ac:dyDescent="0.3">
      <c r="A804">
        <v>100</v>
      </c>
      <c r="B804" t="s">
        <v>638</v>
      </c>
      <c r="C804" t="s">
        <v>677</v>
      </c>
      <c r="D804" t="s">
        <v>638</v>
      </c>
      <c r="E804">
        <v>-17.164593</v>
      </c>
      <c r="F804">
        <v>28.069707999999999</v>
      </c>
      <c r="G804" t="s">
        <v>679</v>
      </c>
      <c r="H804" t="s">
        <v>666</v>
      </c>
      <c r="I804">
        <v>5016836488</v>
      </c>
      <c r="J804" t="s">
        <v>667</v>
      </c>
      <c r="K804" t="s">
        <v>668</v>
      </c>
      <c r="L804">
        <v>250</v>
      </c>
      <c r="M804">
        <v>2005</v>
      </c>
      <c r="N804" t="s">
        <v>683</v>
      </c>
      <c r="O804" t="s">
        <v>794</v>
      </c>
      <c r="P804" t="s">
        <v>795</v>
      </c>
    </row>
    <row r="805" spans="1:16" x14ac:dyDescent="0.3">
      <c r="A805">
        <v>99</v>
      </c>
      <c r="B805" t="s">
        <v>637</v>
      </c>
      <c r="C805" t="s">
        <v>695</v>
      </c>
      <c r="D805" t="s">
        <v>637</v>
      </c>
      <c r="E805">
        <v>-15.565849999999999</v>
      </c>
      <c r="F805">
        <v>27.999941</v>
      </c>
      <c r="G805" t="s">
        <v>679</v>
      </c>
      <c r="H805" t="s">
        <v>666</v>
      </c>
      <c r="I805">
        <v>5017288995</v>
      </c>
      <c r="J805" t="s">
        <v>667</v>
      </c>
      <c r="K805" t="s">
        <v>668</v>
      </c>
      <c r="L805">
        <v>250</v>
      </c>
      <c r="M805">
        <v>2022</v>
      </c>
      <c r="N805" t="s">
        <v>683</v>
      </c>
      <c r="O805" t="s">
        <v>794</v>
      </c>
      <c r="P805" t="s">
        <v>795</v>
      </c>
    </row>
    <row r="806" spans="1:16" x14ac:dyDescent="0.3">
      <c r="A806">
        <v>98</v>
      </c>
      <c r="B806" t="s">
        <v>645</v>
      </c>
      <c r="C806" t="s">
        <v>689</v>
      </c>
      <c r="D806" t="s">
        <v>645</v>
      </c>
      <c r="E806">
        <v>-17.830639000000001</v>
      </c>
      <c r="F806">
        <v>28.637115000000001</v>
      </c>
      <c r="G806" t="s">
        <v>679</v>
      </c>
      <c r="H806" t="s">
        <v>666</v>
      </c>
      <c r="I806">
        <v>5017455419</v>
      </c>
      <c r="J806" t="s">
        <v>667</v>
      </c>
      <c r="K806" t="s">
        <v>668</v>
      </c>
      <c r="L806">
        <v>250</v>
      </c>
      <c r="M806">
        <v>2017</v>
      </c>
      <c r="N806" t="s">
        <v>683</v>
      </c>
      <c r="O806" t="s">
        <v>794</v>
      </c>
      <c r="P806" t="s">
        <v>795</v>
      </c>
    </row>
    <row r="807" spans="1:16" x14ac:dyDescent="0.3">
      <c r="A807">
        <v>92</v>
      </c>
      <c r="B807" t="s">
        <v>649</v>
      </c>
      <c r="C807" t="s">
        <v>672</v>
      </c>
      <c r="D807" t="s">
        <v>649</v>
      </c>
      <c r="E807">
        <v>-16.906296000000001</v>
      </c>
      <c r="F807">
        <v>32.783893999999997</v>
      </c>
      <c r="G807" t="s">
        <v>665</v>
      </c>
      <c r="H807" t="s">
        <v>666</v>
      </c>
      <c r="I807">
        <v>5018797639</v>
      </c>
      <c r="J807" t="s">
        <v>667</v>
      </c>
      <c r="K807" t="s">
        <v>668</v>
      </c>
      <c r="L807">
        <v>250</v>
      </c>
      <c r="M807">
        <v>2014</v>
      </c>
      <c r="N807" t="s">
        <v>683</v>
      </c>
      <c r="O807" t="s">
        <v>794</v>
      </c>
      <c r="P807" t="s">
        <v>795</v>
      </c>
    </row>
    <row r="808" spans="1:16" x14ac:dyDescent="0.3">
      <c r="A808">
        <v>91</v>
      </c>
      <c r="B808" t="s">
        <v>650</v>
      </c>
      <c r="C808" t="s">
        <v>663</v>
      </c>
      <c r="D808" t="s">
        <v>650</v>
      </c>
      <c r="E808">
        <v>-17.115445999999999</v>
      </c>
      <c r="F808">
        <v>32.801003000000001</v>
      </c>
      <c r="G808" t="s">
        <v>665</v>
      </c>
      <c r="H808" t="s">
        <v>666</v>
      </c>
      <c r="I808">
        <v>5018820047</v>
      </c>
      <c r="J808" t="s">
        <v>667</v>
      </c>
      <c r="K808" t="s">
        <v>668</v>
      </c>
      <c r="L808">
        <v>250</v>
      </c>
      <c r="M808">
        <v>2014</v>
      </c>
      <c r="N808" t="s">
        <v>683</v>
      </c>
      <c r="O808" t="s">
        <v>794</v>
      </c>
      <c r="P808" t="s">
        <v>795</v>
      </c>
    </row>
    <row r="809" spans="1:16" x14ac:dyDescent="0.3">
      <c r="A809">
        <v>90</v>
      </c>
      <c r="B809" t="s">
        <v>645</v>
      </c>
      <c r="C809" t="s">
        <v>689</v>
      </c>
      <c r="D809" t="s">
        <v>645</v>
      </c>
      <c r="E809">
        <v>-17.829823000000001</v>
      </c>
      <c r="F809">
        <v>28.624722999999999</v>
      </c>
      <c r="G809" t="s">
        <v>679</v>
      </c>
      <c r="H809" t="s">
        <v>666</v>
      </c>
      <c r="I809">
        <v>5018842459</v>
      </c>
      <c r="J809" t="s">
        <v>667</v>
      </c>
      <c r="K809" t="s">
        <v>668</v>
      </c>
      <c r="L809">
        <v>250</v>
      </c>
      <c r="M809">
        <v>2016</v>
      </c>
      <c r="N809" t="s">
        <v>683</v>
      </c>
      <c r="O809" t="s">
        <v>794</v>
      </c>
      <c r="P809" t="s">
        <v>795</v>
      </c>
    </row>
    <row r="810" spans="1:16" x14ac:dyDescent="0.3">
      <c r="A810">
        <v>86</v>
      </c>
      <c r="B810" t="s">
        <v>649</v>
      </c>
      <c r="C810" t="s">
        <v>672</v>
      </c>
      <c r="D810" t="s">
        <v>649</v>
      </c>
      <c r="E810">
        <v>-16.929932000000001</v>
      </c>
      <c r="F810">
        <v>32.73563</v>
      </c>
      <c r="G810" t="s">
        <v>665</v>
      </c>
      <c r="H810" t="s">
        <v>666</v>
      </c>
      <c r="I810">
        <v>5020291438</v>
      </c>
      <c r="J810" t="s">
        <v>667</v>
      </c>
      <c r="K810" t="s">
        <v>668</v>
      </c>
      <c r="L810">
        <v>250</v>
      </c>
      <c r="M810">
        <v>2019</v>
      </c>
      <c r="N810" t="s">
        <v>683</v>
      </c>
      <c r="O810" t="s">
        <v>794</v>
      </c>
      <c r="P810" t="s">
        <v>795</v>
      </c>
    </row>
    <row r="811" spans="1:16" x14ac:dyDescent="0.3">
      <c r="A811">
        <v>84</v>
      </c>
      <c r="B811" t="s">
        <v>645</v>
      </c>
      <c r="C811" t="s">
        <v>689</v>
      </c>
      <c r="D811" t="s">
        <v>645</v>
      </c>
      <c r="E811">
        <v>-17.809275</v>
      </c>
      <c r="F811">
        <v>28.629812000000001</v>
      </c>
      <c r="G811" t="s">
        <v>679</v>
      </c>
      <c r="H811" t="s">
        <v>666</v>
      </c>
      <c r="I811">
        <v>5021242331</v>
      </c>
      <c r="J811" t="s">
        <v>667</v>
      </c>
      <c r="K811" t="s">
        <v>668</v>
      </c>
      <c r="L811">
        <v>250</v>
      </c>
      <c r="M811">
        <v>2018</v>
      </c>
      <c r="N811" t="s">
        <v>683</v>
      </c>
      <c r="O811" t="s">
        <v>794</v>
      </c>
      <c r="P811" t="s">
        <v>795</v>
      </c>
    </row>
    <row r="812" spans="1:16" x14ac:dyDescent="0.3">
      <c r="A812">
        <v>83</v>
      </c>
      <c r="B812" t="s">
        <v>649</v>
      </c>
      <c r="C812" t="s">
        <v>672</v>
      </c>
      <c r="D812" t="s">
        <v>649</v>
      </c>
      <c r="E812">
        <v>-17.020247000000001</v>
      </c>
      <c r="F812">
        <v>32.754210999999998</v>
      </c>
      <c r="G812" t="s">
        <v>665</v>
      </c>
      <c r="H812" t="s">
        <v>666</v>
      </c>
      <c r="I812">
        <v>5021428097</v>
      </c>
      <c r="J812" t="s">
        <v>667</v>
      </c>
      <c r="K812" t="s">
        <v>668</v>
      </c>
      <c r="L812">
        <v>250</v>
      </c>
      <c r="M812">
        <v>2022</v>
      </c>
      <c r="N812" t="s">
        <v>683</v>
      </c>
      <c r="O812" t="s">
        <v>794</v>
      </c>
      <c r="P812" t="s">
        <v>795</v>
      </c>
    </row>
    <row r="813" spans="1:16" x14ac:dyDescent="0.3">
      <c r="A813">
        <v>82</v>
      </c>
      <c r="B813" t="s">
        <v>650</v>
      </c>
      <c r="C813" t="s">
        <v>663</v>
      </c>
      <c r="D813" t="s">
        <v>650</v>
      </c>
      <c r="E813">
        <v>-16.835526000000002</v>
      </c>
      <c r="F813">
        <v>32.730086999999997</v>
      </c>
      <c r="G813" t="s">
        <v>665</v>
      </c>
      <c r="H813" t="s">
        <v>666</v>
      </c>
      <c r="I813">
        <v>5021705945</v>
      </c>
      <c r="J813" t="s">
        <v>667</v>
      </c>
      <c r="K813" t="s">
        <v>668</v>
      </c>
      <c r="L813">
        <v>250</v>
      </c>
      <c r="M813">
        <v>2019</v>
      </c>
      <c r="N813" t="s">
        <v>683</v>
      </c>
      <c r="O813" t="s">
        <v>794</v>
      </c>
      <c r="P813" t="s">
        <v>795</v>
      </c>
    </row>
    <row r="814" spans="1:16" x14ac:dyDescent="0.3">
      <c r="A814">
        <v>81</v>
      </c>
      <c r="B814" t="s">
        <v>644</v>
      </c>
      <c r="C814" t="s">
        <v>694</v>
      </c>
      <c r="D814" t="s">
        <v>644</v>
      </c>
      <c r="E814">
        <v>-17.966467000000002</v>
      </c>
      <c r="F814">
        <v>28.788609999999998</v>
      </c>
      <c r="G814" t="s">
        <v>679</v>
      </c>
      <c r="H814" t="s">
        <v>666</v>
      </c>
      <c r="I814">
        <v>5022149439</v>
      </c>
      <c r="J814" t="s">
        <v>667</v>
      </c>
      <c r="K814" t="s">
        <v>668</v>
      </c>
      <c r="L814">
        <v>250</v>
      </c>
      <c r="M814">
        <v>2016</v>
      </c>
      <c r="N814" t="s">
        <v>683</v>
      </c>
      <c r="O814" t="s">
        <v>794</v>
      </c>
      <c r="P814" t="s">
        <v>795</v>
      </c>
    </row>
    <row r="815" spans="1:16" x14ac:dyDescent="0.3">
      <c r="A815">
        <v>79</v>
      </c>
      <c r="B815" t="s">
        <v>641</v>
      </c>
      <c r="C815" t="s">
        <v>691</v>
      </c>
      <c r="D815" t="s">
        <v>641</v>
      </c>
      <c r="E815">
        <v>-17.797868999999999</v>
      </c>
      <c r="F815">
        <v>28.635764999999999</v>
      </c>
      <c r="G815" t="s">
        <v>679</v>
      </c>
      <c r="H815" t="s">
        <v>666</v>
      </c>
      <c r="I815">
        <v>5022520732</v>
      </c>
      <c r="J815" t="s">
        <v>667</v>
      </c>
      <c r="K815" t="s">
        <v>668</v>
      </c>
      <c r="L815">
        <v>250</v>
      </c>
      <c r="M815">
        <v>2018</v>
      </c>
      <c r="N815" t="s">
        <v>683</v>
      </c>
      <c r="O815" t="s">
        <v>794</v>
      </c>
      <c r="P815" t="s">
        <v>795</v>
      </c>
    </row>
    <row r="816" spans="1:16" x14ac:dyDescent="0.3">
      <c r="A816">
        <v>77</v>
      </c>
      <c r="B816" t="s">
        <v>644</v>
      </c>
      <c r="C816" t="s">
        <v>694</v>
      </c>
      <c r="D816" t="s">
        <v>644</v>
      </c>
      <c r="E816">
        <v>-17.812828</v>
      </c>
      <c r="F816">
        <v>28.626532000000001</v>
      </c>
      <c r="G816" t="s">
        <v>679</v>
      </c>
      <c r="H816" t="s">
        <v>666</v>
      </c>
      <c r="I816">
        <v>5023025417</v>
      </c>
      <c r="J816" t="s">
        <v>667</v>
      </c>
      <c r="K816" t="s">
        <v>668</v>
      </c>
      <c r="L816">
        <v>250</v>
      </c>
      <c r="M816">
        <v>2018</v>
      </c>
      <c r="N816" t="s">
        <v>683</v>
      </c>
      <c r="O816" t="s">
        <v>794</v>
      </c>
      <c r="P816" t="s">
        <v>795</v>
      </c>
    </row>
    <row r="817" spans="1:16" x14ac:dyDescent="0.3">
      <c r="A817">
        <v>76</v>
      </c>
      <c r="B817" t="s">
        <v>650</v>
      </c>
      <c r="C817" t="s">
        <v>663</v>
      </c>
      <c r="D817" t="s">
        <v>650</v>
      </c>
      <c r="E817">
        <v>-17.152405000000002</v>
      </c>
      <c r="F817">
        <v>32.818728999999998</v>
      </c>
      <c r="G817" t="s">
        <v>665</v>
      </c>
      <c r="H817" t="s">
        <v>666</v>
      </c>
      <c r="I817">
        <v>5023246450</v>
      </c>
      <c r="J817" t="s">
        <v>667</v>
      </c>
      <c r="K817" t="s">
        <v>668</v>
      </c>
      <c r="L817">
        <v>250</v>
      </c>
      <c r="M817">
        <v>2015</v>
      </c>
      <c r="N817" t="s">
        <v>683</v>
      </c>
      <c r="O817" t="s">
        <v>794</v>
      </c>
      <c r="P817" t="s">
        <v>795</v>
      </c>
    </row>
    <row r="818" spans="1:16" x14ac:dyDescent="0.3">
      <c r="A818">
        <v>74</v>
      </c>
      <c r="B818" t="s">
        <v>641</v>
      </c>
      <c r="C818" t="s">
        <v>691</v>
      </c>
      <c r="D818" t="s">
        <v>641</v>
      </c>
      <c r="E818">
        <v>-17.259563</v>
      </c>
      <c r="F818">
        <v>28.110409000000001</v>
      </c>
      <c r="G818" t="s">
        <v>679</v>
      </c>
      <c r="H818" t="s">
        <v>666</v>
      </c>
      <c r="I818">
        <v>5023349641</v>
      </c>
      <c r="J818" t="s">
        <v>667</v>
      </c>
      <c r="K818" t="s">
        <v>668</v>
      </c>
      <c r="L818">
        <v>250</v>
      </c>
      <c r="M818">
        <v>2013</v>
      </c>
      <c r="N818" t="s">
        <v>683</v>
      </c>
      <c r="O818" t="s">
        <v>794</v>
      </c>
      <c r="P818" t="s">
        <v>795</v>
      </c>
    </row>
    <row r="819" spans="1:16" x14ac:dyDescent="0.3">
      <c r="A819">
        <v>73</v>
      </c>
      <c r="B819" t="s">
        <v>650</v>
      </c>
      <c r="C819" t="s">
        <v>663</v>
      </c>
      <c r="D819" t="s">
        <v>650</v>
      </c>
      <c r="E819">
        <v>-17.005205</v>
      </c>
      <c r="F819">
        <v>32.753788</v>
      </c>
      <c r="G819" t="s">
        <v>665</v>
      </c>
      <c r="H819" t="s">
        <v>666</v>
      </c>
      <c r="I819">
        <v>5023726850</v>
      </c>
      <c r="J819" t="s">
        <v>667</v>
      </c>
      <c r="K819" t="s">
        <v>668</v>
      </c>
      <c r="L819">
        <v>250</v>
      </c>
      <c r="M819">
        <v>2016</v>
      </c>
      <c r="N819" t="s">
        <v>683</v>
      </c>
      <c r="O819" t="s">
        <v>794</v>
      </c>
      <c r="P819" t="s">
        <v>795</v>
      </c>
    </row>
    <row r="820" spans="1:16" x14ac:dyDescent="0.3">
      <c r="A820">
        <v>72</v>
      </c>
      <c r="B820" t="s">
        <v>638</v>
      </c>
      <c r="C820" t="s">
        <v>677</v>
      </c>
      <c r="D820" t="s">
        <v>638</v>
      </c>
      <c r="E820">
        <v>-17.769757999999999</v>
      </c>
      <c r="F820">
        <v>28.766946999999998</v>
      </c>
      <c r="G820" t="s">
        <v>679</v>
      </c>
      <c r="H820" t="s">
        <v>666</v>
      </c>
      <c r="I820">
        <v>5023730679</v>
      </c>
      <c r="J820" t="s">
        <v>667</v>
      </c>
      <c r="K820" t="s">
        <v>668</v>
      </c>
      <c r="L820">
        <v>250</v>
      </c>
      <c r="M820">
        <v>2019</v>
      </c>
      <c r="N820" t="s">
        <v>683</v>
      </c>
      <c r="O820" t="s">
        <v>794</v>
      </c>
      <c r="P820" t="s">
        <v>795</v>
      </c>
    </row>
    <row r="821" spans="1:16" x14ac:dyDescent="0.3">
      <c r="A821">
        <v>71</v>
      </c>
      <c r="B821" t="s">
        <v>638</v>
      </c>
      <c r="C821" t="s">
        <v>677</v>
      </c>
      <c r="D821" t="s">
        <v>638</v>
      </c>
      <c r="E821">
        <v>-17.195319999999999</v>
      </c>
      <c r="F821">
        <v>28.164487999999999</v>
      </c>
      <c r="G821" t="s">
        <v>679</v>
      </c>
      <c r="H821" t="s">
        <v>666</v>
      </c>
      <c r="I821">
        <v>5023964787</v>
      </c>
      <c r="J821" t="s">
        <v>667</v>
      </c>
      <c r="K821" t="s">
        <v>668</v>
      </c>
      <c r="L821">
        <v>250</v>
      </c>
      <c r="M821">
        <v>2005</v>
      </c>
      <c r="N821" t="s">
        <v>683</v>
      </c>
      <c r="O821" t="s">
        <v>794</v>
      </c>
      <c r="P821" t="s">
        <v>795</v>
      </c>
    </row>
    <row r="822" spans="1:16" x14ac:dyDescent="0.3">
      <c r="A822">
        <v>69</v>
      </c>
      <c r="B822" t="s">
        <v>638</v>
      </c>
      <c r="C822" t="s">
        <v>677</v>
      </c>
      <c r="D822" t="s">
        <v>638</v>
      </c>
      <c r="E822">
        <v>-17.23875</v>
      </c>
      <c r="F822">
        <v>28.123466000000001</v>
      </c>
      <c r="G822" t="s">
        <v>679</v>
      </c>
      <c r="H822" t="s">
        <v>666</v>
      </c>
      <c r="I822">
        <v>5024667880</v>
      </c>
      <c r="J822" t="s">
        <v>667</v>
      </c>
      <c r="K822" t="s">
        <v>668</v>
      </c>
      <c r="L822">
        <v>250</v>
      </c>
      <c r="M822">
        <v>2013</v>
      </c>
      <c r="N822" t="s">
        <v>683</v>
      </c>
      <c r="O822" t="s">
        <v>794</v>
      </c>
      <c r="P822" t="s">
        <v>795</v>
      </c>
    </row>
    <row r="823" spans="1:16" x14ac:dyDescent="0.3">
      <c r="A823">
        <v>68</v>
      </c>
      <c r="B823" t="s">
        <v>650</v>
      </c>
      <c r="C823" t="s">
        <v>663</v>
      </c>
      <c r="D823" t="s">
        <v>650</v>
      </c>
      <c r="E823">
        <v>-17.020247000000001</v>
      </c>
      <c r="F823">
        <v>32.754210999999998</v>
      </c>
      <c r="G823" t="s">
        <v>665</v>
      </c>
      <c r="H823" t="s">
        <v>666</v>
      </c>
      <c r="I823">
        <v>5024860827</v>
      </c>
      <c r="J823" t="s">
        <v>667</v>
      </c>
      <c r="K823" t="s">
        <v>668</v>
      </c>
      <c r="L823">
        <v>250</v>
      </c>
      <c r="M823">
        <v>2022</v>
      </c>
      <c r="N823" t="s">
        <v>683</v>
      </c>
      <c r="O823" t="s">
        <v>794</v>
      </c>
      <c r="P823" t="s">
        <v>795</v>
      </c>
    </row>
    <row r="824" spans="1:16" x14ac:dyDescent="0.3">
      <c r="A824">
        <v>67</v>
      </c>
      <c r="B824" t="s">
        <v>635</v>
      </c>
      <c r="C824" t="s">
        <v>709</v>
      </c>
      <c r="D824" t="s">
        <v>635</v>
      </c>
      <c r="E824">
        <v>-15.595745000000001</v>
      </c>
      <c r="F824">
        <v>28.024781999999998</v>
      </c>
      <c r="G824" t="s">
        <v>679</v>
      </c>
      <c r="H824" t="s">
        <v>666</v>
      </c>
      <c r="I824">
        <v>5024877891</v>
      </c>
      <c r="J824" t="s">
        <v>667</v>
      </c>
      <c r="K824" t="s">
        <v>668</v>
      </c>
      <c r="L824">
        <v>250</v>
      </c>
      <c r="M824">
        <v>2022</v>
      </c>
      <c r="N824" t="s">
        <v>683</v>
      </c>
      <c r="O824" t="s">
        <v>794</v>
      </c>
      <c r="P824" t="s">
        <v>795</v>
      </c>
    </row>
    <row r="825" spans="1:16" x14ac:dyDescent="0.3">
      <c r="A825">
        <v>66</v>
      </c>
      <c r="B825" t="s">
        <v>638</v>
      </c>
      <c r="C825" t="s">
        <v>677</v>
      </c>
      <c r="D825" t="s">
        <v>638</v>
      </c>
      <c r="E825">
        <v>-16.216875000000002</v>
      </c>
      <c r="F825">
        <v>28.560286999999999</v>
      </c>
      <c r="G825" t="s">
        <v>679</v>
      </c>
      <c r="H825" t="s">
        <v>666</v>
      </c>
      <c r="I825">
        <v>5025090751</v>
      </c>
      <c r="J825" t="s">
        <v>667</v>
      </c>
      <c r="K825" t="s">
        <v>668</v>
      </c>
      <c r="L825">
        <v>250</v>
      </c>
      <c r="M825">
        <v>2009</v>
      </c>
      <c r="N825" t="s">
        <v>683</v>
      </c>
      <c r="O825" t="s">
        <v>794</v>
      </c>
      <c r="P825" t="s">
        <v>795</v>
      </c>
    </row>
    <row r="826" spans="1:16" x14ac:dyDescent="0.3">
      <c r="A826">
        <v>64</v>
      </c>
      <c r="B826" t="s">
        <v>641</v>
      </c>
      <c r="C826" t="s">
        <v>691</v>
      </c>
      <c r="D826" t="s">
        <v>641</v>
      </c>
      <c r="E826">
        <v>-17.164593</v>
      </c>
      <c r="F826">
        <v>28.069707999999999</v>
      </c>
      <c r="G826" t="s">
        <v>679</v>
      </c>
      <c r="H826" t="s">
        <v>666</v>
      </c>
      <c r="I826">
        <v>5025757994</v>
      </c>
      <c r="J826" t="s">
        <v>667</v>
      </c>
      <c r="K826" t="s">
        <v>668</v>
      </c>
      <c r="L826">
        <v>250</v>
      </c>
      <c r="M826">
        <v>2005</v>
      </c>
      <c r="N826" t="s">
        <v>683</v>
      </c>
      <c r="O826" t="s">
        <v>794</v>
      </c>
      <c r="P826" t="s">
        <v>795</v>
      </c>
    </row>
    <row r="827" spans="1:16" x14ac:dyDescent="0.3">
      <c r="A827">
        <v>62</v>
      </c>
      <c r="B827" t="s">
        <v>644</v>
      </c>
      <c r="C827" t="s">
        <v>694</v>
      </c>
      <c r="D827" t="s">
        <v>644</v>
      </c>
      <c r="E827">
        <v>-17.782059</v>
      </c>
      <c r="F827">
        <v>28.694973000000001</v>
      </c>
      <c r="G827" t="s">
        <v>679</v>
      </c>
      <c r="H827" t="s">
        <v>666</v>
      </c>
      <c r="I827">
        <v>5026050000</v>
      </c>
      <c r="J827" t="s">
        <v>667</v>
      </c>
      <c r="K827" t="s">
        <v>668</v>
      </c>
      <c r="L827">
        <v>250</v>
      </c>
      <c r="M827">
        <v>2010</v>
      </c>
      <c r="N827" t="s">
        <v>683</v>
      </c>
      <c r="O827" t="s">
        <v>794</v>
      </c>
      <c r="P827" t="s">
        <v>795</v>
      </c>
    </row>
    <row r="828" spans="1:16" x14ac:dyDescent="0.3">
      <c r="A828">
        <v>59</v>
      </c>
      <c r="B828" t="s">
        <v>644</v>
      </c>
      <c r="C828" t="s">
        <v>694</v>
      </c>
      <c r="D828" t="s">
        <v>644</v>
      </c>
      <c r="E828">
        <v>-17.836880000000001</v>
      </c>
      <c r="F828">
        <v>28.613714000000002</v>
      </c>
      <c r="G828" t="s">
        <v>679</v>
      </c>
      <c r="H828" t="s">
        <v>666</v>
      </c>
      <c r="I828">
        <v>5026576396</v>
      </c>
      <c r="J828" t="s">
        <v>667</v>
      </c>
      <c r="K828" t="s">
        <v>668</v>
      </c>
      <c r="L828">
        <v>250</v>
      </c>
      <c r="M828">
        <v>2018</v>
      </c>
      <c r="N828" t="s">
        <v>683</v>
      </c>
      <c r="O828" t="s">
        <v>794</v>
      </c>
      <c r="P828" t="s">
        <v>795</v>
      </c>
    </row>
    <row r="829" spans="1:16" x14ac:dyDescent="0.3">
      <c r="A829">
        <v>58</v>
      </c>
      <c r="B829" t="s">
        <v>641</v>
      </c>
      <c r="C829" t="s">
        <v>691</v>
      </c>
      <c r="D829" t="s">
        <v>641</v>
      </c>
      <c r="E829">
        <v>-17.195319999999999</v>
      </c>
      <c r="F829">
        <v>28.164487999999999</v>
      </c>
      <c r="G829" t="s">
        <v>679</v>
      </c>
      <c r="H829" t="s">
        <v>666</v>
      </c>
      <c r="I829">
        <v>5026870515</v>
      </c>
      <c r="J829" t="s">
        <v>667</v>
      </c>
      <c r="K829" t="s">
        <v>668</v>
      </c>
      <c r="L829">
        <v>250</v>
      </c>
      <c r="M829">
        <v>2013</v>
      </c>
      <c r="N829" t="s">
        <v>683</v>
      </c>
      <c r="O829" t="s">
        <v>794</v>
      </c>
      <c r="P829" t="s">
        <v>795</v>
      </c>
    </row>
    <row r="830" spans="1:16" x14ac:dyDescent="0.3">
      <c r="A830">
        <v>57</v>
      </c>
      <c r="B830" t="s">
        <v>645</v>
      </c>
      <c r="C830" t="s">
        <v>689</v>
      </c>
      <c r="D830" t="s">
        <v>645</v>
      </c>
      <c r="E830">
        <v>-17.812828</v>
      </c>
      <c r="F830">
        <v>28.626532000000001</v>
      </c>
      <c r="G830" t="s">
        <v>679</v>
      </c>
      <c r="H830" t="s">
        <v>666</v>
      </c>
      <c r="I830">
        <v>5027365739</v>
      </c>
      <c r="J830" t="s">
        <v>667</v>
      </c>
      <c r="K830" t="s">
        <v>668</v>
      </c>
      <c r="L830">
        <v>250</v>
      </c>
      <c r="M830">
        <v>2019</v>
      </c>
      <c r="N830" t="s">
        <v>683</v>
      </c>
      <c r="O830" t="s">
        <v>794</v>
      </c>
      <c r="P830" t="s">
        <v>795</v>
      </c>
    </row>
    <row r="831" spans="1:16" x14ac:dyDescent="0.3">
      <c r="A831">
        <v>56</v>
      </c>
      <c r="B831" t="s">
        <v>649</v>
      </c>
      <c r="C831" t="s">
        <v>672</v>
      </c>
      <c r="D831" t="s">
        <v>649</v>
      </c>
      <c r="E831">
        <v>-17.018982000000001</v>
      </c>
      <c r="F831">
        <v>32.754292</v>
      </c>
      <c r="G831" t="s">
        <v>665</v>
      </c>
      <c r="H831" t="s">
        <v>666</v>
      </c>
      <c r="I831">
        <v>5027414772</v>
      </c>
      <c r="J831" t="s">
        <v>667</v>
      </c>
      <c r="K831" t="s">
        <v>668</v>
      </c>
      <c r="L831">
        <v>250</v>
      </c>
      <c r="M831">
        <v>2024</v>
      </c>
      <c r="N831" t="s">
        <v>683</v>
      </c>
      <c r="O831" t="s">
        <v>794</v>
      </c>
      <c r="P831" t="s">
        <v>795</v>
      </c>
    </row>
    <row r="832" spans="1:16" x14ac:dyDescent="0.3">
      <c r="A832">
        <v>55</v>
      </c>
      <c r="B832" t="s">
        <v>641</v>
      </c>
      <c r="C832" t="s">
        <v>691</v>
      </c>
      <c r="D832" t="s">
        <v>641</v>
      </c>
      <c r="E832">
        <v>-17.782700999999999</v>
      </c>
      <c r="F832">
        <v>28.608561000000002</v>
      </c>
      <c r="G832" t="s">
        <v>679</v>
      </c>
      <c r="H832" t="s">
        <v>666</v>
      </c>
      <c r="I832">
        <v>5027782688</v>
      </c>
      <c r="J832" t="s">
        <v>667</v>
      </c>
      <c r="K832" t="s">
        <v>668</v>
      </c>
      <c r="L832">
        <v>250</v>
      </c>
      <c r="M832">
        <v>2017</v>
      </c>
      <c r="N832" t="s">
        <v>683</v>
      </c>
      <c r="O832" t="s">
        <v>794</v>
      </c>
      <c r="P832" t="s">
        <v>795</v>
      </c>
    </row>
    <row r="833" spans="1:16" x14ac:dyDescent="0.3">
      <c r="A833">
        <v>54</v>
      </c>
      <c r="B833" t="s">
        <v>645</v>
      </c>
      <c r="C833" t="s">
        <v>689</v>
      </c>
      <c r="D833" t="s">
        <v>645</v>
      </c>
      <c r="E833">
        <v>-17.836880000000001</v>
      </c>
      <c r="F833">
        <v>28.613714000000002</v>
      </c>
      <c r="G833" t="s">
        <v>679</v>
      </c>
      <c r="H833" t="s">
        <v>666</v>
      </c>
      <c r="I833">
        <v>5028166367</v>
      </c>
      <c r="J833" t="s">
        <v>667</v>
      </c>
      <c r="K833" t="s">
        <v>668</v>
      </c>
      <c r="L833">
        <v>250</v>
      </c>
      <c r="M833">
        <v>2017</v>
      </c>
      <c r="N833" t="s">
        <v>683</v>
      </c>
      <c r="O833" t="s">
        <v>794</v>
      </c>
      <c r="P833" t="s">
        <v>795</v>
      </c>
    </row>
    <row r="834" spans="1:16" x14ac:dyDescent="0.3">
      <c r="A834">
        <v>53</v>
      </c>
      <c r="B834" t="s">
        <v>650</v>
      </c>
      <c r="C834" t="s">
        <v>663</v>
      </c>
      <c r="D834" t="s">
        <v>650</v>
      </c>
      <c r="E834">
        <v>-16.888217999999998</v>
      </c>
      <c r="F834">
        <v>32.739601</v>
      </c>
      <c r="G834" t="s">
        <v>665</v>
      </c>
      <c r="H834" t="s">
        <v>666</v>
      </c>
      <c r="I834">
        <v>5028224300</v>
      </c>
      <c r="J834" t="s">
        <v>667</v>
      </c>
      <c r="K834" t="s">
        <v>668</v>
      </c>
      <c r="L834">
        <v>250</v>
      </c>
      <c r="M834">
        <v>2018</v>
      </c>
      <c r="N834" t="s">
        <v>683</v>
      </c>
      <c r="O834" t="s">
        <v>794</v>
      </c>
      <c r="P834" t="s">
        <v>795</v>
      </c>
    </row>
    <row r="835" spans="1:16" x14ac:dyDescent="0.3">
      <c r="A835">
        <v>52</v>
      </c>
      <c r="B835" t="s">
        <v>641</v>
      </c>
      <c r="C835" t="s">
        <v>691</v>
      </c>
      <c r="D835" t="s">
        <v>641</v>
      </c>
      <c r="E835">
        <v>-17.776737000000001</v>
      </c>
      <c r="F835">
        <v>28.611367999999999</v>
      </c>
      <c r="G835" t="s">
        <v>679</v>
      </c>
      <c r="H835" t="s">
        <v>666</v>
      </c>
      <c r="I835">
        <v>5028574941</v>
      </c>
      <c r="J835" t="s">
        <v>667</v>
      </c>
      <c r="K835" t="s">
        <v>668</v>
      </c>
      <c r="L835">
        <v>250</v>
      </c>
      <c r="M835">
        <v>2018</v>
      </c>
      <c r="N835" t="s">
        <v>683</v>
      </c>
      <c r="O835" t="s">
        <v>794</v>
      </c>
      <c r="P835" t="s">
        <v>795</v>
      </c>
    </row>
    <row r="836" spans="1:16" x14ac:dyDescent="0.3">
      <c r="A836">
        <v>51</v>
      </c>
      <c r="B836" t="s">
        <v>642</v>
      </c>
      <c r="C836" t="s">
        <v>766</v>
      </c>
      <c r="D836" t="s">
        <v>767</v>
      </c>
      <c r="E836">
        <v>-13.481420999999999</v>
      </c>
      <c r="F836">
        <v>29.214494999999999</v>
      </c>
      <c r="G836" t="s">
        <v>679</v>
      </c>
      <c r="H836" t="s">
        <v>666</v>
      </c>
      <c r="I836">
        <v>5036903942</v>
      </c>
      <c r="J836" t="s">
        <v>667</v>
      </c>
      <c r="K836" t="s">
        <v>688</v>
      </c>
      <c r="L836">
        <v>11</v>
      </c>
      <c r="M836">
        <v>2024</v>
      </c>
      <c r="N836" t="s">
        <v>683</v>
      </c>
      <c r="O836" t="s">
        <v>726</v>
      </c>
      <c r="P836" t="s">
        <v>727</v>
      </c>
    </row>
    <row r="837" spans="1:16" x14ac:dyDescent="0.3">
      <c r="A837">
        <v>50</v>
      </c>
      <c r="B837" t="s">
        <v>641</v>
      </c>
      <c r="C837" t="s">
        <v>691</v>
      </c>
      <c r="D837" t="s">
        <v>641</v>
      </c>
      <c r="E837">
        <v>-17.770705</v>
      </c>
      <c r="F837">
        <v>28.761633</v>
      </c>
      <c r="G837" t="s">
        <v>679</v>
      </c>
      <c r="H837" t="s">
        <v>666</v>
      </c>
      <c r="I837">
        <v>5037041086</v>
      </c>
      <c r="J837" t="s">
        <v>667</v>
      </c>
      <c r="K837" t="s">
        <v>668</v>
      </c>
      <c r="L837">
        <v>2</v>
      </c>
      <c r="M837">
        <v>2025</v>
      </c>
      <c r="N837" t="s">
        <v>683</v>
      </c>
      <c r="O837" t="s">
        <v>726</v>
      </c>
      <c r="P837" t="s">
        <v>727</v>
      </c>
    </row>
    <row r="838" spans="1:16" x14ac:dyDescent="0.3">
      <c r="A838">
        <v>49</v>
      </c>
      <c r="B838" t="s">
        <v>650</v>
      </c>
      <c r="C838" t="s">
        <v>663</v>
      </c>
      <c r="D838" t="s">
        <v>650</v>
      </c>
      <c r="E838">
        <v>-17.114629999999998</v>
      </c>
      <c r="F838">
        <v>32.789842</v>
      </c>
      <c r="G838" t="s">
        <v>665</v>
      </c>
      <c r="H838" t="s">
        <v>666</v>
      </c>
      <c r="I838">
        <v>5037145238</v>
      </c>
      <c r="J838" t="s">
        <v>667</v>
      </c>
      <c r="K838" t="s">
        <v>668</v>
      </c>
      <c r="L838">
        <v>13</v>
      </c>
      <c r="M838">
        <v>2025</v>
      </c>
      <c r="N838" t="s">
        <v>683</v>
      </c>
      <c r="O838" t="s">
        <v>726</v>
      </c>
      <c r="P838" t="s">
        <v>727</v>
      </c>
    </row>
    <row r="839" spans="1:16" x14ac:dyDescent="0.3">
      <c r="A839">
        <v>48</v>
      </c>
      <c r="B839" t="s">
        <v>649</v>
      </c>
      <c r="C839" t="s">
        <v>672</v>
      </c>
      <c r="D839" t="s">
        <v>649</v>
      </c>
      <c r="E839">
        <v>-16.968242</v>
      </c>
      <c r="F839">
        <v>32.812252999999998</v>
      </c>
      <c r="G839" t="s">
        <v>665</v>
      </c>
      <c r="H839" t="s">
        <v>666</v>
      </c>
      <c r="I839">
        <v>5037250587</v>
      </c>
      <c r="J839" t="s">
        <v>667</v>
      </c>
      <c r="K839" t="s">
        <v>668</v>
      </c>
      <c r="L839">
        <v>13</v>
      </c>
      <c r="M839">
        <v>2025</v>
      </c>
      <c r="N839" t="s">
        <v>683</v>
      </c>
      <c r="O839" t="s">
        <v>726</v>
      </c>
      <c r="P839" t="s">
        <v>727</v>
      </c>
    </row>
    <row r="840" spans="1:16" x14ac:dyDescent="0.3">
      <c r="A840">
        <v>47</v>
      </c>
      <c r="B840" t="s">
        <v>638</v>
      </c>
      <c r="C840" t="s">
        <v>677</v>
      </c>
      <c r="D840" t="s">
        <v>638</v>
      </c>
      <c r="E840">
        <v>-18.010545</v>
      </c>
      <c r="F840">
        <v>27.729557</v>
      </c>
      <c r="G840" t="s">
        <v>679</v>
      </c>
      <c r="H840">
        <v>1</v>
      </c>
      <c r="I840">
        <v>5051438328</v>
      </c>
      <c r="J840" t="s">
        <v>667</v>
      </c>
      <c r="K840" t="s">
        <v>668</v>
      </c>
      <c r="L840">
        <v>11</v>
      </c>
      <c r="M840">
        <v>2024</v>
      </c>
      <c r="N840" t="s">
        <v>683</v>
      </c>
      <c r="O840" t="s">
        <v>666</v>
      </c>
      <c r="P840" t="s">
        <v>753</v>
      </c>
    </row>
    <row r="841" spans="1:16" x14ac:dyDescent="0.3">
      <c r="A841">
        <v>46</v>
      </c>
      <c r="B841" t="s">
        <v>650</v>
      </c>
      <c r="C841" t="s">
        <v>663</v>
      </c>
      <c r="D841" t="s">
        <v>650</v>
      </c>
      <c r="E841">
        <v>-17.112551</v>
      </c>
      <c r="F841">
        <v>32.756968000000001</v>
      </c>
      <c r="G841" t="s">
        <v>665</v>
      </c>
      <c r="H841" t="s">
        <v>666</v>
      </c>
      <c r="I841">
        <v>5062974595</v>
      </c>
      <c r="J841" t="s">
        <v>667</v>
      </c>
      <c r="K841" t="s">
        <v>668</v>
      </c>
      <c r="L841" t="s">
        <v>666</v>
      </c>
      <c r="M841">
        <v>2024</v>
      </c>
      <c r="N841" t="s">
        <v>683</v>
      </c>
      <c r="O841" t="s">
        <v>726</v>
      </c>
      <c r="P841" t="s">
        <v>727</v>
      </c>
    </row>
    <row r="842" spans="1:16" x14ac:dyDescent="0.3">
      <c r="A842">
        <v>45</v>
      </c>
      <c r="B842" t="s">
        <v>649</v>
      </c>
      <c r="C842" t="s">
        <v>672</v>
      </c>
      <c r="D842" t="s">
        <v>649</v>
      </c>
      <c r="E842">
        <v>-16.933509999999998</v>
      </c>
      <c r="F842">
        <v>32.738292999999999</v>
      </c>
      <c r="G842" t="s">
        <v>665</v>
      </c>
      <c r="H842" t="s">
        <v>666</v>
      </c>
      <c r="I842">
        <v>5063097287</v>
      </c>
      <c r="J842" t="s">
        <v>667</v>
      </c>
      <c r="K842" t="s">
        <v>668</v>
      </c>
      <c r="L842" t="s">
        <v>666</v>
      </c>
      <c r="M842">
        <v>2025</v>
      </c>
      <c r="N842" t="s">
        <v>683</v>
      </c>
      <c r="O842" t="s">
        <v>726</v>
      </c>
      <c r="P842" t="s">
        <v>727</v>
      </c>
    </row>
    <row r="843" spans="1:16" x14ac:dyDescent="0.3">
      <c r="A843">
        <v>44</v>
      </c>
      <c r="B843" t="s">
        <v>768</v>
      </c>
      <c r="C843" t="s">
        <v>769</v>
      </c>
      <c r="D843" t="s">
        <v>768</v>
      </c>
      <c r="E843">
        <v>-25.0351</v>
      </c>
      <c r="F843">
        <v>36.972324</v>
      </c>
      <c r="G843" t="s">
        <v>665</v>
      </c>
      <c r="H843" t="s">
        <v>666</v>
      </c>
      <c r="I843">
        <v>5063167036</v>
      </c>
      <c r="J843" t="s">
        <v>667</v>
      </c>
      <c r="K843" t="s">
        <v>668</v>
      </c>
      <c r="L843">
        <v>4</v>
      </c>
      <c r="M843">
        <v>2025</v>
      </c>
      <c r="N843" t="s">
        <v>683</v>
      </c>
      <c r="O843" t="s">
        <v>726</v>
      </c>
      <c r="P843" t="s">
        <v>727</v>
      </c>
    </row>
    <row r="844" spans="1:16" x14ac:dyDescent="0.3">
      <c r="A844">
        <v>43</v>
      </c>
      <c r="B844" t="s">
        <v>638</v>
      </c>
      <c r="C844" t="s">
        <v>677</v>
      </c>
      <c r="D844" t="s">
        <v>638</v>
      </c>
      <c r="E844">
        <v>-15.551332</v>
      </c>
      <c r="F844">
        <v>28.026471999999998</v>
      </c>
      <c r="G844" t="s">
        <v>679</v>
      </c>
      <c r="H844" t="s">
        <v>666</v>
      </c>
      <c r="I844">
        <v>5063214494</v>
      </c>
      <c r="J844" t="s">
        <v>667</v>
      </c>
      <c r="K844" t="s">
        <v>668</v>
      </c>
      <c r="L844">
        <v>100</v>
      </c>
      <c r="M844">
        <v>2022</v>
      </c>
      <c r="N844" t="s">
        <v>683</v>
      </c>
      <c r="O844" t="s">
        <v>726</v>
      </c>
      <c r="P844" t="s">
        <v>727</v>
      </c>
    </row>
    <row r="845" spans="1:16" x14ac:dyDescent="0.3">
      <c r="A845">
        <v>42</v>
      </c>
      <c r="B845" t="s">
        <v>649</v>
      </c>
      <c r="C845" t="s">
        <v>672</v>
      </c>
      <c r="D845" t="s">
        <v>649</v>
      </c>
      <c r="E845">
        <v>-17.086780000000001</v>
      </c>
      <c r="F845">
        <v>32.704695000000001</v>
      </c>
      <c r="G845" t="s">
        <v>665</v>
      </c>
      <c r="H845" t="s">
        <v>666</v>
      </c>
      <c r="I845">
        <v>5063344442</v>
      </c>
      <c r="J845" t="s">
        <v>667</v>
      </c>
      <c r="K845" t="s">
        <v>668</v>
      </c>
      <c r="L845" t="s">
        <v>666</v>
      </c>
      <c r="M845">
        <v>2025</v>
      </c>
      <c r="N845" t="s">
        <v>683</v>
      </c>
      <c r="O845" t="s">
        <v>726</v>
      </c>
      <c r="P845" t="s">
        <v>727</v>
      </c>
    </row>
    <row r="846" spans="1:16" x14ac:dyDescent="0.3">
      <c r="A846">
        <v>41</v>
      </c>
      <c r="B846" t="s">
        <v>650</v>
      </c>
      <c r="C846" t="s">
        <v>663</v>
      </c>
      <c r="D846" t="s">
        <v>650</v>
      </c>
      <c r="E846">
        <v>-16.874659999999999</v>
      </c>
      <c r="F846">
        <v>32.737385000000003</v>
      </c>
      <c r="G846" t="s">
        <v>665</v>
      </c>
      <c r="H846" t="s">
        <v>666</v>
      </c>
      <c r="I846">
        <v>5063373272</v>
      </c>
      <c r="J846" t="s">
        <v>667</v>
      </c>
      <c r="K846" t="s">
        <v>668</v>
      </c>
      <c r="L846">
        <v>10</v>
      </c>
      <c r="M846">
        <v>2024</v>
      </c>
      <c r="N846" t="s">
        <v>683</v>
      </c>
      <c r="O846" t="s">
        <v>726</v>
      </c>
      <c r="P846" t="s">
        <v>727</v>
      </c>
    </row>
    <row r="847" spans="1:16" x14ac:dyDescent="0.3">
      <c r="A847">
        <v>40</v>
      </c>
      <c r="B847" t="s">
        <v>642</v>
      </c>
      <c r="C847" t="s">
        <v>766</v>
      </c>
      <c r="D847" t="s">
        <v>767</v>
      </c>
      <c r="E847">
        <v>-13.528385999999999</v>
      </c>
      <c r="F847">
        <v>29.106466000000001</v>
      </c>
      <c r="G847" t="s">
        <v>679</v>
      </c>
      <c r="H847" t="s">
        <v>666</v>
      </c>
      <c r="I847">
        <v>5063428108</v>
      </c>
      <c r="J847" t="s">
        <v>667</v>
      </c>
      <c r="K847" t="s">
        <v>688</v>
      </c>
      <c r="L847">
        <v>2</v>
      </c>
      <c r="M847">
        <v>2025</v>
      </c>
      <c r="N847" t="s">
        <v>683</v>
      </c>
      <c r="O847" t="s">
        <v>726</v>
      </c>
      <c r="P847" t="s">
        <v>727</v>
      </c>
    </row>
    <row r="848" spans="1:16" x14ac:dyDescent="0.3">
      <c r="A848">
        <v>38</v>
      </c>
      <c r="B848" t="s">
        <v>642</v>
      </c>
      <c r="C848" t="s">
        <v>766</v>
      </c>
      <c r="D848" t="s">
        <v>767</v>
      </c>
      <c r="E848">
        <v>-13.524778</v>
      </c>
      <c r="F848">
        <v>29.125105999999999</v>
      </c>
      <c r="G848" t="s">
        <v>679</v>
      </c>
      <c r="H848" t="s">
        <v>666</v>
      </c>
      <c r="I848">
        <v>5063909852</v>
      </c>
      <c r="J848" t="s">
        <v>667</v>
      </c>
      <c r="K848" t="s">
        <v>688</v>
      </c>
      <c r="L848">
        <v>4</v>
      </c>
      <c r="M848">
        <v>2025</v>
      </c>
      <c r="N848" t="s">
        <v>683</v>
      </c>
      <c r="O848" t="s">
        <v>726</v>
      </c>
      <c r="P848" t="s">
        <v>727</v>
      </c>
    </row>
    <row r="849" spans="1:16" x14ac:dyDescent="0.3">
      <c r="A849">
        <v>37</v>
      </c>
      <c r="B849" t="s">
        <v>642</v>
      </c>
      <c r="C849" t="s">
        <v>766</v>
      </c>
      <c r="D849" t="s">
        <v>767</v>
      </c>
      <c r="E849">
        <v>-13.524601000000001</v>
      </c>
      <c r="F849">
        <v>29.121983</v>
      </c>
      <c r="G849" t="s">
        <v>679</v>
      </c>
      <c r="H849" t="s">
        <v>666</v>
      </c>
      <c r="I849">
        <v>5063912618</v>
      </c>
      <c r="J849" t="s">
        <v>667</v>
      </c>
      <c r="K849" t="s">
        <v>688</v>
      </c>
      <c r="L849">
        <v>4</v>
      </c>
      <c r="M849">
        <v>2025</v>
      </c>
      <c r="N849" t="s">
        <v>683</v>
      </c>
      <c r="O849" t="s">
        <v>726</v>
      </c>
      <c r="P849" t="s">
        <v>727</v>
      </c>
    </row>
    <row r="850" spans="1:16" x14ac:dyDescent="0.3">
      <c r="A850">
        <v>35</v>
      </c>
      <c r="B850" t="s">
        <v>642</v>
      </c>
      <c r="C850" t="s">
        <v>766</v>
      </c>
      <c r="D850" t="s">
        <v>767</v>
      </c>
      <c r="E850">
        <v>-13.51929</v>
      </c>
      <c r="F850">
        <v>29.131532</v>
      </c>
      <c r="G850" t="s">
        <v>679</v>
      </c>
      <c r="H850" t="s">
        <v>666</v>
      </c>
      <c r="I850">
        <v>5063984159</v>
      </c>
      <c r="J850" t="s">
        <v>667</v>
      </c>
      <c r="K850" t="s">
        <v>688</v>
      </c>
      <c r="L850">
        <v>3</v>
      </c>
      <c r="M850">
        <v>2025</v>
      </c>
      <c r="N850" t="s">
        <v>683</v>
      </c>
      <c r="O850" t="s">
        <v>726</v>
      </c>
      <c r="P850" t="s">
        <v>727</v>
      </c>
    </row>
    <row r="851" spans="1:16" x14ac:dyDescent="0.3">
      <c r="A851">
        <v>34</v>
      </c>
      <c r="B851" t="s">
        <v>650</v>
      </c>
      <c r="C851" t="s">
        <v>663</v>
      </c>
      <c r="D851" t="s">
        <v>650</v>
      </c>
      <c r="E851">
        <v>-17.169404</v>
      </c>
      <c r="F851">
        <v>32.839458</v>
      </c>
      <c r="G851" t="s">
        <v>665</v>
      </c>
      <c r="H851" t="s">
        <v>666</v>
      </c>
      <c r="I851">
        <v>5063999380</v>
      </c>
      <c r="J851" t="s">
        <v>667</v>
      </c>
      <c r="K851" t="s">
        <v>668</v>
      </c>
      <c r="L851">
        <v>200</v>
      </c>
      <c r="M851">
        <v>2018</v>
      </c>
      <c r="N851" t="s">
        <v>683</v>
      </c>
      <c r="O851" t="s">
        <v>726</v>
      </c>
      <c r="P851" t="s">
        <v>727</v>
      </c>
    </row>
    <row r="852" spans="1:16" x14ac:dyDescent="0.3">
      <c r="A852">
        <v>33</v>
      </c>
      <c r="B852" t="s">
        <v>649</v>
      </c>
      <c r="C852" t="s">
        <v>672</v>
      </c>
      <c r="D852" t="s">
        <v>649</v>
      </c>
      <c r="E852">
        <v>-17.019098</v>
      </c>
      <c r="F852">
        <v>32.773479999999999</v>
      </c>
      <c r="G852" t="s">
        <v>665</v>
      </c>
      <c r="H852" t="s">
        <v>666</v>
      </c>
      <c r="I852">
        <v>5064011506</v>
      </c>
      <c r="J852" t="s">
        <v>667</v>
      </c>
      <c r="K852" t="s">
        <v>668</v>
      </c>
      <c r="L852">
        <v>1256</v>
      </c>
      <c r="M852">
        <v>2018</v>
      </c>
      <c r="N852" t="s">
        <v>683</v>
      </c>
      <c r="O852" t="s">
        <v>726</v>
      </c>
      <c r="P852" t="s">
        <v>727</v>
      </c>
    </row>
    <row r="853" spans="1:16" x14ac:dyDescent="0.3">
      <c r="A853">
        <v>31</v>
      </c>
      <c r="B853" t="s">
        <v>649</v>
      </c>
      <c r="C853" t="s">
        <v>672</v>
      </c>
      <c r="D853" t="s">
        <v>649</v>
      </c>
      <c r="E853">
        <v>-17.169681000000001</v>
      </c>
      <c r="F853">
        <v>32.839471000000003</v>
      </c>
      <c r="G853" t="s">
        <v>665</v>
      </c>
      <c r="H853" t="s">
        <v>666</v>
      </c>
      <c r="I853">
        <v>5064018991</v>
      </c>
      <c r="J853" t="s">
        <v>667</v>
      </c>
      <c r="K853" t="s">
        <v>668</v>
      </c>
      <c r="L853">
        <v>500</v>
      </c>
      <c r="M853">
        <v>2018</v>
      </c>
      <c r="N853" t="s">
        <v>683</v>
      </c>
      <c r="O853" t="s">
        <v>726</v>
      </c>
      <c r="P853" t="s">
        <v>727</v>
      </c>
    </row>
    <row r="854" spans="1:16" x14ac:dyDescent="0.3">
      <c r="A854">
        <v>30</v>
      </c>
      <c r="B854" t="s">
        <v>649</v>
      </c>
      <c r="C854" t="s">
        <v>672</v>
      </c>
      <c r="D854" t="s">
        <v>649</v>
      </c>
      <c r="E854">
        <v>-17.018926</v>
      </c>
      <c r="F854">
        <v>32.774056999999999</v>
      </c>
      <c r="G854" t="s">
        <v>665</v>
      </c>
      <c r="H854" t="s">
        <v>666</v>
      </c>
      <c r="I854">
        <v>5064069673</v>
      </c>
      <c r="J854" t="s">
        <v>667</v>
      </c>
      <c r="K854" t="s">
        <v>668</v>
      </c>
      <c r="L854">
        <v>1079</v>
      </c>
      <c r="M854">
        <v>2018</v>
      </c>
      <c r="N854" t="s">
        <v>683</v>
      </c>
      <c r="O854" t="s">
        <v>726</v>
      </c>
      <c r="P854" t="s">
        <v>727</v>
      </c>
    </row>
    <row r="855" spans="1:16" x14ac:dyDescent="0.3">
      <c r="A855">
        <v>29</v>
      </c>
      <c r="B855" t="s">
        <v>650</v>
      </c>
      <c r="C855" t="s">
        <v>663</v>
      </c>
      <c r="D855" t="s">
        <v>650</v>
      </c>
      <c r="E855">
        <v>-16.896943</v>
      </c>
      <c r="F855">
        <v>32.812686999999997</v>
      </c>
      <c r="G855" t="s">
        <v>665</v>
      </c>
      <c r="H855" t="s">
        <v>666</v>
      </c>
      <c r="I855">
        <v>5064084001</v>
      </c>
      <c r="J855" t="s">
        <v>667</v>
      </c>
      <c r="K855" t="s">
        <v>668</v>
      </c>
      <c r="L855">
        <v>3466</v>
      </c>
      <c r="M855">
        <v>2025</v>
      </c>
      <c r="N855" t="s">
        <v>683</v>
      </c>
      <c r="O855" t="s">
        <v>726</v>
      </c>
      <c r="P855" t="s">
        <v>727</v>
      </c>
    </row>
    <row r="856" spans="1:16" x14ac:dyDescent="0.3">
      <c r="A856">
        <v>28</v>
      </c>
      <c r="B856" t="s">
        <v>650</v>
      </c>
      <c r="C856" t="s">
        <v>663</v>
      </c>
      <c r="D856" t="s">
        <v>650</v>
      </c>
      <c r="E856">
        <v>-17.019269999999999</v>
      </c>
      <c r="F856">
        <v>32.772469999999998</v>
      </c>
      <c r="G856" t="s">
        <v>665</v>
      </c>
      <c r="H856" t="s">
        <v>666</v>
      </c>
      <c r="I856">
        <v>5064113529</v>
      </c>
      <c r="J856" t="s">
        <v>667</v>
      </c>
      <c r="K856" t="s">
        <v>668</v>
      </c>
      <c r="L856">
        <v>1240</v>
      </c>
      <c r="M856">
        <v>2018</v>
      </c>
      <c r="N856" t="s">
        <v>683</v>
      </c>
      <c r="O856" t="s">
        <v>726</v>
      </c>
      <c r="P856" t="s">
        <v>727</v>
      </c>
    </row>
    <row r="857" spans="1:16" x14ac:dyDescent="0.3">
      <c r="A857">
        <v>27</v>
      </c>
      <c r="B857" t="s">
        <v>649</v>
      </c>
      <c r="C857" t="s">
        <v>672</v>
      </c>
      <c r="D857" t="s">
        <v>649</v>
      </c>
      <c r="E857">
        <v>-17.018926</v>
      </c>
      <c r="F857">
        <v>32.773623999999998</v>
      </c>
      <c r="G857" t="s">
        <v>665</v>
      </c>
      <c r="H857" t="s">
        <v>666</v>
      </c>
      <c r="I857">
        <v>5064129482</v>
      </c>
      <c r="J857" t="s">
        <v>667</v>
      </c>
      <c r="K857" t="s">
        <v>668</v>
      </c>
      <c r="L857">
        <v>1127</v>
      </c>
      <c r="M857">
        <v>2018</v>
      </c>
      <c r="N857" t="s">
        <v>683</v>
      </c>
      <c r="O857" t="s">
        <v>726</v>
      </c>
      <c r="P857" t="s">
        <v>727</v>
      </c>
    </row>
    <row r="858" spans="1:16" x14ac:dyDescent="0.3">
      <c r="A858">
        <v>26</v>
      </c>
      <c r="B858" t="s">
        <v>649</v>
      </c>
      <c r="C858" t="s">
        <v>672</v>
      </c>
      <c r="D858" t="s">
        <v>649</v>
      </c>
      <c r="E858">
        <v>-17.082090000000001</v>
      </c>
      <c r="F858">
        <v>32.813727</v>
      </c>
      <c r="G858" t="s">
        <v>665</v>
      </c>
      <c r="H858" t="s">
        <v>666</v>
      </c>
      <c r="I858">
        <v>5069805088</v>
      </c>
      <c r="J858" t="s">
        <v>667</v>
      </c>
      <c r="K858" t="s">
        <v>668</v>
      </c>
      <c r="L858">
        <v>1953</v>
      </c>
      <c r="M858">
        <v>2004</v>
      </c>
      <c r="N858" t="s">
        <v>683</v>
      </c>
      <c r="O858" t="s">
        <v>726</v>
      </c>
      <c r="P858" t="s">
        <v>727</v>
      </c>
    </row>
    <row r="859" spans="1:16" x14ac:dyDescent="0.3">
      <c r="A859">
        <v>25</v>
      </c>
      <c r="B859" t="s">
        <v>650</v>
      </c>
      <c r="C859" t="s">
        <v>663</v>
      </c>
      <c r="D859" t="s">
        <v>650</v>
      </c>
      <c r="E859">
        <v>-17.062010999999998</v>
      </c>
      <c r="F859">
        <v>32.784488000000003</v>
      </c>
      <c r="G859" t="s">
        <v>665</v>
      </c>
      <c r="H859" t="s">
        <v>666</v>
      </c>
      <c r="I859">
        <v>5069817289</v>
      </c>
      <c r="J859" t="s">
        <v>667</v>
      </c>
      <c r="K859" t="s">
        <v>668</v>
      </c>
      <c r="L859">
        <v>4</v>
      </c>
      <c r="M859">
        <v>2025</v>
      </c>
      <c r="N859" t="s">
        <v>683</v>
      </c>
      <c r="O859" t="s">
        <v>726</v>
      </c>
      <c r="P859" t="s">
        <v>727</v>
      </c>
    </row>
    <row r="860" spans="1:16" x14ac:dyDescent="0.3">
      <c r="A860">
        <v>24</v>
      </c>
      <c r="B860" t="s">
        <v>650</v>
      </c>
      <c r="C860" t="s">
        <v>663</v>
      </c>
      <c r="D860" t="s">
        <v>650</v>
      </c>
      <c r="E860">
        <v>-17.098745000000001</v>
      </c>
      <c r="F860">
        <v>32.814025999999998</v>
      </c>
      <c r="G860" t="s">
        <v>665</v>
      </c>
      <c r="H860" t="s">
        <v>666</v>
      </c>
      <c r="I860">
        <v>5069819110</v>
      </c>
      <c r="J860" t="s">
        <v>667</v>
      </c>
      <c r="K860" t="s">
        <v>668</v>
      </c>
      <c r="L860">
        <v>1783</v>
      </c>
      <c r="M860">
        <v>2004</v>
      </c>
      <c r="N860" t="s">
        <v>683</v>
      </c>
      <c r="O860" t="s">
        <v>726</v>
      </c>
      <c r="P860" t="s">
        <v>727</v>
      </c>
    </row>
    <row r="861" spans="1:16" x14ac:dyDescent="0.3">
      <c r="A861">
        <v>23</v>
      </c>
      <c r="B861" t="s">
        <v>649</v>
      </c>
      <c r="C861" t="s">
        <v>672</v>
      </c>
      <c r="D861" t="s">
        <v>649</v>
      </c>
      <c r="E861">
        <v>-17.124471</v>
      </c>
      <c r="F861">
        <v>32.827084999999997</v>
      </c>
      <c r="G861" t="s">
        <v>665</v>
      </c>
      <c r="H861" t="s">
        <v>666</v>
      </c>
      <c r="I861">
        <v>5069827857</v>
      </c>
      <c r="J861" t="s">
        <v>667</v>
      </c>
      <c r="K861" t="s">
        <v>668</v>
      </c>
      <c r="L861">
        <v>500</v>
      </c>
      <c r="M861">
        <v>2018</v>
      </c>
      <c r="N861" t="s">
        <v>683</v>
      </c>
      <c r="O861" t="s">
        <v>726</v>
      </c>
      <c r="P861" t="s">
        <v>727</v>
      </c>
    </row>
    <row r="862" spans="1:16" x14ac:dyDescent="0.3">
      <c r="A862">
        <v>22</v>
      </c>
      <c r="B862" t="s">
        <v>649</v>
      </c>
      <c r="C862" t="s">
        <v>672</v>
      </c>
      <c r="D862" t="s">
        <v>649</v>
      </c>
      <c r="E862">
        <v>-17.063779</v>
      </c>
      <c r="F862">
        <v>32.811714000000002</v>
      </c>
      <c r="G862" t="s">
        <v>665</v>
      </c>
      <c r="H862" t="s">
        <v>666</v>
      </c>
      <c r="I862">
        <v>5069859822</v>
      </c>
      <c r="J862" t="s">
        <v>667</v>
      </c>
      <c r="K862" t="s">
        <v>668</v>
      </c>
      <c r="L862">
        <v>500</v>
      </c>
      <c r="M862">
        <v>2018</v>
      </c>
      <c r="N862" t="s">
        <v>683</v>
      </c>
      <c r="O862" t="s">
        <v>726</v>
      </c>
      <c r="P862" t="s">
        <v>727</v>
      </c>
    </row>
    <row r="863" spans="1:16" x14ac:dyDescent="0.3">
      <c r="A863">
        <v>21</v>
      </c>
      <c r="B863" t="s">
        <v>650</v>
      </c>
      <c r="C863" t="s">
        <v>663</v>
      </c>
      <c r="D863" t="s">
        <v>650</v>
      </c>
      <c r="E863">
        <v>-17.059255</v>
      </c>
      <c r="F863">
        <v>32.780462</v>
      </c>
      <c r="G863" t="s">
        <v>665</v>
      </c>
      <c r="H863" t="s">
        <v>666</v>
      </c>
      <c r="I863">
        <v>5069889305</v>
      </c>
      <c r="J863" t="s">
        <v>667</v>
      </c>
      <c r="K863" t="s">
        <v>668</v>
      </c>
      <c r="L863">
        <v>3</v>
      </c>
      <c r="M863">
        <v>2025</v>
      </c>
      <c r="N863" t="s">
        <v>683</v>
      </c>
      <c r="O863" t="s">
        <v>726</v>
      </c>
      <c r="P863" t="s">
        <v>727</v>
      </c>
    </row>
    <row r="864" spans="1:16" x14ac:dyDescent="0.3">
      <c r="A864">
        <v>20</v>
      </c>
      <c r="B864" t="s">
        <v>649</v>
      </c>
      <c r="C864" t="s">
        <v>672</v>
      </c>
      <c r="D864" t="s">
        <v>649</v>
      </c>
      <c r="E864">
        <v>-17.063393000000001</v>
      </c>
      <c r="F864">
        <v>32.811641999999999</v>
      </c>
      <c r="G864" t="s">
        <v>665</v>
      </c>
      <c r="H864" t="s">
        <v>666</v>
      </c>
      <c r="I864">
        <v>5069919790</v>
      </c>
      <c r="J864" t="s">
        <v>667</v>
      </c>
      <c r="K864" t="s">
        <v>668</v>
      </c>
      <c r="L864">
        <v>500</v>
      </c>
      <c r="M864">
        <v>2018</v>
      </c>
      <c r="N864" t="s">
        <v>683</v>
      </c>
      <c r="O864" t="s">
        <v>726</v>
      </c>
      <c r="P864" t="s">
        <v>727</v>
      </c>
    </row>
    <row r="865" spans="1:16" x14ac:dyDescent="0.3">
      <c r="A865">
        <v>19</v>
      </c>
      <c r="B865" t="s">
        <v>649</v>
      </c>
      <c r="C865" t="s">
        <v>672</v>
      </c>
      <c r="D865" t="s">
        <v>649</v>
      </c>
      <c r="E865">
        <v>-17.124645999999998</v>
      </c>
      <c r="F865">
        <v>32.827013000000001</v>
      </c>
      <c r="G865" t="s">
        <v>665</v>
      </c>
      <c r="H865" t="s">
        <v>666</v>
      </c>
      <c r="I865">
        <v>5069923913</v>
      </c>
      <c r="J865" t="s">
        <v>667</v>
      </c>
      <c r="K865" t="s">
        <v>668</v>
      </c>
      <c r="L865">
        <v>500</v>
      </c>
      <c r="M865">
        <v>2018</v>
      </c>
      <c r="N865" t="s">
        <v>683</v>
      </c>
      <c r="O865" t="s">
        <v>726</v>
      </c>
      <c r="P865" t="s">
        <v>727</v>
      </c>
    </row>
    <row r="866" spans="1:16" x14ac:dyDescent="0.3">
      <c r="A866">
        <v>18</v>
      </c>
      <c r="B866" t="s">
        <v>649</v>
      </c>
      <c r="C866" t="s">
        <v>672</v>
      </c>
      <c r="D866" t="s">
        <v>649</v>
      </c>
      <c r="E866">
        <v>-16.920570000000001</v>
      </c>
      <c r="F866">
        <v>32.782499999999999</v>
      </c>
      <c r="G866" t="s">
        <v>665</v>
      </c>
      <c r="H866" t="s">
        <v>666</v>
      </c>
      <c r="I866">
        <v>5069974223</v>
      </c>
      <c r="J866" t="s">
        <v>667</v>
      </c>
      <c r="K866" t="s">
        <v>668</v>
      </c>
      <c r="L866">
        <v>362</v>
      </c>
      <c r="M866">
        <v>2018</v>
      </c>
      <c r="N866" t="s">
        <v>683</v>
      </c>
      <c r="O866" t="s">
        <v>726</v>
      </c>
      <c r="P866" t="s">
        <v>727</v>
      </c>
    </row>
    <row r="867" spans="1:16" x14ac:dyDescent="0.3">
      <c r="A867">
        <v>17</v>
      </c>
      <c r="B867" t="s">
        <v>650</v>
      </c>
      <c r="C867" t="s">
        <v>663</v>
      </c>
      <c r="D867" t="s">
        <v>650</v>
      </c>
      <c r="E867">
        <v>-16.902191999999999</v>
      </c>
      <c r="F867">
        <v>32.777726999999999</v>
      </c>
      <c r="G867" t="s">
        <v>665</v>
      </c>
      <c r="H867" t="s">
        <v>666</v>
      </c>
      <c r="I867">
        <v>5069975174</v>
      </c>
      <c r="J867" t="s">
        <v>667</v>
      </c>
      <c r="K867" t="s">
        <v>668</v>
      </c>
      <c r="L867">
        <v>274</v>
      </c>
      <c r="M867">
        <v>2018</v>
      </c>
      <c r="N867" t="s">
        <v>683</v>
      </c>
      <c r="O867" t="s">
        <v>726</v>
      </c>
      <c r="P867" t="s">
        <v>727</v>
      </c>
    </row>
    <row r="868" spans="1:16" x14ac:dyDescent="0.3">
      <c r="A868">
        <v>16</v>
      </c>
      <c r="B868" t="s">
        <v>638</v>
      </c>
      <c r="C868" t="s">
        <v>677</v>
      </c>
      <c r="D868" t="s">
        <v>638</v>
      </c>
      <c r="E868">
        <v>-17.20355</v>
      </c>
      <c r="F868">
        <v>28.116098999999998</v>
      </c>
      <c r="G868" t="s">
        <v>679</v>
      </c>
      <c r="H868" t="s">
        <v>666</v>
      </c>
      <c r="I868">
        <v>5070013775</v>
      </c>
      <c r="J868" t="s">
        <v>667</v>
      </c>
      <c r="K868" t="s">
        <v>668</v>
      </c>
      <c r="L868" t="s">
        <v>666</v>
      </c>
      <c r="M868">
        <v>2025</v>
      </c>
      <c r="N868" t="s">
        <v>683</v>
      </c>
      <c r="O868" t="s">
        <v>726</v>
      </c>
      <c r="P868" t="s">
        <v>727</v>
      </c>
    </row>
    <row r="869" spans="1:16" x14ac:dyDescent="0.3">
      <c r="A869">
        <v>15</v>
      </c>
      <c r="B869" t="s">
        <v>650</v>
      </c>
      <c r="C869" t="s">
        <v>663</v>
      </c>
      <c r="D869" t="s">
        <v>650</v>
      </c>
      <c r="E869">
        <v>-16.878454999999999</v>
      </c>
      <c r="F869">
        <v>32.738059999999997</v>
      </c>
      <c r="G869" t="s">
        <v>665</v>
      </c>
      <c r="H869" t="s">
        <v>666</v>
      </c>
      <c r="I869">
        <v>5070027743</v>
      </c>
      <c r="J869" t="s">
        <v>667</v>
      </c>
      <c r="K869" t="s">
        <v>668</v>
      </c>
      <c r="L869">
        <v>8</v>
      </c>
      <c r="M869">
        <v>2025</v>
      </c>
      <c r="N869" t="s">
        <v>683</v>
      </c>
      <c r="O869" t="s">
        <v>726</v>
      </c>
      <c r="P869" t="s">
        <v>727</v>
      </c>
    </row>
    <row r="870" spans="1:16" x14ac:dyDescent="0.3">
      <c r="A870">
        <v>14</v>
      </c>
      <c r="B870" t="s">
        <v>642</v>
      </c>
      <c r="C870" t="s">
        <v>766</v>
      </c>
      <c r="D870" t="s">
        <v>767</v>
      </c>
      <c r="E870">
        <v>-13.517784000000001</v>
      </c>
      <c r="F870">
        <v>29.131353000000001</v>
      </c>
      <c r="G870" t="s">
        <v>679</v>
      </c>
      <c r="H870" t="s">
        <v>666</v>
      </c>
      <c r="I870">
        <v>5076967478</v>
      </c>
      <c r="J870" t="s">
        <v>667</v>
      </c>
      <c r="K870" t="s">
        <v>688</v>
      </c>
      <c r="L870">
        <v>73</v>
      </c>
      <c r="M870">
        <v>2025</v>
      </c>
      <c r="N870" t="s">
        <v>683</v>
      </c>
      <c r="O870" t="s">
        <v>726</v>
      </c>
      <c r="P870" t="s">
        <v>727</v>
      </c>
    </row>
    <row r="871" spans="1:16" x14ac:dyDescent="0.3">
      <c r="A871">
        <v>13</v>
      </c>
      <c r="B871" t="s">
        <v>768</v>
      </c>
      <c r="C871" t="s">
        <v>769</v>
      </c>
      <c r="D871" t="s">
        <v>768</v>
      </c>
      <c r="E871">
        <v>-25.115027999999999</v>
      </c>
      <c r="F871">
        <v>37.004055999999999</v>
      </c>
      <c r="G871" t="s">
        <v>665</v>
      </c>
      <c r="H871" t="s">
        <v>666</v>
      </c>
      <c r="I871">
        <v>5077139423</v>
      </c>
      <c r="J871" t="s">
        <v>667</v>
      </c>
      <c r="K871" t="s">
        <v>668</v>
      </c>
      <c r="L871">
        <v>23</v>
      </c>
      <c r="M871">
        <v>2025</v>
      </c>
      <c r="N871" t="s">
        <v>683</v>
      </c>
      <c r="O871" t="s">
        <v>726</v>
      </c>
      <c r="P871" t="s">
        <v>727</v>
      </c>
    </row>
    <row r="872" spans="1:16" x14ac:dyDescent="0.3">
      <c r="A872">
        <v>12</v>
      </c>
      <c r="B872" t="s">
        <v>649</v>
      </c>
      <c r="C872" t="s">
        <v>672</v>
      </c>
      <c r="D872" t="s">
        <v>649</v>
      </c>
      <c r="E872">
        <v>-17.049365999999999</v>
      </c>
      <c r="F872">
        <v>32.789459000000001</v>
      </c>
      <c r="G872" t="s">
        <v>665</v>
      </c>
      <c r="H872">
        <v>1</v>
      </c>
      <c r="I872">
        <v>5081721832</v>
      </c>
      <c r="J872" t="s">
        <v>667</v>
      </c>
      <c r="K872" t="s">
        <v>668</v>
      </c>
      <c r="L872">
        <v>12</v>
      </c>
      <c r="M872">
        <v>2025</v>
      </c>
      <c r="N872" t="s">
        <v>683</v>
      </c>
      <c r="O872" t="s">
        <v>666</v>
      </c>
      <c r="P872" t="s">
        <v>753</v>
      </c>
    </row>
    <row r="873" spans="1:16" x14ac:dyDescent="0.3">
      <c r="A873">
        <v>11</v>
      </c>
      <c r="B873" t="s">
        <v>649</v>
      </c>
      <c r="C873" t="s">
        <v>672</v>
      </c>
      <c r="D873" t="s">
        <v>649</v>
      </c>
      <c r="E873">
        <v>-16.886758</v>
      </c>
      <c r="F873">
        <v>32.734614000000001</v>
      </c>
      <c r="G873" t="s">
        <v>665</v>
      </c>
      <c r="H873">
        <v>1</v>
      </c>
      <c r="I873">
        <v>5081836459</v>
      </c>
      <c r="J873" t="s">
        <v>667</v>
      </c>
      <c r="K873" t="s">
        <v>668</v>
      </c>
      <c r="L873">
        <v>5</v>
      </c>
      <c r="M873">
        <v>2025</v>
      </c>
      <c r="N873" t="s">
        <v>683</v>
      </c>
      <c r="O873" t="s">
        <v>666</v>
      </c>
      <c r="P873" t="s">
        <v>75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ccession Details</vt:lpstr>
      <vt:lpstr>Occurrence Herbaria+Fieldwork</vt:lpstr>
      <vt:lpstr>Occurrence GB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.</dc:creator>
  <cp:lastModifiedBy>Berasategui, Jessica</cp:lastModifiedBy>
  <dcterms:created xsi:type="dcterms:W3CDTF">2015-06-05T18:19:34Z</dcterms:created>
  <dcterms:modified xsi:type="dcterms:W3CDTF">2025-11-11T08:54:52Z</dcterms:modified>
</cp:coreProperties>
</file>